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1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3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5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6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17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8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19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20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21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22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23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24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25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26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c22a3637a6bfa3e/Doc/UIUC/Research/Publications/BackgateFriction/Submission_NatComm/BackgateFriction_NComms-FinalRevisions_Gus/GusUpdate2/"/>
    </mc:Choice>
  </mc:AlternateContent>
  <xr:revisionPtr revIDLastSave="797" documentId="8_{CDFD2CA6-B21A-4E9E-B1F4-C5BC88758479}" xr6:coauthVersionLast="47" xr6:coauthVersionMax="47" xr10:uidLastSave="{3BF90794-76A6-406E-A3BA-FF991680B4ED}"/>
  <bookViews>
    <workbookView xWindow="-26610" yWindow="5775" windowWidth="22890" windowHeight="15435" tabRatio="906" xr2:uid="{7580783B-F81D-4E1E-8B50-07930B512B13}"/>
  </bookViews>
  <sheets>
    <sheet name="Figure 1b" sheetId="1" r:id="rId1"/>
    <sheet name="Figure 1c" sheetId="2" r:id="rId2"/>
    <sheet name="Figure 1d" sheetId="3" r:id="rId3"/>
    <sheet name="Figure 2a" sheetId="5" r:id="rId4"/>
    <sheet name="Figure 2b" sheetId="7" r:id="rId5"/>
    <sheet name="Figure 2c" sheetId="8" r:id="rId6"/>
    <sheet name="Figure 2d" sheetId="6" r:id="rId7"/>
    <sheet name="Figure 2e" sheetId="28" r:id="rId8"/>
    <sheet name="Figure 2f" sheetId="29" r:id="rId9"/>
    <sheet name="Figure 2g" sheetId="30" r:id="rId10"/>
    <sheet name="Figure 2h" sheetId="31" r:id="rId11"/>
    <sheet name="Figure 2i" sheetId="32" r:id="rId12"/>
    <sheet name="Figure 3a" sheetId="14" r:id="rId13"/>
    <sheet name="Figure 3b" sheetId="15" r:id="rId14"/>
    <sheet name="Figure 3c" sheetId="16" r:id="rId15"/>
    <sheet name="Figure 3d" sheetId="17" r:id="rId16"/>
    <sheet name="Figure 4a" sheetId="18" r:id="rId17"/>
    <sheet name="Figure 4b" sheetId="19" r:id="rId18"/>
    <sheet name="Figure 5a" sheetId="24" r:id="rId19"/>
    <sheet name="Figure 5b" sheetId="22" r:id="rId20"/>
    <sheet name="Figure 5c" sheetId="26" r:id="rId21"/>
    <sheet name="Figure 5d" sheetId="27" r:id="rId22"/>
    <sheet name="Figure 5e" sheetId="23" r:id="rId23"/>
    <sheet name="Figure 5f" sheetId="25" r:id="rId24"/>
    <sheet name="Figure 6a" sheetId="20" r:id="rId25"/>
    <sheet name="Figure 6b" sheetId="4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1" uniqueCount="185">
  <si>
    <t>Figure 1b</t>
  </si>
  <si>
    <t>Figure 1c</t>
  </si>
  <si>
    <t>N2 forward-reverse</t>
  </si>
  <si>
    <t>Vsd=50mV</t>
  </si>
  <si>
    <t>Forward</t>
  </si>
  <si>
    <t>Reverse</t>
  </si>
  <si>
    <t>Vg</t>
  </si>
  <si>
    <t>ISD</t>
  </si>
  <si>
    <t>Main Figure</t>
  </si>
  <si>
    <t>Figure Inset</t>
  </si>
  <si>
    <t>N2 forward-reverse mobility</t>
  </si>
  <si>
    <t>mobility</t>
  </si>
  <si>
    <t>Figure 1d</t>
  </si>
  <si>
    <t>N2 forward-reverse discrete sweep</t>
  </si>
  <si>
    <t>Vsd=1mV</t>
  </si>
  <si>
    <t>Figure 6b</t>
  </si>
  <si>
    <t>Gate (V)</t>
  </si>
  <si>
    <t>G peak</t>
  </si>
  <si>
    <t>Linewidth</t>
  </si>
  <si>
    <t>Figure 2d</t>
  </si>
  <si>
    <t>Data Set I1</t>
  </si>
  <si>
    <t>Vd ~60V</t>
  </si>
  <si>
    <t>Increasing Sweep</t>
  </si>
  <si>
    <t>Vg (V)</t>
  </si>
  <si>
    <t>Friction (nN)</t>
  </si>
  <si>
    <t>Friction Error</t>
  </si>
  <si>
    <t>Decreasing Sweep</t>
  </si>
  <si>
    <t>Data Set I2</t>
  </si>
  <si>
    <t>Data Set I3</t>
  </si>
  <si>
    <t>Vd ~30V</t>
  </si>
  <si>
    <t>Annealed Sharp Tip</t>
  </si>
  <si>
    <t>10 nN Load</t>
  </si>
  <si>
    <t>2.5 um R colloid</t>
  </si>
  <si>
    <t>5 nN Load</t>
  </si>
  <si>
    <t>Raman characterization of graphene FET</t>
  </si>
  <si>
    <t>Example I-V curve</t>
  </si>
  <si>
    <t>Experiment sweep example</t>
  </si>
  <si>
    <t>Figure 2a</t>
  </si>
  <si>
    <t>Representative insulating tip electrostatic attraction</t>
  </si>
  <si>
    <t>(V)</t>
  </si>
  <si>
    <t>Std. Dev.</t>
  </si>
  <si>
    <t xml:space="preserve">Avg. Electrostatic Attraction </t>
  </si>
  <si>
    <t>(nN)</t>
  </si>
  <si>
    <t>Electrostatic Attraction</t>
  </si>
  <si>
    <t>Before graphene contact</t>
  </si>
  <si>
    <t>After graphene contact</t>
  </si>
  <si>
    <t>Figure 2b</t>
  </si>
  <si>
    <t>Representative conducting tip electrostatic attraction</t>
  </si>
  <si>
    <t>Vd ~20V</t>
  </si>
  <si>
    <t>Annealed sharp tip</t>
  </si>
  <si>
    <t>Conducting sharp tip</t>
  </si>
  <si>
    <t>Data not collected</t>
  </si>
  <si>
    <t>Representative Si tip electrostatic attraction</t>
  </si>
  <si>
    <t>Unmodified Si sharp tip</t>
  </si>
  <si>
    <t>Figure 2e</t>
  </si>
  <si>
    <t>Insulating tip friction</t>
  </si>
  <si>
    <t>Data Set C1</t>
  </si>
  <si>
    <t>50 nm gold coated sharp tip</t>
  </si>
  <si>
    <t>Data Set C2</t>
  </si>
  <si>
    <t>Data Set C3</t>
  </si>
  <si>
    <t>Conducting tip friction</t>
  </si>
  <si>
    <t>Figure 2f</t>
  </si>
  <si>
    <t>Si tip friction</t>
  </si>
  <si>
    <t>Data Set S1</t>
  </si>
  <si>
    <t>Vd ~40V</t>
  </si>
  <si>
    <t>Figure 2g</t>
  </si>
  <si>
    <t>Data Set S2</t>
  </si>
  <si>
    <t>Data Set S3</t>
  </si>
  <si>
    <t>Figure 2c</t>
  </si>
  <si>
    <t>Fel (nN)</t>
  </si>
  <si>
    <t>Insulating tip friction electrostatics</t>
  </si>
  <si>
    <t>Low voltage attraction not collected</t>
  </si>
  <si>
    <t>Figure 2h</t>
  </si>
  <si>
    <t>Conducting tip friction electrostatics</t>
  </si>
  <si>
    <t>Figure 2i</t>
  </si>
  <si>
    <t>Si tip friction electrostatics</t>
  </si>
  <si>
    <t>Figure 3a</t>
  </si>
  <si>
    <t>Insulating tip adhesion on graphene</t>
  </si>
  <si>
    <t>V_g (V)</t>
  </si>
  <si>
    <t>Inc. Before F_el (nN)</t>
  </si>
  <si>
    <t>Dec. Before F_el (nN)</t>
  </si>
  <si>
    <t>Inc. After F_el (nN)</t>
  </si>
  <si>
    <t>Dec. After F_el (nN)</t>
  </si>
  <si>
    <t>Inc. Adh. (nN)</t>
  </si>
  <si>
    <t>Dec. Adh. (nN)</t>
  </si>
  <si>
    <t>Insulating tip Fel on graphene during adhesion</t>
  </si>
  <si>
    <t>Figure 3b</t>
  </si>
  <si>
    <t>Saturating data points are at edge of detection limit for instrument</t>
  </si>
  <si>
    <t>Figure 3c</t>
  </si>
  <si>
    <t>Si tip Fel on graphene during adhesion</t>
  </si>
  <si>
    <t>Figure 3d</t>
  </si>
  <si>
    <t>Figure 4a</t>
  </si>
  <si>
    <t>Load (nN)</t>
  </si>
  <si>
    <t>Representative friction for CoF on graphene</t>
  </si>
  <si>
    <t>Au Tip</t>
  </si>
  <si>
    <t>Ins. Colloid Tip</t>
  </si>
  <si>
    <t>Si Tip</t>
  </si>
  <si>
    <t>1 um/s sliding speed</t>
  </si>
  <si>
    <t>Au Error</t>
  </si>
  <si>
    <t>Ins Error</t>
  </si>
  <si>
    <t>Si Error</t>
  </si>
  <si>
    <t>Figure 4b</t>
  </si>
  <si>
    <t>CoF and eCoF summary</t>
  </si>
  <si>
    <t>CoF</t>
  </si>
  <si>
    <t>CoF Std. Dev.</t>
  </si>
  <si>
    <t>Combo</t>
  </si>
  <si>
    <t>Inc. eCoF 1</t>
  </si>
  <si>
    <t>Inc. eCoF 2</t>
  </si>
  <si>
    <t>Dec. eCoF 1</t>
  </si>
  <si>
    <t>Dec. eCoF 2</t>
  </si>
  <si>
    <t>Inc. eCoF 1 Std. Dev.</t>
  </si>
  <si>
    <t>Inc. eCoF 2 Std. Dev.</t>
  </si>
  <si>
    <t>Dec. eCoF 1 Std. Dev.</t>
  </si>
  <si>
    <t>Dec. eCoF 2 Std. Dev.</t>
  </si>
  <si>
    <t>Graphene - Au</t>
  </si>
  <si>
    <t>Graphene - Si</t>
  </si>
  <si>
    <t>Au - All tips</t>
  </si>
  <si>
    <t>Graphene - SiO2</t>
  </si>
  <si>
    <t>SiO2 - All Tips</t>
  </si>
  <si>
    <t>Figure 5a</t>
  </si>
  <si>
    <t>Figure 5b</t>
  </si>
  <si>
    <t>Insulating tip DeltaF</t>
  </si>
  <si>
    <t>Vd ~50V</t>
  </si>
  <si>
    <t>DeltaV (V)</t>
  </si>
  <si>
    <t>Inc. DeltaF (%)</t>
  </si>
  <si>
    <t>Dec. DeltaF (%)</t>
  </si>
  <si>
    <t>Inc. Error</t>
  </si>
  <si>
    <t>Dec. Error</t>
  </si>
  <si>
    <t>Inc. Std. Dev.</t>
  </si>
  <si>
    <t>Dec. Std. Dev.</t>
  </si>
  <si>
    <t>Figure 5e</t>
  </si>
  <si>
    <t>Sliding Speed (um/s)</t>
  </si>
  <si>
    <t>All 10 nN load</t>
  </si>
  <si>
    <t>0 V (nN)</t>
  </si>
  <si>
    <t>0 V Error</t>
  </si>
  <si>
    <t>10 V (nN)</t>
  </si>
  <si>
    <t>10 V Error</t>
  </si>
  <si>
    <t>20 V (nN)</t>
  </si>
  <si>
    <t>20 V Error</t>
  </si>
  <si>
    <t>30 V (nN)</t>
  </si>
  <si>
    <t>30 V Error</t>
  </si>
  <si>
    <t>40 V (nN)</t>
  </si>
  <si>
    <t>40 V Error</t>
  </si>
  <si>
    <t>50 V (nN)</t>
  </si>
  <si>
    <t>50 V Error</t>
  </si>
  <si>
    <t>60 V (nN)</t>
  </si>
  <si>
    <t>60 V Error</t>
  </si>
  <si>
    <t>70 V (nN)</t>
  </si>
  <si>
    <t>70 V Error</t>
  </si>
  <si>
    <t>80 V (nN)</t>
  </si>
  <si>
    <t>80 V Error</t>
  </si>
  <si>
    <t>90 V (nN)</t>
  </si>
  <si>
    <t>90 V Error</t>
  </si>
  <si>
    <t>100 V (nN)</t>
  </si>
  <si>
    <t>100 V Error</t>
  </si>
  <si>
    <t>Si tip DeltaF</t>
  </si>
  <si>
    <t>Figure 5f</t>
  </si>
  <si>
    <t>Insulating tip speed DeltaF' decreasing</t>
  </si>
  <si>
    <t>Insulating tip speed DeltaF'</t>
  </si>
  <si>
    <t>DeltaF' increasing sweep</t>
  </si>
  <si>
    <t>DeltaF' decreasing sweep</t>
  </si>
  <si>
    <t>Si tip speed DeltaF'</t>
  </si>
  <si>
    <t>Figure 5d</t>
  </si>
  <si>
    <t>Si tip speed DeltaF' decreasing</t>
  </si>
  <si>
    <t>Figure 5c</t>
  </si>
  <si>
    <t>Figure 6a</t>
  </si>
  <si>
    <t>Stick slip loops</t>
  </si>
  <si>
    <t>120 V Distance (nm)</t>
  </si>
  <si>
    <t>120 V Deflection (arb. units)</t>
  </si>
  <si>
    <t>130 V Distance (nm)</t>
  </si>
  <si>
    <t>130 V Deflection (arb. units)</t>
  </si>
  <si>
    <t>140 V Distance (nm)</t>
  </si>
  <si>
    <t>140 V Deflection (arb. units)</t>
  </si>
  <si>
    <t>150 V Distance (nm)</t>
  </si>
  <si>
    <t>150 V Deflection (arb. units)</t>
  </si>
  <si>
    <t>160 V Distance (nm)</t>
  </si>
  <si>
    <t>160 V Deflection (arb. units)</t>
  </si>
  <si>
    <t>170 V Distance (nm)</t>
  </si>
  <si>
    <t>170 V Deflection (arb. units)</t>
  </si>
  <si>
    <t>170 V Dec. Distance (nm)</t>
  </si>
  <si>
    <t>170 V Dec. Deflection (arb. units)</t>
  </si>
  <si>
    <t>Deflection shifted for stacking</t>
  </si>
  <si>
    <t>Values not present are not applicable for that system</t>
  </si>
  <si>
    <t>Wavenumber (cm-1)</t>
  </si>
  <si>
    <t>Raman intensity (cou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1b'!$D$1</c:f>
              <c:strCache>
                <c:ptCount val="1"/>
                <c:pt idx="0">
                  <c:v>Raman intensity (coun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b'!$C$2:$C$833</c:f>
              <c:numCache>
                <c:formatCode>General</c:formatCode>
                <c:ptCount val="832"/>
                <c:pt idx="0">
                  <c:v>1100.01</c:v>
                </c:pt>
                <c:pt idx="1">
                  <c:v>1102.8981000000001</c:v>
                </c:pt>
                <c:pt idx="2">
                  <c:v>1105.7861</c:v>
                </c:pt>
                <c:pt idx="3">
                  <c:v>1108.6741999999999</c:v>
                </c:pt>
                <c:pt idx="4">
                  <c:v>1111.5623000000001</c:v>
                </c:pt>
                <c:pt idx="5">
                  <c:v>1114.4503999999999</c:v>
                </c:pt>
                <c:pt idx="6">
                  <c:v>1117.3385000000001</c:v>
                </c:pt>
                <c:pt idx="7">
                  <c:v>1120.2266</c:v>
                </c:pt>
                <c:pt idx="8">
                  <c:v>1123.1146000000001</c:v>
                </c:pt>
                <c:pt idx="9">
                  <c:v>1126.0027</c:v>
                </c:pt>
                <c:pt idx="10">
                  <c:v>1128.8906999999999</c:v>
                </c:pt>
                <c:pt idx="11">
                  <c:v>1131.7788</c:v>
                </c:pt>
                <c:pt idx="12">
                  <c:v>1134.6668999999999</c:v>
                </c:pt>
                <c:pt idx="13">
                  <c:v>1137.5549000000001</c:v>
                </c:pt>
                <c:pt idx="14">
                  <c:v>1140.443</c:v>
                </c:pt>
                <c:pt idx="15">
                  <c:v>1143.3312000000001</c:v>
                </c:pt>
                <c:pt idx="16">
                  <c:v>1146.2192</c:v>
                </c:pt>
                <c:pt idx="17">
                  <c:v>1149.1072999999999</c:v>
                </c:pt>
                <c:pt idx="18">
                  <c:v>1151.9954</c:v>
                </c:pt>
                <c:pt idx="19">
                  <c:v>1154.8833999999999</c:v>
                </c:pt>
                <c:pt idx="20">
                  <c:v>1157.7715000000001</c:v>
                </c:pt>
                <c:pt idx="21">
                  <c:v>1160.6595</c:v>
                </c:pt>
                <c:pt idx="22">
                  <c:v>1163.5476000000001</c:v>
                </c:pt>
                <c:pt idx="23">
                  <c:v>1166.4357</c:v>
                </c:pt>
                <c:pt idx="24">
                  <c:v>1169.3239000000001</c:v>
                </c:pt>
                <c:pt idx="25">
                  <c:v>1172.2119</c:v>
                </c:pt>
                <c:pt idx="26">
                  <c:v>1175.0999999999999</c:v>
                </c:pt>
                <c:pt idx="27">
                  <c:v>1177.9880000000001</c:v>
                </c:pt>
                <c:pt idx="28">
                  <c:v>1180.8761</c:v>
                </c:pt>
                <c:pt idx="29">
                  <c:v>1183.7642000000001</c:v>
                </c:pt>
                <c:pt idx="30">
                  <c:v>1186.6522</c:v>
                </c:pt>
                <c:pt idx="31">
                  <c:v>1189.5402999999999</c:v>
                </c:pt>
                <c:pt idx="32">
                  <c:v>1192.4283</c:v>
                </c:pt>
                <c:pt idx="33">
                  <c:v>1195.3164999999999</c:v>
                </c:pt>
                <c:pt idx="34">
                  <c:v>1198.2046</c:v>
                </c:pt>
                <c:pt idx="35">
                  <c:v>1201.0926999999999</c:v>
                </c:pt>
                <c:pt idx="36">
                  <c:v>1203.9807000000001</c:v>
                </c:pt>
                <c:pt idx="37">
                  <c:v>1206.8688</c:v>
                </c:pt>
                <c:pt idx="38">
                  <c:v>1209.7568000000001</c:v>
                </c:pt>
                <c:pt idx="39">
                  <c:v>1212.6449</c:v>
                </c:pt>
                <c:pt idx="40">
                  <c:v>1215.5329999999999</c:v>
                </c:pt>
                <c:pt idx="41">
                  <c:v>1218.421</c:v>
                </c:pt>
                <c:pt idx="42">
                  <c:v>1221.3090999999999</c:v>
                </c:pt>
                <c:pt idx="43">
                  <c:v>1224.1973</c:v>
                </c:pt>
                <c:pt idx="44">
                  <c:v>1227.0853</c:v>
                </c:pt>
                <c:pt idx="45">
                  <c:v>1229.9734000000001</c:v>
                </c:pt>
                <c:pt idx="46">
                  <c:v>1232.8615</c:v>
                </c:pt>
                <c:pt idx="47">
                  <c:v>1235.7494999999999</c:v>
                </c:pt>
                <c:pt idx="48">
                  <c:v>1238.6376</c:v>
                </c:pt>
                <c:pt idx="49">
                  <c:v>1241.5255999999999</c:v>
                </c:pt>
                <c:pt idx="50">
                  <c:v>1244.4137000000001</c:v>
                </c:pt>
                <c:pt idx="51">
                  <c:v>1247.3018</c:v>
                </c:pt>
                <c:pt idx="52">
                  <c:v>1250.1899000000001</c:v>
                </c:pt>
                <c:pt idx="53">
                  <c:v>1253.078</c:v>
                </c:pt>
                <c:pt idx="54">
                  <c:v>1255.9661000000001</c:v>
                </c:pt>
                <c:pt idx="55">
                  <c:v>1258.8541</c:v>
                </c:pt>
                <c:pt idx="56">
                  <c:v>1261.7421999999999</c:v>
                </c:pt>
                <c:pt idx="57">
                  <c:v>1264.6302000000001</c:v>
                </c:pt>
                <c:pt idx="58">
                  <c:v>1267.5183</c:v>
                </c:pt>
                <c:pt idx="59">
                  <c:v>1270.4064000000001</c:v>
                </c:pt>
                <c:pt idx="60">
                  <c:v>1273.2944</c:v>
                </c:pt>
                <c:pt idx="61">
                  <c:v>1276.1826000000001</c:v>
                </c:pt>
                <c:pt idx="62">
                  <c:v>1279.0707</c:v>
                </c:pt>
                <c:pt idx="63">
                  <c:v>1281.9586999999999</c:v>
                </c:pt>
                <c:pt idx="64">
                  <c:v>1284.8468</c:v>
                </c:pt>
                <c:pt idx="65">
                  <c:v>1287.7348999999999</c:v>
                </c:pt>
                <c:pt idx="66">
                  <c:v>1290.6229000000001</c:v>
                </c:pt>
                <c:pt idx="67">
                  <c:v>1293.511</c:v>
                </c:pt>
                <c:pt idx="68">
                  <c:v>1296.3989999999999</c:v>
                </c:pt>
                <c:pt idx="69">
                  <c:v>1299.2871</c:v>
                </c:pt>
                <c:pt idx="70">
                  <c:v>1302.1751999999999</c:v>
                </c:pt>
                <c:pt idx="71">
                  <c:v>1305.0634</c:v>
                </c:pt>
                <c:pt idx="72">
                  <c:v>1307.9513999999999</c:v>
                </c:pt>
                <c:pt idx="73">
                  <c:v>1310.8395</c:v>
                </c:pt>
                <c:pt idx="74">
                  <c:v>1313.7275</c:v>
                </c:pt>
                <c:pt idx="75">
                  <c:v>1316.6156000000001</c:v>
                </c:pt>
                <c:pt idx="76">
                  <c:v>1319.5037</c:v>
                </c:pt>
                <c:pt idx="77">
                  <c:v>1322.3916999999999</c:v>
                </c:pt>
                <c:pt idx="78">
                  <c:v>1325.2798</c:v>
                </c:pt>
                <c:pt idx="79">
                  <c:v>1328.1677999999999</c:v>
                </c:pt>
                <c:pt idx="80">
                  <c:v>1331.056</c:v>
                </c:pt>
                <c:pt idx="81">
                  <c:v>1333.9440999999999</c:v>
                </c:pt>
                <c:pt idx="82">
                  <c:v>1336.8322000000001</c:v>
                </c:pt>
                <c:pt idx="83">
                  <c:v>1339.7202</c:v>
                </c:pt>
                <c:pt idx="84">
                  <c:v>1342.6083000000001</c:v>
                </c:pt>
                <c:pt idx="85">
                  <c:v>1345.4963</c:v>
                </c:pt>
                <c:pt idx="86">
                  <c:v>1348.3843999999999</c:v>
                </c:pt>
                <c:pt idx="87">
                  <c:v>1351.2725</c:v>
                </c:pt>
                <c:pt idx="88">
                  <c:v>1354.1605</c:v>
                </c:pt>
                <c:pt idx="89">
                  <c:v>1357.0487000000001</c:v>
                </c:pt>
                <c:pt idx="90">
                  <c:v>1359.9367999999999</c:v>
                </c:pt>
                <c:pt idx="91">
                  <c:v>1362.8248000000001</c:v>
                </c:pt>
                <c:pt idx="92">
                  <c:v>1365.7129</c:v>
                </c:pt>
                <c:pt idx="93">
                  <c:v>1368.6010000000001</c:v>
                </c:pt>
                <c:pt idx="94">
                  <c:v>1371.489</c:v>
                </c:pt>
                <c:pt idx="95">
                  <c:v>1374.3770999999999</c:v>
                </c:pt>
                <c:pt idx="96">
                  <c:v>1377.2651000000001</c:v>
                </c:pt>
                <c:pt idx="97">
                  <c:v>1380.1532</c:v>
                </c:pt>
                <c:pt idx="98">
                  <c:v>1383.0413000000001</c:v>
                </c:pt>
                <c:pt idx="99">
                  <c:v>1385.9294</c:v>
                </c:pt>
                <c:pt idx="100">
                  <c:v>1388.8175000000001</c:v>
                </c:pt>
                <c:pt idx="101">
                  <c:v>1391.7056</c:v>
                </c:pt>
                <c:pt idx="102">
                  <c:v>1394.5935999999999</c:v>
                </c:pt>
                <c:pt idx="103">
                  <c:v>1397.4817</c:v>
                </c:pt>
                <c:pt idx="104">
                  <c:v>1400.3697999999999</c:v>
                </c:pt>
                <c:pt idx="105">
                  <c:v>1403.2578000000001</c:v>
                </c:pt>
                <c:pt idx="106">
                  <c:v>1406.1459</c:v>
                </c:pt>
                <c:pt idx="107">
                  <c:v>1409.0338999999999</c:v>
                </c:pt>
                <c:pt idx="108">
                  <c:v>1411.9221</c:v>
                </c:pt>
                <c:pt idx="109">
                  <c:v>1414.8101999999999</c:v>
                </c:pt>
                <c:pt idx="110">
                  <c:v>1417.6982</c:v>
                </c:pt>
                <c:pt idx="111">
                  <c:v>1420.5862999999999</c:v>
                </c:pt>
                <c:pt idx="112">
                  <c:v>1423.4744000000001</c:v>
                </c:pt>
                <c:pt idx="113">
                  <c:v>1426.3624</c:v>
                </c:pt>
                <c:pt idx="114">
                  <c:v>1429.2505000000001</c:v>
                </c:pt>
                <c:pt idx="115">
                  <c:v>1432.1385</c:v>
                </c:pt>
                <c:pt idx="116">
                  <c:v>1435.0265999999999</c:v>
                </c:pt>
                <c:pt idx="117">
                  <c:v>1437.9148</c:v>
                </c:pt>
                <c:pt idx="118">
                  <c:v>1440.8028999999999</c:v>
                </c:pt>
                <c:pt idx="119">
                  <c:v>1443.6909000000001</c:v>
                </c:pt>
                <c:pt idx="120">
                  <c:v>1446.579</c:v>
                </c:pt>
                <c:pt idx="121">
                  <c:v>1449.4670000000001</c:v>
                </c:pt>
                <c:pt idx="122">
                  <c:v>1452.3551</c:v>
                </c:pt>
                <c:pt idx="123">
                  <c:v>1455.2431999999999</c:v>
                </c:pt>
                <c:pt idx="124">
                  <c:v>1458.1312</c:v>
                </c:pt>
                <c:pt idx="125">
                  <c:v>1461.0192999999999</c:v>
                </c:pt>
                <c:pt idx="126">
                  <c:v>1463.9073000000001</c:v>
                </c:pt>
                <c:pt idx="127">
                  <c:v>1466.7954999999999</c:v>
                </c:pt>
                <c:pt idx="128">
                  <c:v>1469.6836000000001</c:v>
                </c:pt>
                <c:pt idx="129">
                  <c:v>1472.5717</c:v>
                </c:pt>
                <c:pt idx="130">
                  <c:v>1475.4597000000001</c:v>
                </c:pt>
                <c:pt idx="131">
                  <c:v>1478.3478</c:v>
                </c:pt>
                <c:pt idx="132">
                  <c:v>1481.2357999999999</c:v>
                </c:pt>
                <c:pt idx="133">
                  <c:v>1484.1239</c:v>
                </c:pt>
                <c:pt idx="134">
                  <c:v>1487.0119999999999</c:v>
                </c:pt>
                <c:pt idx="135">
                  <c:v>1489.9</c:v>
                </c:pt>
                <c:pt idx="136">
                  <c:v>1492.7882</c:v>
                </c:pt>
                <c:pt idx="137">
                  <c:v>1495.6763000000001</c:v>
                </c:pt>
                <c:pt idx="138">
                  <c:v>1498.5643</c:v>
                </c:pt>
                <c:pt idx="139">
                  <c:v>1501.4523999999999</c:v>
                </c:pt>
                <c:pt idx="140">
                  <c:v>1504.3405</c:v>
                </c:pt>
                <c:pt idx="141">
                  <c:v>1507.2284999999999</c:v>
                </c:pt>
                <c:pt idx="142">
                  <c:v>1510.1166000000001</c:v>
                </c:pt>
                <c:pt idx="143">
                  <c:v>1513.0046</c:v>
                </c:pt>
                <c:pt idx="144">
                  <c:v>1515.8927000000001</c:v>
                </c:pt>
                <c:pt idx="145">
                  <c:v>1518.7809</c:v>
                </c:pt>
                <c:pt idx="146">
                  <c:v>1521.6688999999999</c:v>
                </c:pt>
                <c:pt idx="147">
                  <c:v>1524.557</c:v>
                </c:pt>
                <c:pt idx="148">
                  <c:v>1527.4450999999999</c:v>
                </c:pt>
                <c:pt idx="149">
                  <c:v>1530.3331000000001</c:v>
                </c:pt>
                <c:pt idx="150">
                  <c:v>1533.2212</c:v>
                </c:pt>
                <c:pt idx="151">
                  <c:v>1536.1093000000001</c:v>
                </c:pt>
                <c:pt idx="152">
                  <c:v>1538.9973</c:v>
                </c:pt>
                <c:pt idx="153">
                  <c:v>1541.8853999999999</c:v>
                </c:pt>
                <c:pt idx="154">
                  <c:v>1544.7734</c:v>
                </c:pt>
                <c:pt idx="155">
                  <c:v>1547.6615999999999</c:v>
                </c:pt>
                <c:pt idx="156">
                  <c:v>1550.5497</c:v>
                </c:pt>
                <c:pt idx="157">
                  <c:v>1553.4376999999999</c:v>
                </c:pt>
                <c:pt idx="158">
                  <c:v>1556.3258000000001</c:v>
                </c:pt>
                <c:pt idx="159">
                  <c:v>1559.2139</c:v>
                </c:pt>
                <c:pt idx="160">
                  <c:v>1562.1018999999999</c:v>
                </c:pt>
                <c:pt idx="161">
                  <c:v>1564.99</c:v>
                </c:pt>
                <c:pt idx="162">
                  <c:v>1567.8780999999999</c:v>
                </c:pt>
                <c:pt idx="163">
                  <c:v>1570.7661000000001</c:v>
                </c:pt>
                <c:pt idx="164">
                  <c:v>1573.6542999999999</c:v>
                </c:pt>
                <c:pt idx="165">
                  <c:v>1576.5424</c:v>
                </c:pt>
                <c:pt idx="166">
                  <c:v>1579.4304</c:v>
                </c:pt>
                <c:pt idx="167">
                  <c:v>1582.3185000000001</c:v>
                </c:pt>
                <c:pt idx="168">
                  <c:v>1585.2065</c:v>
                </c:pt>
                <c:pt idx="169">
                  <c:v>1588.0945999999999</c:v>
                </c:pt>
                <c:pt idx="170">
                  <c:v>1590.9827</c:v>
                </c:pt>
                <c:pt idx="171">
                  <c:v>1593.8706999999999</c:v>
                </c:pt>
                <c:pt idx="172">
                  <c:v>1596.7588000000001</c:v>
                </c:pt>
                <c:pt idx="173">
                  <c:v>1599.6469999999999</c:v>
                </c:pt>
                <c:pt idx="174">
                  <c:v>1602.5350000000001</c:v>
                </c:pt>
                <c:pt idx="175">
                  <c:v>1605.4231</c:v>
                </c:pt>
                <c:pt idx="176">
                  <c:v>1608.3112000000001</c:v>
                </c:pt>
                <c:pt idx="177">
                  <c:v>1611.1992</c:v>
                </c:pt>
                <c:pt idx="178">
                  <c:v>1614.0872999999999</c:v>
                </c:pt>
                <c:pt idx="179">
                  <c:v>1616.9753000000001</c:v>
                </c:pt>
                <c:pt idx="180">
                  <c:v>1619.8634</c:v>
                </c:pt>
                <c:pt idx="181">
                  <c:v>1622.7515000000001</c:v>
                </c:pt>
                <c:pt idx="182">
                  <c:v>1625.6395</c:v>
                </c:pt>
                <c:pt idx="183">
                  <c:v>1628.5277000000001</c:v>
                </c:pt>
                <c:pt idx="184">
                  <c:v>1631.4158</c:v>
                </c:pt>
                <c:pt idx="185">
                  <c:v>1634.3037999999999</c:v>
                </c:pt>
                <c:pt idx="186">
                  <c:v>1637.1919</c:v>
                </c:pt>
                <c:pt idx="187">
                  <c:v>1640.08</c:v>
                </c:pt>
                <c:pt idx="188">
                  <c:v>1642.9680000000001</c:v>
                </c:pt>
                <c:pt idx="189">
                  <c:v>1645.8561</c:v>
                </c:pt>
                <c:pt idx="190">
                  <c:v>1648.7440999999999</c:v>
                </c:pt>
                <c:pt idx="191">
                  <c:v>1651.6322</c:v>
                </c:pt>
                <c:pt idx="192">
                  <c:v>1654.5204000000001</c:v>
                </c:pt>
                <c:pt idx="193">
                  <c:v>1657.4084</c:v>
                </c:pt>
                <c:pt idx="194">
                  <c:v>1660.2964999999999</c:v>
                </c:pt>
                <c:pt idx="195">
                  <c:v>1663.1846</c:v>
                </c:pt>
                <c:pt idx="196">
                  <c:v>1666.0726</c:v>
                </c:pt>
                <c:pt idx="197">
                  <c:v>1668.9607000000001</c:v>
                </c:pt>
                <c:pt idx="198">
                  <c:v>1671.8488</c:v>
                </c:pt>
                <c:pt idx="199">
                  <c:v>1674.7367999999999</c:v>
                </c:pt>
                <c:pt idx="200">
                  <c:v>1677.6249</c:v>
                </c:pt>
                <c:pt idx="201">
                  <c:v>1680.5130999999999</c:v>
                </c:pt>
                <c:pt idx="202">
                  <c:v>1683.4011</c:v>
                </c:pt>
                <c:pt idx="203">
                  <c:v>1686.2891999999999</c:v>
                </c:pt>
                <c:pt idx="204">
                  <c:v>1689.1772000000001</c:v>
                </c:pt>
                <c:pt idx="205">
                  <c:v>1692.0653</c:v>
                </c:pt>
                <c:pt idx="206">
                  <c:v>1694.9534000000001</c:v>
                </c:pt>
                <c:pt idx="207">
                  <c:v>1697.8414</c:v>
                </c:pt>
                <c:pt idx="208">
                  <c:v>1700.7294999999999</c:v>
                </c:pt>
                <c:pt idx="209">
                  <c:v>1703.6176</c:v>
                </c:pt>
                <c:pt idx="210">
                  <c:v>1706.5056</c:v>
                </c:pt>
                <c:pt idx="211">
                  <c:v>1709.3938000000001</c:v>
                </c:pt>
                <c:pt idx="212">
                  <c:v>1712.2819</c:v>
                </c:pt>
                <c:pt idx="213">
                  <c:v>1715.1699000000001</c:v>
                </c:pt>
                <c:pt idx="214">
                  <c:v>1718.058</c:v>
                </c:pt>
                <c:pt idx="215">
                  <c:v>1720.9459999999999</c:v>
                </c:pt>
                <c:pt idx="216">
                  <c:v>1723.8341</c:v>
                </c:pt>
                <c:pt idx="217">
                  <c:v>1726.7221999999999</c:v>
                </c:pt>
                <c:pt idx="218">
                  <c:v>1729.6102000000001</c:v>
                </c:pt>
                <c:pt idx="219">
                  <c:v>1732.4983</c:v>
                </c:pt>
                <c:pt idx="220">
                  <c:v>1735.3865000000001</c:v>
                </c:pt>
                <c:pt idx="221">
                  <c:v>1738.2745</c:v>
                </c:pt>
                <c:pt idx="222">
                  <c:v>1741.1626000000001</c:v>
                </c:pt>
                <c:pt idx="223">
                  <c:v>1744.0507</c:v>
                </c:pt>
                <c:pt idx="224">
                  <c:v>1746.9386999999999</c:v>
                </c:pt>
                <c:pt idx="225">
                  <c:v>1749.8268</c:v>
                </c:pt>
                <c:pt idx="226">
                  <c:v>1752.7148</c:v>
                </c:pt>
                <c:pt idx="227">
                  <c:v>1755.6029000000001</c:v>
                </c:pt>
                <c:pt idx="228">
                  <c:v>1758.491</c:v>
                </c:pt>
                <c:pt idx="229">
                  <c:v>1761.3792000000001</c:v>
                </c:pt>
                <c:pt idx="230">
                  <c:v>1764.2672</c:v>
                </c:pt>
                <c:pt idx="231">
                  <c:v>1767.1552999999999</c:v>
                </c:pt>
                <c:pt idx="232">
                  <c:v>1770.0433</c:v>
                </c:pt>
                <c:pt idx="233">
                  <c:v>1772.9313999999999</c:v>
                </c:pt>
                <c:pt idx="234">
                  <c:v>1775.8195000000001</c:v>
                </c:pt>
                <c:pt idx="235">
                  <c:v>1778.7075</c:v>
                </c:pt>
                <c:pt idx="236">
                  <c:v>1781.5956000000001</c:v>
                </c:pt>
                <c:pt idx="237">
                  <c:v>1784.4836</c:v>
                </c:pt>
                <c:pt idx="238">
                  <c:v>1787.3716999999999</c:v>
                </c:pt>
                <c:pt idx="239">
                  <c:v>1790.2599</c:v>
                </c:pt>
                <c:pt idx="240">
                  <c:v>1793.1478999999999</c:v>
                </c:pt>
                <c:pt idx="241">
                  <c:v>1796.0360000000001</c:v>
                </c:pt>
                <c:pt idx="242">
                  <c:v>1798.9241</c:v>
                </c:pt>
                <c:pt idx="243">
                  <c:v>1801.8121000000001</c:v>
                </c:pt>
                <c:pt idx="244">
                  <c:v>1804.7002</c:v>
                </c:pt>
                <c:pt idx="245">
                  <c:v>1807.5882999999999</c:v>
                </c:pt>
                <c:pt idx="246">
                  <c:v>1810.4763</c:v>
                </c:pt>
                <c:pt idx="247">
                  <c:v>1813.3643999999999</c:v>
                </c:pt>
                <c:pt idx="248">
                  <c:v>1816.2526</c:v>
                </c:pt>
                <c:pt idx="249">
                  <c:v>1819.1405999999999</c:v>
                </c:pt>
                <c:pt idx="250">
                  <c:v>1822.0287000000001</c:v>
                </c:pt>
                <c:pt idx="251">
                  <c:v>1824.9167</c:v>
                </c:pt>
                <c:pt idx="252">
                  <c:v>1827.8047999999999</c:v>
                </c:pt>
                <c:pt idx="253">
                  <c:v>1830.6929</c:v>
                </c:pt>
                <c:pt idx="254">
                  <c:v>1833.5808999999999</c:v>
                </c:pt>
                <c:pt idx="255">
                  <c:v>1836.4690000000001</c:v>
                </c:pt>
                <c:pt idx="256">
                  <c:v>1839.3570999999999</c:v>
                </c:pt>
                <c:pt idx="257">
                  <c:v>1842.2452000000001</c:v>
                </c:pt>
                <c:pt idx="258">
                  <c:v>1845.1333</c:v>
                </c:pt>
                <c:pt idx="259">
                  <c:v>1848.0214000000001</c:v>
                </c:pt>
                <c:pt idx="260">
                  <c:v>1850.9094</c:v>
                </c:pt>
                <c:pt idx="261">
                  <c:v>1853.7974999999999</c:v>
                </c:pt>
                <c:pt idx="262">
                  <c:v>1856.6855</c:v>
                </c:pt>
                <c:pt idx="263">
                  <c:v>1859.5735999999999</c:v>
                </c:pt>
                <c:pt idx="264">
                  <c:v>1862.4617000000001</c:v>
                </c:pt>
                <c:pt idx="265">
                  <c:v>1865.3497</c:v>
                </c:pt>
                <c:pt idx="266">
                  <c:v>1868.2378000000001</c:v>
                </c:pt>
                <c:pt idx="267">
                  <c:v>1871.126</c:v>
                </c:pt>
                <c:pt idx="268">
                  <c:v>1874.0139999999999</c:v>
                </c:pt>
                <c:pt idx="269">
                  <c:v>1876.9021</c:v>
                </c:pt>
                <c:pt idx="270">
                  <c:v>1879.7901999999999</c:v>
                </c:pt>
                <c:pt idx="271">
                  <c:v>1882.6782000000001</c:v>
                </c:pt>
                <c:pt idx="272">
                  <c:v>1885.5663</c:v>
                </c:pt>
                <c:pt idx="273">
                  <c:v>1888.4543000000001</c:v>
                </c:pt>
                <c:pt idx="274">
                  <c:v>1891.3424</c:v>
                </c:pt>
                <c:pt idx="275">
                  <c:v>1894.2304999999999</c:v>
                </c:pt>
                <c:pt idx="276">
                  <c:v>1897.1187</c:v>
                </c:pt>
                <c:pt idx="277">
                  <c:v>1900.0066999999999</c:v>
                </c:pt>
                <c:pt idx="278">
                  <c:v>1902.8948</c:v>
                </c:pt>
                <c:pt idx="279">
                  <c:v>1905.7828</c:v>
                </c:pt>
                <c:pt idx="280">
                  <c:v>1908.6709000000001</c:v>
                </c:pt>
                <c:pt idx="281">
                  <c:v>1911.559</c:v>
                </c:pt>
                <c:pt idx="282">
                  <c:v>1914.4469999999999</c:v>
                </c:pt>
                <c:pt idx="283">
                  <c:v>1917.3351</c:v>
                </c:pt>
                <c:pt idx="284">
                  <c:v>1920.2230999999999</c:v>
                </c:pt>
                <c:pt idx="285">
                  <c:v>1923.1113</c:v>
                </c:pt>
                <c:pt idx="286">
                  <c:v>1925.9993999999999</c:v>
                </c:pt>
                <c:pt idx="287">
                  <c:v>1928.8875</c:v>
                </c:pt>
                <c:pt idx="288">
                  <c:v>1931.7755</c:v>
                </c:pt>
                <c:pt idx="289">
                  <c:v>1934.6636000000001</c:v>
                </c:pt>
                <c:pt idx="290">
                  <c:v>1937.5516</c:v>
                </c:pt>
                <c:pt idx="291">
                  <c:v>1940.4396999999999</c:v>
                </c:pt>
                <c:pt idx="292">
                  <c:v>1943.3278</c:v>
                </c:pt>
                <c:pt idx="293">
                  <c:v>1946.2157999999999</c:v>
                </c:pt>
                <c:pt idx="294">
                  <c:v>1949.1039000000001</c:v>
                </c:pt>
                <c:pt idx="295">
                  <c:v>1951.9920999999999</c:v>
                </c:pt>
                <c:pt idx="296">
                  <c:v>1954.8801000000001</c:v>
                </c:pt>
                <c:pt idx="297">
                  <c:v>1957.7682</c:v>
                </c:pt>
                <c:pt idx="298">
                  <c:v>1960.6563000000001</c:v>
                </c:pt>
                <c:pt idx="299">
                  <c:v>1963.5443</c:v>
                </c:pt>
                <c:pt idx="300">
                  <c:v>1966.4323999999999</c:v>
                </c:pt>
                <c:pt idx="301">
                  <c:v>1969.3204000000001</c:v>
                </c:pt>
                <c:pt idx="302">
                  <c:v>1972.2085</c:v>
                </c:pt>
                <c:pt idx="303">
                  <c:v>1975.0966000000001</c:v>
                </c:pt>
                <c:pt idx="304">
                  <c:v>1977.9847</c:v>
                </c:pt>
                <c:pt idx="305">
                  <c:v>1980.8728000000001</c:v>
                </c:pt>
                <c:pt idx="306">
                  <c:v>1983.7609</c:v>
                </c:pt>
                <c:pt idx="307">
                  <c:v>1986.6488999999999</c:v>
                </c:pt>
                <c:pt idx="308">
                  <c:v>1989.537</c:v>
                </c:pt>
                <c:pt idx="309">
                  <c:v>1992.425</c:v>
                </c:pt>
                <c:pt idx="310">
                  <c:v>1995.3131000000001</c:v>
                </c:pt>
                <c:pt idx="311">
                  <c:v>1998.2012</c:v>
                </c:pt>
                <c:pt idx="312">
                  <c:v>2001.0891999999999</c:v>
                </c:pt>
                <c:pt idx="313">
                  <c:v>2003.9774</c:v>
                </c:pt>
                <c:pt idx="314">
                  <c:v>2006.8655000000001</c:v>
                </c:pt>
                <c:pt idx="315">
                  <c:v>2009.7535</c:v>
                </c:pt>
                <c:pt idx="316">
                  <c:v>2012.6415999999999</c:v>
                </c:pt>
                <c:pt idx="317">
                  <c:v>2015.5297</c:v>
                </c:pt>
                <c:pt idx="318">
                  <c:v>2018.4177</c:v>
                </c:pt>
                <c:pt idx="319">
                  <c:v>2021.3058000000001</c:v>
                </c:pt>
                <c:pt idx="320">
                  <c:v>2024.1938</c:v>
                </c:pt>
                <c:pt idx="321">
                  <c:v>2027.0818999999999</c:v>
                </c:pt>
                <c:pt idx="322">
                  <c:v>2029.97</c:v>
                </c:pt>
                <c:pt idx="323">
                  <c:v>2032.8581999999999</c:v>
                </c:pt>
                <c:pt idx="324">
                  <c:v>2035.7462</c:v>
                </c:pt>
                <c:pt idx="325">
                  <c:v>2038.6342999999999</c:v>
                </c:pt>
                <c:pt idx="326">
                  <c:v>2041.5223000000001</c:v>
                </c:pt>
                <c:pt idx="327">
                  <c:v>2044.4104</c:v>
                </c:pt>
                <c:pt idx="328">
                  <c:v>2047.2985000000001</c:v>
                </c:pt>
                <c:pt idx="329">
                  <c:v>2050.1864999999998</c:v>
                </c:pt>
                <c:pt idx="330">
                  <c:v>2053.0747000000001</c:v>
                </c:pt>
                <c:pt idx="331">
                  <c:v>2055.9625999999998</c:v>
                </c:pt>
                <c:pt idx="332">
                  <c:v>2058.8508000000002</c:v>
                </c:pt>
                <c:pt idx="333">
                  <c:v>2061.7388000000001</c:v>
                </c:pt>
                <c:pt idx="334">
                  <c:v>2064.627</c:v>
                </c:pt>
                <c:pt idx="335">
                  <c:v>2067.5149000000001</c:v>
                </c:pt>
                <c:pt idx="336">
                  <c:v>2070.4031</c:v>
                </c:pt>
                <c:pt idx="337">
                  <c:v>2073.2912999999999</c:v>
                </c:pt>
                <c:pt idx="338">
                  <c:v>2076.1792</c:v>
                </c:pt>
                <c:pt idx="339">
                  <c:v>2079.0673999999999</c:v>
                </c:pt>
                <c:pt idx="340">
                  <c:v>2081.9553000000001</c:v>
                </c:pt>
                <c:pt idx="341">
                  <c:v>2084.8434999999999</c:v>
                </c:pt>
                <c:pt idx="342">
                  <c:v>2087.7314000000001</c:v>
                </c:pt>
                <c:pt idx="343">
                  <c:v>2090.6196</c:v>
                </c:pt>
                <c:pt idx="344">
                  <c:v>2093.5075999999999</c:v>
                </c:pt>
                <c:pt idx="345">
                  <c:v>2096.3957999999998</c:v>
                </c:pt>
                <c:pt idx="346">
                  <c:v>2099.2838999999999</c:v>
                </c:pt>
                <c:pt idx="347">
                  <c:v>2102.1718999999998</c:v>
                </c:pt>
                <c:pt idx="348">
                  <c:v>2105.0601000000001</c:v>
                </c:pt>
                <c:pt idx="349">
                  <c:v>2107.9479999999999</c:v>
                </c:pt>
                <c:pt idx="350">
                  <c:v>2110.8362000000002</c:v>
                </c:pt>
                <c:pt idx="351">
                  <c:v>2113.7240999999999</c:v>
                </c:pt>
                <c:pt idx="352">
                  <c:v>2116.6122999999998</c:v>
                </c:pt>
                <c:pt idx="353">
                  <c:v>2119.5001999999999</c:v>
                </c:pt>
                <c:pt idx="354">
                  <c:v>2122.3883999999998</c:v>
                </c:pt>
                <c:pt idx="355">
                  <c:v>2125.2766000000001</c:v>
                </c:pt>
                <c:pt idx="356">
                  <c:v>2128.1646000000001</c:v>
                </c:pt>
                <c:pt idx="357">
                  <c:v>2131.0527000000002</c:v>
                </c:pt>
                <c:pt idx="358">
                  <c:v>2133.9407000000001</c:v>
                </c:pt>
                <c:pt idx="359">
                  <c:v>2136.8289</c:v>
                </c:pt>
                <c:pt idx="360">
                  <c:v>2139.7168000000001</c:v>
                </c:pt>
                <c:pt idx="361">
                  <c:v>2142.605</c:v>
                </c:pt>
                <c:pt idx="362">
                  <c:v>2145.4929000000002</c:v>
                </c:pt>
                <c:pt idx="363">
                  <c:v>2148.3811000000001</c:v>
                </c:pt>
                <c:pt idx="364">
                  <c:v>2151.2689999999998</c:v>
                </c:pt>
                <c:pt idx="365">
                  <c:v>2154.1572000000001</c:v>
                </c:pt>
                <c:pt idx="366">
                  <c:v>2157.0454</c:v>
                </c:pt>
                <c:pt idx="367">
                  <c:v>2159.9333000000001</c:v>
                </c:pt>
                <c:pt idx="368">
                  <c:v>2162.8215</c:v>
                </c:pt>
                <c:pt idx="369">
                  <c:v>2165.7094999999999</c:v>
                </c:pt>
                <c:pt idx="370">
                  <c:v>2168.5976999999998</c:v>
                </c:pt>
                <c:pt idx="371">
                  <c:v>2171.4856</c:v>
                </c:pt>
                <c:pt idx="372">
                  <c:v>2174.3737999999998</c:v>
                </c:pt>
                <c:pt idx="373">
                  <c:v>2177.2617</c:v>
                </c:pt>
                <c:pt idx="374">
                  <c:v>2180.1498999999999</c:v>
                </c:pt>
                <c:pt idx="375">
                  <c:v>2183.0381000000002</c:v>
                </c:pt>
                <c:pt idx="376">
                  <c:v>2185.9259999999999</c:v>
                </c:pt>
                <c:pt idx="377">
                  <c:v>2188.8141999999998</c:v>
                </c:pt>
                <c:pt idx="378">
                  <c:v>2191.7021</c:v>
                </c:pt>
                <c:pt idx="379">
                  <c:v>2194.5902999999998</c:v>
                </c:pt>
                <c:pt idx="380">
                  <c:v>2197.4783000000002</c:v>
                </c:pt>
                <c:pt idx="381">
                  <c:v>2200.3665000000001</c:v>
                </c:pt>
                <c:pt idx="382">
                  <c:v>2203.2543999999998</c:v>
                </c:pt>
                <c:pt idx="383">
                  <c:v>2206.1426000000001</c:v>
                </c:pt>
                <c:pt idx="384">
                  <c:v>2209.0308</c:v>
                </c:pt>
                <c:pt idx="385">
                  <c:v>2211.9187000000002</c:v>
                </c:pt>
                <c:pt idx="386">
                  <c:v>2214.8069</c:v>
                </c:pt>
                <c:pt idx="387">
                  <c:v>2217.6948000000002</c:v>
                </c:pt>
                <c:pt idx="388">
                  <c:v>2220.5830000000001</c:v>
                </c:pt>
                <c:pt idx="389">
                  <c:v>2223.4708999999998</c:v>
                </c:pt>
                <c:pt idx="390">
                  <c:v>2226.3591000000001</c:v>
                </c:pt>
                <c:pt idx="391">
                  <c:v>2229.2471</c:v>
                </c:pt>
                <c:pt idx="392">
                  <c:v>2232.1352999999999</c:v>
                </c:pt>
                <c:pt idx="393">
                  <c:v>2235.0234</c:v>
                </c:pt>
                <c:pt idx="394">
                  <c:v>2237.9114</c:v>
                </c:pt>
                <c:pt idx="395">
                  <c:v>2240.7995999999998</c:v>
                </c:pt>
                <c:pt idx="396">
                  <c:v>2243.6875</c:v>
                </c:pt>
                <c:pt idx="397">
                  <c:v>2246.5756999999999</c:v>
                </c:pt>
                <c:pt idx="398">
                  <c:v>2249.4636</c:v>
                </c:pt>
                <c:pt idx="399">
                  <c:v>2252.3517999999999</c:v>
                </c:pt>
                <c:pt idx="400">
                  <c:v>2255.2397000000001</c:v>
                </c:pt>
                <c:pt idx="401">
                  <c:v>2258.1279</c:v>
                </c:pt>
                <c:pt idx="402">
                  <c:v>2261.0160999999998</c:v>
                </c:pt>
                <c:pt idx="403">
                  <c:v>2263.9041000000002</c:v>
                </c:pt>
                <c:pt idx="404">
                  <c:v>2266.7921999999999</c:v>
                </c:pt>
                <c:pt idx="405">
                  <c:v>2269.6801999999998</c:v>
                </c:pt>
                <c:pt idx="406">
                  <c:v>2272.5684000000001</c:v>
                </c:pt>
                <c:pt idx="407">
                  <c:v>2275.4562999999998</c:v>
                </c:pt>
                <c:pt idx="408">
                  <c:v>2278.3445000000002</c:v>
                </c:pt>
                <c:pt idx="409">
                  <c:v>2281.2323999999999</c:v>
                </c:pt>
                <c:pt idx="410">
                  <c:v>2284.1206000000002</c:v>
                </c:pt>
                <c:pt idx="411">
                  <c:v>2287.0088000000001</c:v>
                </c:pt>
                <c:pt idx="412">
                  <c:v>2289.8966999999998</c:v>
                </c:pt>
                <c:pt idx="413">
                  <c:v>2292.7849000000001</c:v>
                </c:pt>
                <c:pt idx="414">
                  <c:v>2295.6729</c:v>
                </c:pt>
                <c:pt idx="415">
                  <c:v>2298.5610000000001</c:v>
                </c:pt>
                <c:pt idx="416">
                  <c:v>2301.4490000000001</c:v>
                </c:pt>
                <c:pt idx="417">
                  <c:v>2304.3371999999999</c:v>
                </c:pt>
                <c:pt idx="418">
                  <c:v>2307.2251000000001</c:v>
                </c:pt>
                <c:pt idx="419">
                  <c:v>2310.1133</c:v>
                </c:pt>
                <c:pt idx="420">
                  <c:v>2313.0012000000002</c:v>
                </c:pt>
                <c:pt idx="421">
                  <c:v>2315.8894</c:v>
                </c:pt>
                <c:pt idx="422">
                  <c:v>2318.7775999999999</c:v>
                </c:pt>
                <c:pt idx="423">
                  <c:v>2321.6655000000001</c:v>
                </c:pt>
                <c:pt idx="424">
                  <c:v>2324.5536999999999</c:v>
                </c:pt>
                <c:pt idx="425">
                  <c:v>2327.4416999999999</c:v>
                </c:pt>
                <c:pt idx="426">
                  <c:v>2330.3298</c:v>
                </c:pt>
                <c:pt idx="427">
                  <c:v>2333.2177999999999</c:v>
                </c:pt>
                <c:pt idx="428">
                  <c:v>2336.1060000000002</c:v>
                </c:pt>
                <c:pt idx="429">
                  <c:v>2338.9938999999999</c:v>
                </c:pt>
                <c:pt idx="430">
                  <c:v>2341.8820999999998</c:v>
                </c:pt>
                <c:pt idx="431">
                  <c:v>2344.7703000000001</c:v>
                </c:pt>
                <c:pt idx="432">
                  <c:v>2347.6581999999999</c:v>
                </c:pt>
                <c:pt idx="433">
                  <c:v>2350.5464000000002</c:v>
                </c:pt>
                <c:pt idx="434">
                  <c:v>2353.4342999999999</c:v>
                </c:pt>
                <c:pt idx="435">
                  <c:v>2356.3225000000002</c:v>
                </c:pt>
                <c:pt idx="436">
                  <c:v>2359.2103999999999</c:v>
                </c:pt>
                <c:pt idx="437">
                  <c:v>2362.0985999999998</c:v>
                </c:pt>
                <c:pt idx="438">
                  <c:v>2364.9866000000002</c:v>
                </c:pt>
                <c:pt idx="439">
                  <c:v>2367.8748000000001</c:v>
                </c:pt>
                <c:pt idx="440">
                  <c:v>2370.7629000000002</c:v>
                </c:pt>
                <c:pt idx="441">
                  <c:v>2373.6509000000001</c:v>
                </c:pt>
                <c:pt idx="442">
                  <c:v>2376.5391</c:v>
                </c:pt>
                <c:pt idx="443">
                  <c:v>2379.4270000000001</c:v>
                </c:pt>
                <c:pt idx="444">
                  <c:v>2382.3152</c:v>
                </c:pt>
                <c:pt idx="445">
                  <c:v>2385.2031000000002</c:v>
                </c:pt>
                <c:pt idx="446">
                  <c:v>2388.0913</c:v>
                </c:pt>
                <c:pt idx="447">
                  <c:v>2390.9792000000002</c:v>
                </c:pt>
                <c:pt idx="448">
                  <c:v>2393.8674000000001</c:v>
                </c:pt>
                <c:pt idx="449">
                  <c:v>2396.7556</c:v>
                </c:pt>
                <c:pt idx="450">
                  <c:v>2399.6435999999999</c:v>
                </c:pt>
                <c:pt idx="451">
                  <c:v>2402.5317</c:v>
                </c:pt>
                <c:pt idx="452">
                  <c:v>2405.4196999999999</c:v>
                </c:pt>
                <c:pt idx="453">
                  <c:v>2408.3078999999998</c:v>
                </c:pt>
                <c:pt idx="454">
                  <c:v>2411.1958</c:v>
                </c:pt>
                <c:pt idx="455">
                  <c:v>2414.0839999999998</c:v>
                </c:pt>
                <c:pt idx="456">
                  <c:v>2416.9719</c:v>
                </c:pt>
                <c:pt idx="457">
                  <c:v>2419.8600999999999</c:v>
                </c:pt>
                <c:pt idx="458">
                  <c:v>2422.7483000000002</c:v>
                </c:pt>
                <c:pt idx="459">
                  <c:v>2425.6361999999999</c:v>
                </c:pt>
                <c:pt idx="460">
                  <c:v>2428.5243999999998</c:v>
                </c:pt>
                <c:pt idx="461">
                  <c:v>2431.4124000000002</c:v>
                </c:pt>
                <c:pt idx="462">
                  <c:v>2434.3004999999998</c:v>
                </c:pt>
                <c:pt idx="463">
                  <c:v>2437.1885000000002</c:v>
                </c:pt>
                <c:pt idx="464">
                  <c:v>2440.0767000000001</c:v>
                </c:pt>
                <c:pt idx="465">
                  <c:v>2442.9645999999998</c:v>
                </c:pt>
                <c:pt idx="466">
                  <c:v>2445.8528000000001</c:v>
                </c:pt>
                <c:pt idx="467">
                  <c:v>2448.741</c:v>
                </c:pt>
                <c:pt idx="468">
                  <c:v>2451.6289000000002</c:v>
                </c:pt>
                <c:pt idx="469">
                  <c:v>2454.5171</c:v>
                </c:pt>
                <c:pt idx="470">
                  <c:v>2457.4050000000002</c:v>
                </c:pt>
                <c:pt idx="471">
                  <c:v>2460.2932000000001</c:v>
                </c:pt>
                <c:pt idx="472">
                  <c:v>2463.1812</c:v>
                </c:pt>
                <c:pt idx="473">
                  <c:v>2466.0693000000001</c:v>
                </c:pt>
                <c:pt idx="474">
                  <c:v>2468.9573</c:v>
                </c:pt>
                <c:pt idx="475">
                  <c:v>2471.8454999999999</c:v>
                </c:pt>
                <c:pt idx="476">
                  <c:v>2474.7334000000001</c:v>
                </c:pt>
                <c:pt idx="477">
                  <c:v>2477.6215999999999</c:v>
                </c:pt>
                <c:pt idx="478">
                  <c:v>2480.5097999999998</c:v>
                </c:pt>
                <c:pt idx="479">
                  <c:v>2483.3977</c:v>
                </c:pt>
                <c:pt idx="480">
                  <c:v>2486.2858999999999</c:v>
                </c:pt>
                <c:pt idx="481">
                  <c:v>2489.1738</c:v>
                </c:pt>
                <c:pt idx="482">
                  <c:v>2492.0619999999999</c:v>
                </c:pt>
                <c:pt idx="483">
                  <c:v>2494.9499999999998</c:v>
                </c:pt>
                <c:pt idx="484">
                  <c:v>2497.8380999999999</c:v>
                </c:pt>
                <c:pt idx="485">
                  <c:v>2500.7260999999999</c:v>
                </c:pt>
                <c:pt idx="486">
                  <c:v>2503.6143000000002</c:v>
                </c:pt>
                <c:pt idx="487">
                  <c:v>2506.5023999999999</c:v>
                </c:pt>
                <c:pt idx="488">
                  <c:v>2509.3904000000002</c:v>
                </c:pt>
                <c:pt idx="489">
                  <c:v>2512.2786000000001</c:v>
                </c:pt>
                <c:pt idx="490">
                  <c:v>2515.1664999999998</c:v>
                </c:pt>
                <c:pt idx="491">
                  <c:v>2518.0547000000001</c:v>
                </c:pt>
                <c:pt idx="492">
                  <c:v>2520.9425999999999</c:v>
                </c:pt>
                <c:pt idx="493">
                  <c:v>2523.8308000000002</c:v>
                </c:pt>
                <c:pt idx="494">
                  <c:v>2526.7188000000001</c:v>
                </c:pt>
                <c:pt idx="495">
                  <c:v>2529.6069000000002</c:v>
                </c:pt>
                <c:pt idx="496">
                  <c:v>2532.4951000000001</c:v>
                </c:pt>
                <c:pt idx="497">
                  <c:v>2535.3831</c:v>
                </c:pt>
                <c:pt idx="498">
                  <c:v>2538.2712000000001</c:v>
                </c:pt>
                <c:pt idx="499">
                  <c:v>2541.1592000000001</c:v>
                </c:pt>
                <c:pt idx="500">
                  <c:v>2544.0473999999999</c:v>
                </c:pt>
                <c:pt idx="501">
                  <c:v>2546.9353000000001</c:v>
                </c:pt>
                <c:pt idx="502">
                  <c:v>2549.8235</c:v>
                </c:pt>
                <c:pt idx="503">
                  <c:v>2552.7114000000001</c:v>
                </c:pt>
                <c:pt idx="504">
                  <c:v>2555.5996</c:v>
                </c:pt>
                <c:pt idx="505">
                  <c:v>2558.4877999999999</c:v>
                </c:pt>
                <c:pt idx="506">
                  <c:v>2561.3757000000001</c:v>
                </c:pt>
                <c:pt idx="507">
                  <c:v>2564.2638999999999</c:v>
                </c:pt>
                <c:pt idx="508">
                  <c:v>2567.1518999999998</c:v>
                </c:pt>
                <c:pt idx="509">
                  <c:v>2570.04</c:v>
                </c:pt>
                <c:pt idx="510">
                  <c:v>2572.9279999999999</c:v>
                </c:pt>
                <c:pt idx="511">
                  <c:v>2575.8162000000002</c:v>
                </c:pt>
                <c:pt idx="512">
                  <c:v>2578.7040999999999</c:v>
                </c:pt>
                <c:pt idx="513">
                  <c:v>2581.5922999999998</c:v>
                </c:pt>
                <c:pt idx="514">
                  <c:v>2584.4805000000001</c:v>
                </c:pt>
                <c:pt idx="515">
                  <c:v>2587.3683999999998</c:v>
                </c:pt>
                <c:pt idx="516">
                  <c:v>2590.2566000000002</c:v>
                </c:pt>
                <c:pt idx="517">
                  <c:v>2593.1444999999999</c:v>
                </c:pt>
                <c:pt idx="518">
                  <c:v>2596.0327000000002</c:v>
                </c:pt>
                <c:pt idx="519">
                  <c:v>2598.9207000000001</c:v>
                </c:pt>
                <c:pt idx="520">
                  <c:v>2601.8087999999998</c:v>
                </c:pt>
                <c:pt idx="521">
                  <c:v>2604.6968000000002</c:v>
                </c:pt>
                <c:pt idx="522">
                  <c:v>2607.585</c:v>
                </c:pt>
                <c:pt idx="523">
                  <c:v>2610.4731000000002</c:v>
                </c:pt>
                <c:pt idx="524">
                  <c:v>2613.3611000000001</c:v>
                </c:pt>
                <c:pt idx="525">
                  <c:v>2616.2492999999999</c:v>
                </c:pt>
                <c:pt idx="526">
                  <c:v>2619.1372000000001</c:v>
                </c:pt>
                <c:pt idx="527">
                  <c:v>2622.0254</c:v>
                </c:pt>
                <c:pt idx="528">
                  <c:v>2624.9133000000002</c:v>
                </c:pt>
                <c:pt idx="529">
                  <c:v>2627.8015</c:v>
                </c:pt>
                <c:pt idx="530">
                  <c:v>2630.6895</c:v>
                </c:pt>
                <c:pt idx="531">
                  <c:v>2633.5776000000001</c:v>
                </c:pt>
                <c:pt idx="532">
                  <c:v>2636.4656</c:v>
                </c:pt>
                <c:pt idx="533">
                  <c:v>2639.3537999999999</c:v>
                </c:pt>
                <c:pt idx="534">
                  <c:v>2642.2419</c:v>
                </c:pt>
                <c:pt idx="535">
                  <c:v>2645.1298999999999</c:v>
                </c:pt>
                <c:pt idx="536">
                  <c:v>2648.0180999999998</c:v>
                </c:pt>
                <c:pt idx="537">
                  <c:v>2650.9059999999999</c:v>
                </c:pt>
                <c:pt idx="538">
                  <c:v>2653.7941999999998</c:v>
                </c:pt>
                <c:pt idx="539">
                  <c:v>2656.6821</c:v>
                </c:pt>
                <c:pt idx="540">
                  <c:v>2659.5702999999999</c:v>
                </c:pt>
                <c:pt idx="541">
                  <c:v>2662.4582999999998</c:v>
                </c:pt>
                <c:pt idx="542">
                  <c:v>2665.3463999999999</c:v>
                </c:pt>
                <c:pt idx="543">
                  <c:v>2668.2345999999998</c:v>
                </c:pt>
                <c:pt idx="544">
                  <c:v>2671.1226000000001</c:v>
                </c:pt>
                <c:pt idx="545">
                  <c:v>2674.0106999999998</c:v>
                </c:pt>
                <c:pt idx="546">
                  <c:v>2676.8987000000002</c:v>
                </c:pt>
                <c:pt idx="547">
                  <c:v>2679.7869000000001</c:v>
                </c:pt>
                <c:pt idx="548">
                  <c:v>2682.6747999999998</c:v>
                </c:pt>
                <c:pt idx="549">
                  <c:v>2685.5630000000001</c:v>
                </c:pt>
                <c:pt idx="550">
                  <c:v>2688.4508999999998</c:v>
                </c:pt>
                <c:pt idx="551">
                  <c:v>2691.3391000000001</c:v>
                </c:pt>
                <c:pt idx="552">
                  <c:v>2694.2273</c:v>
                </c:pt>
                <c:pt idx="553">
                  <c:v>2697.1152000000002</c:v>
                </c:pt>
                <c:pt idx="554">
                  <c:v>2700.0034000000001</c:v>
                </c:pt>
                <c:pt idx="555">
                  <c:v>2702.8914</c:v>
                </c:pt>
                <c:pt idx="556">
                  <c:v>2705.7795000000001</c:v>
                </c:pt>
                <c:pt idx="557">
                  <c:v>2708.6675</c:v>
                </c:pt>
                <c:pt idx="558">
                  <c:v>2711.5556999999999</c:v>
                </c:pt>
                <c:pt idx="559">
                  <c:v>2714.4436000000001</c:v>
                </c:pt>
                <c:pt idx="560">
                  <c:v>2717.3317999999999</c:v>
                </c:pt>
                <c:pt idx="561">
                  <c:v>2720.22</c:v>
                </c:pt>
                <c:pt idx="562">
                  <c:v>2723.1079</c:v>
                </c:pt>
                <c:pt idx="563">
                  <c:v>2725.9960999999998</c:v>
                </c:pt>
                <c:pt idx="564">
                  <c:v>2728.884</c:v>
                </c:pt>
                <c:pt idx="565">
                  <c:v>2731.7721999999999</c:v>
                </c:pt>
                <c:pt idx="566">
                  <c:v>2734.6601999999998</c:v>
                </c:pt>
                <c:pt idx="567">
                  <c:v>2737.5482999999999</c:v>
                </c:pt>
                <c:pt idx="568">
                  <c:v>2740.4362999999998</c:v>
                </c:pt>
                <c:pt idx="569">
                  <c:v>2743.3245000000002</c:v>
                </c:pt>
                <c:pt idx="570">
                  <c:v>2746.2125999999998</c:v>
                </c:pt>
                <c:pt idx="571">
                  <c:v>2749.1006000000002</c:v>
                </c:pt>
                <c:pt idx="572">
                  <c:v>2751.9888000000001</c:v>
                </c:pt>
                <c:pt idx="573">
                  <c:v>2754.8766999999998</c:v>
                </c:pt>
                <c:pt idx="574">
                  <c:v>2757.7649000000001</c:v>
                </c:pt>
                <c:pt idx="575">
                  <c:v>2760.6527999999998</c:v>
                </c:pt>
                <c:pt idx="576">
                  <c:v>2763.5410000000002</c:v>
                </c:pt>
                <c:pt idx="577">
                  <c:v>2766.4290000000001</c:v>
                </c:pt>
                <c:pt idx="578">
                  <c:v>2769.3171000000002</c:v>
                </c:pt>
                <c:pt idx="579">
                  <c:v>2772.2053000000001</c:v>
                </c:pt>
                <c:pt idx="580">
                  <c:v>2775.0933</c:v>
                </c:pt>
                <c:pt idx="581">
                  <c:v>2777.9814000000001</c:v>
                </c:pt>
                <c:pt idx="582">
                  <c:v>2780.8694</c:v>
                </c:pt>
                <c:pt idx="583">
                  <c:v>2783.7575999999999</c:v>
                </c:pt>
                <c:pt idx="584">
                  <c:v>2786.6455000000001</c:v>
                </c:pt>
                <c:pt idx="585">
                  <c:v>2789.5337</c:v>
                </c:pt>
                <c:pt idx="586">
                  <c:v>2792.4216000000001</c:v>
                </c:pt>
                <c:pt idx="587">
                  <c:v>2795.3098</c:v>
                </c:pt>
                <c:pt idx="588">
                  <c:v>2798.1977999999999</c:v>
                </c:pt>
                <c:pt idx="589">
                  <c:v>2801.0859</c:v>
                </c:pt>
                <c:pt idx="590">
                  <c:v>2803.9740999999999</c:v>
                </c:pt>
                <c:pt idx="591">
                  <c:v>2806.8620999999998</c:v>
                </c:pt>
                <c:pt idx="592">
                  <c:v>2809.7501999999999</c:v>
                </c:pt>
                <c:pt idx="593">
                  <c:v>2812.6381999999999</c:v>
                </c:pt>
                <c:pt idx="594">
                  <c:v>2815.5264000000002</c:v>
                </c:pt>
                <c:pt idx="595">
                  <c:v>2818.4142999999999</c:v>
                </c:pt>
                <c:pt idx="596">
                  <c:v>2821.3024999999998</c:v>
                </c:pt>
                <c:pt idx="597">
                  <c:v>2824.1904</c:v>
                </c:pt>
                <c:pt idx="598">
                  <c:v>2827.0785999999998</c:v>
                </c:pt>
                <c:pt idx="599">
                  <c:v>2829.9668000000001</c:v>
                </c:pt>
                <c:pt idx="600">
                  <c:v>2832.8546999999999</c:v>
                </c:pt>
                <c:pt idx="601">
                  <c:v>2835.7429000000002</c:v>
                </c:pt>
                <c:pt idx="602">
                  <c:v>2838.6309000000001</c:v>
                </c:pt>
                <c:pt idx="603">
                  <c:v>2841.5189999999998</c:v>
                </c:pt>
                <c:pt idx="604">
                  <c:v>2844.4070000000002</c:v>
                </c:pt>
                <c:pt idx="605">
                  <c:v>2847.2952</c:v>
                </c:pt>
                <c:pt idx="606">
                  <c:v>2850.1831000000002</c:v>
                </c:pt>
                <c:pt idx="607">
                  <c:v>2853.0713000000001</c:v>
                </c:pt>
                <c:pt idx="608">
                  <c:v>2855.9594999999999</c:v>
                </c:pt>
                <c:pt idx="609">
                  <c:v>2858.8474000000001</c:v>
                </c:pt>
                <c:pt idx="610">
                  <c:v>2861.7356</c:v>
                </c:pt>
                <c:pt idx="611">
                  <c:v>2864.6235000000001</c:v>
                </c:pt>
                <c:pt idx="612">
                  <c:v>2867.5117</c:v>
                </c:pt>
                <c:pt idx="613">
                  <c:v>2870.3996999999999</c:v>
                </c:pt>
                <c:pt idx="614">
                  <c:v>2873.2878000000001</c:v>
                </c:pt>
                <c:pt idx="615">
                  <c:v>2876.1758</c:v>
                </c:pt>
                <c:pt idx="616">
                  <c:v>2879.0639999999999</c:v>
                </c:pt>
                <c:pt idx="617">
                  <c:v>2881.9521</c:v>
                </c:pt>
                <c:pt idx="618">
                  <c:v>2884.8400999999999</c:v>
                </c:pt>
                <c:pt idx="619">
                  <c:v>2887.7283000000002</c:v>
                </c:pt>
                <c:pt idx="620">
                  <c:v>2890.6161999999999</c:v>
                </c:pt>
                <c:pt idx="621">
                  <c:v>2893.5043999999998</c:v>
                </c:pt>
                <c:pt idx="622">
                  <c:v>2896.3923</c:v>
                </c:pt>
                <c:pt idx="623">
                  <c:v>2899.2804999999998</c:v>
                </c:pt>
                <c:pt idx="624">
                  <c:v>2902.1685000000002</c:v>
                </c:pt>
                <c:pt idx="625">
                  <c:v>2905.0565999999999</c:v>
                </c:pt>
                <c:pt idx="626">
                  <c:v>2907.9448000000002</c:v>
                </c:pt>
                <c:pt idx="627">
                  <c:v>2910.8328000000001</c:v>
                </c:pt>
                <c:pt idx="628">
                  <c:v>2913.7208999999998</c:v>
                </c:pt>
                <c:pt idx="629">
                  <c:v>2916.6089000000002</c:v>
                </c:pt>
                <c:pt idx="630">
                  <c:v>2919.4971</c:v>
                </c:pt>
                <c:pt idx="631">
                  <c:v>2922.3850000000002</c:v>
                </c:pt>
                <c:pt idx="632">
                  <c:v>2925.2732000000001</c:v>
                </c:pt>
                <c:pt idx="633">
                  <c:v>2928.1610999999998</c:v>
                </c:pt>
                <c:pt idx="634">
                  <c:v>2931.0493000000001</c:v>
                </c:pt>
                <c:pt idx="635">
                  <c:v>2933.9375</c:v>
                </c:pt>
                <c:pt idx="636">
                  <c:v>2936.8254000000002</c:v>
                </c:pt>
                <c:pt idx="637">
                  <c:v>2939.7136</c:v>
                </c:pt>
                <c:pt idx="638">
                  <c:v>2942.6016</c:v>
                </c:pt>
                <c:pt idx="639">
                  <c:v>2945.4897000000001</c:v>
                </c:pt>
                <c:pt idx="640">
                  <c:v>2948.3777</c:v>
                </c:pt>
                <c:pt idx="641">
                  <c:v>2951.2658999999999</c:v>
                </c:pt>
                <c:pt idx="642">
                  <c:v>2954.1538</c:v>
                </c:pt>
                <c:pt idx="643">
                  <c:v>2957.0419999999999</c:v>
                </c:pt>
                <c:pt idx="644">
                  <c:v>2959.9299000000001</c:v>
                </c:pt>
                <c:pt idx="645">
                  <c:v>2962.8181</c:v>
                </c:pt>
                <c:pt idx="646">
                  <c:v>2965.7062999999998</c:v>
                </c:pt>
                <c:pt idx="647">
                  <c:v>2968.5942</c:v>
                </c:pt>
                <c:pt idx="648">
                  <c:v>2971.4823999999999</c:v>
                </c:pt>
                <c:pt idx="649">
                  <c:v>2974.3703999999998</c:v>
                </c:pt>
                <c:pt idx="650">
                  <c:v>2977.2584999999999</c:v>
                </c:pt>
                <c:pt idx="651">
                  <c:v>2980.1464999999998</c:v>
                </c:pt>
                <c:pt idx="652">
                  <c:v>2983.0347000000002</c:v>
                </c:pt>
                <c:pt idx="653">
                  <c:v>2985.9225999999999</c:v>
                </c:pt>
                <c:pt idx="654">
                  <c:v>2988.8108000000002</c:v>
                </c:pt>
                <c:pt idx="655">
                  <c:v>2991.6990000000001</c:v>
                </c:pt>
                <c:pt idx="656">
                  <c:v>2994.5868999999998</c:v>
                </c:pt>
                <c:pt idx="657">
                  <c:v>2997.4751000000001</c:v>
                </c:pt>
                <c:pt idx="658">
                  <c:v>3000.3629999999998</c:v>
                </c:pt>
                <c:pt idx="659">
                  <c:v>3003.2512000000002</c:v>
                </c:pt>
                <c:pt idx="660">
                  <c:v>3006.1392000000001</c:v>
                </c:pt>
                <c:pt idx="661">
                  <c:v>3009.0273000000002</c:v>
                </c:pt>
                <c:pt idx="662">
                  <c:v>3011.9153000000001</c:v>
                </c:pt>
                <c:pt idx="663">
                  <c:v>3014.8035</c:v>
                </c:pt>
                <c:pt idx="664">
                  <c:v>3017.6916999999999</c:v>
                </c:pt>
                <c:pt idx="665">
                  <c:v>3020.5796</c:v>
                </c:pt>
                <c:pt idx="666">
                  <c:v>3023.4677999999999</c:v>
                </c:pt>
                <c:pt idx="667">
                  <c:v>3026.3557000000001</c:v>
                </c:pt>
                <c:pt idx="668">
                  <c:v>3029.2438999999999</c:v>
                </c:pt>
                <c:pt idx="669">
                  <c:v>3032.1318000000001</c:v>
                </c:pt>
                <c:pt idx="670">
                  <c:v>3035.02</c:v>
                </c:pt>
                <c:pt idx="671">
                  <c:v>3037.9079999999999</c:v>
                </c:pt>
                <c:pt idx="672">
                  <c:v>3040.7961</c:v>
                </c:pt>
                <c:pt idx="673">
                  <c:v>3043.6842999999999</c:v>
                </c:pt>
                <c:pt idx="674">
                  <c:v>3046.5722999999998</c:v>
                </c:pt>
                <c:pt idx="675">
                  <c:v>3049.4603999999999</c:v>
                </c:pt>
                <c:pt idx="676">
                  <c:v>3052.3483999999999</c:v>
                </c:pt>
                <c:pt idx="677">
                  <c:v>3055.2366000000002</c:v>
                </c:pt>
                <c:pt idx="678">
                  <c:v>3058.1244999999999</c:v>
                </c:pt>
                <c:pt idx="679">
                  <c:v>3061.0127000000002</c:v>
                </c:pt>
                <c:pt idx="680">
                  <c:v>3063.9005999999999</c:v>
                </c:pt>
                <c:pt idx="681">
                  <c:v>3066.7887999999998</c:v>
                </c:pt>
                <c:pt idx="682">
                  <c:v>3069.6770000000001</c:v>
                </c:pt>
                <c:pt idx="683">
                  <c:v>3072.5648999999999</c:v>
                </c:pt>
                <c:pt idx="684">
                  <c:v>3075.4531000000002</c:v>
                </c:pt>
                <c:pt idx="685">
                  <c:v>3078.3411000000001</c:v>
                </c:pt>
                <c:pt idx="686">
                  <c:v>3081.2292000000002</c:v>
                </c:pt>
                <c:pt idx="687">
                  <c:v>3084.1172000000001</c:v>
                </c:pt>
                <c:pt idx="688">
                  <c:v>3087.0054</c:v>
                </c:pt>
                <c:pt idx="689">
                  <c:v>3089.8933000000002</c:v>
                </c:pt>
                <c:pt idx="690">
                  <c:v>3092.7815000000001</c:v>
                </c:pt>
                <c:pt idx="691">
                  <c:v>3095.6696999999999</c:v>
                </c:pt>
                <c:pt idx="692">
                  <c:v>3098.5576000000001</c:v>
                </c:pt>
                <c:pt idx="693">
                  <c:v>3101.4458</c:v>
                </c:pt>
                <c:pt idx="694">
                  <c:v>3104.3337000000001</c:v>
                </c:pt>
                <c:pt idx="695">
                  <c:v>3107.2219</c:v>
                </c:pt>
                <c:pt idx="696">
                  <c:v>3110.1098999999999</c:v>
                </c:pt>
                <c:pt idx="697">
                  <c:v>3112.998</c:v>
                </c:pt>
                <c:pt idx="698">
                  <c:v>3115.886</c:v>
                </c:pt>
                <c:pt idx="699">
                  <c:v>3118.7741999999998</c:v>
                </c:pt>
                <c:pt idx="700">
                  <c:v>3121.6621</c:v>
                </c:pt>
                <c:pt idx="701">
                  <c:v>3124.5502999999999</c:v>
                </c:pt>
                <c:pt idx="702">
                  <c:v>3127.4385000000002</c:v>
                </c:pt>
                <c:pt idx="703">
                  <c:v>3130.3263999999999</c:v>
                </c:pt>
                <c:pt idx="704">
                  <c:v>3133.2145999999998</c:v>
                </c:pt>
                <c:pt idx="705">
                  <c:v>3136.1025</c:v>
                </c:pt>
                <c:pt idx="706">
                  <c:v>3138.9906999999998</c:v>
                </c:pt>
                <c:pt idx="707">
                  <c:v>3141.8787000000002</c:v>
                </c:pt>
                <c:pt idx="708">
                  <c:v>3144.7667999999999</c:v>
                </c:pt>
                <c:pt idx="709">
                  <c:v>3147.6547999999998</c:v>
                </c:pt>
                <c:pt idx="710">
                  <c:v>3150.5430000000001</c:v>
                </c:pt>
                <c:pt idx="711">
                  <c:v>3153.4312</c:v>
                </c:pt>
                <c:pt idx="712">
                  <c:v>3156.3191000000002</c:v>
                </c:pt>
                <c:pt idx="713">
                  <c:v>3159.2073</c:v>
                </c:pt>
                <c:pt idx="714">
                  <c:v>3162.0952000000002</c:v>
                </c:pt>
                <c:pt idx="715">
                  <c:v>3164.9834000000001</c:v>
                </c:pt>
                <c:pt idx="716">
                  <c:v>3167.8712999999998</c:v>
                </c:pt>
                <c:pt idx="717">
                  <c:v>3170.7595000000001</c:v>
                </c:pt>
                <c:pt idx="718">
                  <c:v>3173.6475</c:v>
                </c:pt>
                <c:pt idx="719">
                  <c:v>3176.5356000000002</c:v>
                </c:pt>
                <c:pt idx="720">
                  <c:v>3179.4238</c:v>
                </c:pt>
                <c:pt idx="721">
                  <c:v>3182.3117999999999</c:v>
                </c:pt>
                <c:pt idx="722">
                  <c:v>3185.2</c:v>
                </c:pt>
                <c:pt idx="723">
                  <c:v>3188.0879</c:v>
                </c:pt>
                <c:pt idx="724">
                  <c:v>3190.9760999999999</c:v>
                </c:pt>
                <c:pt idx="725">
                  <c:v>3193.864</c:v>
                </c:pt>
                <c:pt idx="726">
                  <c:v>3196.7521999999999</c:v>
                </c:pt>
                <c:pt idx="727">
                  <c:v>3199.6401000000001</c:v>
                </c:pt>
                <c:pt idx="728">
                  <c:v>3202.5282999999999</c:v>
                </c:pt>
                <c:pt idx="729">
                  <c:v>3205.4164999999998</c:v>
                </c:pt>
                <c:pt idx="730">
                  <c:v>3208.3044</c:v>
                </c:pt>
                <c:pt idx="731">
                  <c:v>3211.1925999999999</c:v>
                </c:pt>
                <c:pt idx="732">
                  <c:v>3214.0805999999998</c:v>
                </c:pt>
                <c:pt idx="733">
                  <c:v>3216.9688000000001</c:v>
                </c:pt>
                <c:pt idx="734">
                  <c:v>3219.8566999999998</c:v>
                </c:pt>
                <c:pt idx="735">
                  <c:v>3222.7449000000001</c:v>
                </c:pt>
                <c:pt idx="736">
                  <c:v>3225.6327999999999</c:v>
                </c:pt>
                <c:pt idx="737">
                  <c:v>3228.5210000000002</c:v>
                </c:pt>
                <c:pt idx="738">
                  <c:v>3231.4092000000001</c:v>
                </c:pt>
                <c:pt idx="739">
                  <c:v>3234.2970999999998</c:v>
                </c:pt>
                <c:pt idx="740">
                  <c:v>3237.1853000000001</c:v>
                </c:pt>
                <c:pt idx="741">
                  <c:v>3240.0731999999998</c:v>
                </c:pt>
                <c:pt idx="742">
                  <c:v>3242.9614000000001</c:v>
                </c:pt>
                <c:pt idx="743">
                  <c:v>3245.8494000000001</c:v>
                </c:pt>
                <c:pt idx="744">
                  <c:v>3248.7375000000002</c:v>
                </c:pt>
                <c:pt idx="745">
                  <c:v>3251.6255000000001</c:v>
                </c:pt>
                <c:pt idx="746">
                  <c:v>3254.5137</c:v>
                </c:pt>
                <c:pt idx="747">
                  <c:v>3257.4018999999998</c:v>
                </c:pt>
                <c:pt idx="748">
                  <c:v>3260.2898</c:v>
                </c:pt>
                <c:pt idx="749">
                  <c:v>3263.1779999999999</c:v>
                </c:pt>
                <c:pt idx="750">
                  <c:v>3266.0659000000001</c:v>
                </c:pt>
                <c:pt idx="751">
                  <c:v>3268.9540999999999</c:v>
                </c:pt>
                <c:pt idx="752">
                  <c:v>3271.8420000000001</c:v>
                </c:pt>
                <c:pt idx="753">
                  <c:v>3274.7302</c:v>
                </c:pt>
                <c:pt idx="754">
                  <c:v>3277.6181999999999</c:v>
                </c:pt>
                <c:pt idx="755">
                  <c:v>3280.5063</c:v>
                </c:pt>
                <c:pt idx="756">
                  <c:v>3283.3942999999999</c:v>
                </c:pt>
                <c:pt idx="757">
                  <c:v>3286.2824999999998</c:v>
                </c:pt>
                <c:pt idx="758">
                  <c:v>3289.1707000000001</c:v>
                </c:pt>
                <c:pt idx="759">
                  <c:v>3292.0585999999998</c:v>
                </c:pt>
                <c:pt idx="760">
                  <c:v>3294.9468000000002</c:v>
                </c:pt>
                <c:pt idx="761">
                  <c:v>3297.8346999999999</c:v>
                </c:pt>
                <c:pt idx="762">
                  <c:v>3300.7229000000002</c:v>
                </c:pt>
                <c:pt idx="763">
                  <c:v>3303.6107999999999</c:v>
                </c:pt>
                <c:pt idx="764">
                  <c:v>3306.4989999999998</c:v>
                </c:pt>
                <c:pt idx="765">
                  <c:v>3309.3870000000002</c:v>
                </c:pt>
                <c:pt idx="766">
                  <c:v>3312.2750999999998</c:v>
                </c:pt>
                <c:pt idx="767">
                  <c:v>3315.1633000000002</c:v>
                </c:pt>
                <c:pt idx="768">
                  <c:v>3318.0513000000001</c:v>
                </c:pt>
                <c:pt idx="769">
                  <c:v>3320.9395</c:v>
                </c:pt>
                <c:pt idx="770">
                  <c:v>3323.8274000000001</c:v>
                </c:pt>
                <c:pt idx="771">
                  <c:v>3326.7156</c:v>
                </c:pt>
                <c:pt idx="772">
                  <c:v>3329.6035000000002</c:v>
                </c:pt>
                <c:pt idx="773">
                  <c:v>3332.4917</c:v>
                </c:pt>
                <c:pt idx="774">
                  <c:v>3335.3796000000002</c:v>
                </c:pt>
                <c:pt idx="775">
                  <c:v>3338.2678000000001</c:v>
                </c:pt>
                <c:pt idx="776">
                  <c:v>3341.1559999999999</c:v>
                </c:pt>
                <c:pt idx="777">
                  <c:v>3344.0439000000001</c:v>
                </c:pt>
                <c:pt idx="778">
                  <c:v>3346.9321</c:v>
                </c:pt>
                <c:pt idx="779">
                  <c:v>3349.8200999999999</c:v>
                </c:pt>
                <c:pt idx="780">
                  <c:v>3352.7082999999998</c:v>
                </c:pt>
                <c:pt idx="781">
                  <c:v>3355.5962</c:v>
                </c:pt>
                <c:pt idx="782">
                  <c:v>3358.4843999999998</c:v>
                </c:pt>
                <c:pt idx="783">
                  <c:v>3361.3723</c:v>
                </c:pt>
                <c:pt idx="784">
                  <c:v>3364.2604999999999</c:v>
                </c:pt>
                <c:pt idx="785">
                  <c:v>3367.1487000000002</c:v>
                </c:pt>
                <c:pt idx="786">
                  <c:v>3370.0365999999999</c:v>
                </c:pt>
                <c:pt idx="787">
                  <c:v>3372.9247999999998</c:v>
                </c:pt>
                <c:pt idx="788">
                  <c:v>3375.8126999999999</c:v>
                </c:pt>
                <c:pt idx="789">
                  <c:v>3378.7008999999998</c:v>
                </c:pt>
                <c:pt idx="790">
                  <c:v>3381.5889000000002</c:v>
                </c:pt>
                <c:pt idx="791">
                  <c:v>3384.4771000000001</c:v>
                </c:pt>
                <c:pt idx="792">
                  <c:v>3387.3649999999998</c:v>
                </c:pt>
                <c:pt idx="793">
                  <c:v>3390.2532000000001</c:v>
                </c:pt>
                <c:pt idx="794">
                  <c:v>3393.1414</c:v>
                </c:pt>
                <c:pt idx="795">
                  <c:v>3396.0293000000001</c:v>
                </c:pt>
                <c:pt idx="796">
                  <c:v>3398.9175</c:v>
                </c:pt>
                <c:pt idx="797">
                  <c:v>3401.8054000000002</c:v>
                </c:pt>
                <c:pt idx="798">
                  <c:v>3404.6936000000001</c:v>
                </c:pt>
                <c:pt idx="799">
                  <c:v>3407.5814999999998</c:v>
                </c:pt>
                <c:pt idx="800">
                  <c:v>3410.4697000000001</c:v>
                </c:pt>
                <c:pt idx="801">
                  <c:v>3413.3577</c:v>
                </c:pt>
                <c:pt idx="802">
                  <c:v>3416.2458000000001</c:v>
                </c:pt>
                <c:pt idx="803">
                  <c:v>3419.134</c:v>
                </c:pt>
                <c:pt idx="804">
                  <c:v>3422.0219999999999</c:v>
                </c:pt>
                <c:pt idx="805">
                  <c:v>3424.9101999999998</c:v>
                </c:pt>
                <c:pt idx="806">
                  <c:v>3427.7981</c:v>
                </c:pt>
                <c:pt idx="807">
                  <c:v>3430.6862999999998</c:v>
                </c:pt>
                <c:pt idx="808">
                  <c:v>3433.5742</c:v>
                </c:pt>
                <c:pt idx="809">
                  <c:v>3436.4623999999999</c:v>
                </c:pt>
                <c:pt idx="810">
                  <c:v>3439.3503000000001</c:v>
                </c:pt>
                <c:pt idx="811">
                  <c:v>3442.2384999999999</c:v>
                </c:pt>
                <c:pt idx="812">
                  <c:v>3445.1264999999999</c:v>
                </c:pt>
                <c:pt idx="813">
                  <c:v>3448.0146</c:v>
                </c:pt>
                <c:pt idx="814">
                  <c:v>3450.9027999999998</c:v>
                </c:pt>
                <c:pt idx="815">
                  <c:v>3453.7908000000002</c:v>
                </c:pt>
                <c:pt idx="816">
                  <c:v>3456.6790000000001</c:v>
                </c:pt>
                <c:pt idx="817">
                  <c:v>3459.5668999999998</c:v>
                </c:pt>
                <c:pt idx="818">
                  <c:v>3462.4551000000001</c:v>
                </c:pt>
                <c:pt idx="819">
                  <c:v>3465.3429999999998</c:v>
                </c:pt>
                <c:pt idx="820">
                  <c:v>3468.2312000000002</c:v>
                </c:pt>
                <c:pt idx="821">
                  <c:v>3471.1190999999999</c:v>
                </c:pt>
                <c:pt idx="822">
                  <c:v>3474.0073000000002</c:v>
                </c:pt>
                <c:pt idx="823">
                  <c:v>3476.8955000000001</c:v>
                </c:pt>
                <c:pt idx="824">
                  <c:v>3479.7833999999998</c:v>
                </c:pt>
                <c:pt idx="825">
                  <c:v>3482.6716000000001</c:v>
                </c:pt>
                <c:pt idx="826">
                  <c:v>3485.5596</c:v>
                </c:pt>
                <c:pt idx="827">
                  <c:v>3488.4477999999999</c:v>
                </c:pt>
                <c:pt idx="828">
                  <c:v>3491.3357000000001</c:v>
                </c:pt>
                <c:pt idx="829">
                  <c:v>3494.2239</c:v>
                </c:pt>
                <c:pt idx="830">
                  <c:v>3497.1118000000001</c:v>
                </c:pt>
                <c:pt idx="831">
                  <c:v>3500</c:v>
                </c:pt>
              </c:numCache>
            </c:numRef>
          </c:xVal>
          <c:yVal>
            <c:numRef>
              <c:f>'Figure 1b'!$D$2:$D$833</c:f>
              <c:numCache>
                <c:formatCode>General</c:formatCode>
                <c:ptCount val="832"/>
                <c:pt idx="0">
                  <c:v>56.139110000000002</c:v>
                </c:pt>
                <c:pt idx="1">
                  <c:v>55.32226</c:v>
                </c:pt>
                <c:pt idx="2">
                  <c:v>48.396790000000003</c:v>
                </c:pt>
                <c:pt idx="3">
                  <c:v>59.632579999999997</c:v>
                </c:pt>
                <c:pt idx="4">
                  <c:v>62.509</c:v>
                </c:pt>
                <c:pt idx="5">
                  <c:v>57.390219999999999</c:v>
                </c:pt>
                <c:pt idx="6">
                  <c:v>63.50074</c:v>
                </c:pt>
                <c:pt idx="7">
                  <c:v>66.540809999999993</c:v>
                </c:pt>
                <c:pt idx="8">
                  <c:v>61.10568</c:v>
                </c:pt>
                <c:pt idx="9">
                  <c:v>59.164099999999998</c:v>
                </c:pt>
                <c:pt idx="10">
                  <c:v>60.06073</c:v>
                </c:pt>
                <c:pt idx="11">
                  <c:v>61.793869999999998</c:v>
                </c:pt>
                <c:pt idx="12">
                  <c:v>58.180929999999996</c:v>
                </c:pt>
                <c:pt idx="13">
                  <c:v>55.106059999999999</c:v>
                </c:pt>
                <c:pt idx="14">
                  <c:v>55.496859999999998</c:v>
                </c:pt>
                <c:pt idx="15">
                  <c:v>56.266669999999998</c:v>
                </c:pt>
                <c:pt idx="16">
                  <c:v>55.703899999999997</c:v>
                </c:pt>
                <c:pt idx="17">
                  <c:v>58.514470000000003</c:v>
                </c:pt>
                <c:pt idx="18">
                  <c:v>62.857190000000003</c:v>
                </c:pt>
                <c:pt idx="19">
                  <c:v>58.79609</c:v>
                </c:pt>
                <c:pt idx="20">
                  <c:v>48.770020000000002</c:v>
                </c:pt>
                <c:pt idx="21">
                  <c:v>55.42944</c:v>
                </c:pt>
                <c:pt idx="22">
                  <c:v>59.85622</c:v>
                </c:pt>
                <c:pt idx="23">
                  <c:v>56</c:v>
                </c:pt>
                <c:pt idx="24">
                  <c:v>56.569749999999999</c:v>
                </c:pt>
                <c:pt idx="25">
                  <c:v>59.060459999999999</c:v>
                </c:pt>
                <c:pt idx="26">
                  <c:v>59.931269999999998</c:v>
                </c:pt>
                <c:pt idx="27">
                  <c:v>55.18553</c:v>
                </c:pt>
                <c:pt idx="28">
                  <c:v>54</c:v>
                </c:pt>
                <c:pt idx="29">
                  <c:v>55.092210000000001</c:v>
                </c:pt>
                <c:pt idx="30">
                  <c:v>53.909610000000001</c:v>
                </c:pt>
                <c:pt idx="31">
                  <c:v>52.452539999999999</c:v>
                </c:pt>
                <c:pt idx="32">
                  <c:v>54.855899999999998</c:v>
                </c:pt>
                <c:pt idx="33">
                  <c:v>49.290080000000003</c:v>
                </c:pt>
                <c:pt idx="34">
                  <c:v>56.275089999999999</c:v>
                </c:pt>
                <c:pt idx="35">
                  <c:v>60.13306</c:v>
                </c:pt>
                <c:pt idx="36">
                  <c:v>64.94265</c:v>
                </c:pt>
                <c:pt idx="37">
                  <c:v>63.282380000000003</c:v>
                </c:pt>
                <c:pt idx="38">
                  <c:v>59.18882</c:v>
                </c:pt>
                <c:pt idx="39">
                  <c:v>59.682949999999998</c:v>
                </c:pt>
                <c:pt idx="40">
                  <c:v>61.358049999999999</c:v>
                </c:pt>
                <c:pt idx="41">
                  <c:v>47.619720000000001</c:v>
                </c:pt>
                <c:pt idx="42">
                  <c:v>65.128780000000006</c:v>
                </c:pt>
                <c:pt idx="43">
                  <c:v>57.614170000000001</c:v>
                </c:pt>
                <c:pt idx="44">
                  <c:v>58.292650000000002</c:v>
                </c:pt>
                <c:pt idx="45">
                  <c:v>59.464979999999997</c:v>
                </c:pt>
                <c:pt idx="46">
                  <c:v>60.235480000000003</c:v>
                </c:pt>
                <c:pt idx="47">
                  <c:v>57.086829999999999</c:v>
                </c:pt>
                <c:pt idx="48">
                  <c:v>47.493690000000001</c:v>
                </c:pt>
                <c:pt idx="49">
                  <c:v>59.867530000000002</c:v>
                </c:pt>
                <c:pt idx="50">
                  <c:v>57.234349999999999</c:v>
                </c:pt>
                <c:pt idx="51">
                  <c:v>60.201520000000002</c:v>
                </c:pt>
                <c:pt idx="52">
                  <c:v>64.394019999999998</c:v>
                </c:pt>
                <c:pt idx="53">
                  <c:v>58.191920000000003</c:v>
                </c:pt>
                <c:pt idx="54">
                  <c:v>55.931640000000002</c:v>
                </c:pt>
                <c:pt idx="55">
                  <c:v>63.52948</c:v>
                </c:pt>
                <c:pt idx="56">
                  <c:v>69.392060000000001</c:v>
                </c:pt>
                <c:pt idx="57">
                  <c:v>70.620919999999998</c:v>
                </c:pt>
                <c:pt idx="58">
                  <c:v>66.218239999999994</c:v>
                </c:pt>
                <c:pt idx="59">
                  <c:v>60.142870000000002</c:v>
                </c:pt>
                <c:pt idx="60">
                  <c:v>61.153309999999998</c:v>
                </c:pt>
                <c:pt idx="61">
                  <c:v>63.796559999999999</c:v>
                </c:pt>
                <c:pt idx="62">
                  <c:v>67.401719999999997</c:v>
                </c:pt>
                <c:pt idx="63">
                  <c:v>67.82714</c:v>
                </c:pt>
                <c:pt idx="64">
                  <c:v>63.267829999999996</c:v>
                </c:pt>
                <c:pt idx="65">
                  <c:v>60.620159999999998</c:v>
                </c:pt>
                <c:pt idx="66">
                  <c:v>58.05688</c:v>
                </c:pt>
                <c:pt idx="67">
                  <c:v>63.352899999999998</c:v>
                </c:pt>
                <c:pt idx="68">
                  <c:v>64.775540000000007</c:v>
                </c:pt>
                <c:pt idx="69">
                  <c:v>59.728670000000001</c:v>
                </c:pt>
                <c:pt idx="70">
                  <c:v>72.74042</c:v>
                </c:pt>
                <c:pt idx="71">
                  <c:v>72.332650000000001</c:v>
                </c:pt>
                <c:pt idx="72">
                  <c:v>57.738390000000003</c:v>
                </c:pt>
                <c:pt idx="73">
                  <c:v>64.039569999999998</c:v>
                </c:pt>
                <c:pt idx="74">
                  <c:v>57.137520000000002</c:v>
                </c:pt>
                <c:pt idx="75">
                  <c:v>69.534220000000005</c:v>
                </c:pt>
                <c:pt idx="76">
                  <c:v>73.408199999999994</c:v>
                </c:pt>
                <c:pt idx="77">
                  <c:v>77.690259999999995</c:v>
                </c:pt>
                <c:pt idx="78">
                  <c:v>66.510959999999997</c:v>
                </c:pt>
                <c:pt idx="79">
                  <c:v>59</c:v>
                </c:pt>
                <c:pt idx="80">
                  <c:v>67.745549999999994</c:v>
                </c:pt>
                <c:pt idx="81">
                  <c:v>79.291370000000001</c:v>
                </c:pt>
                <c:pt idx="82">
                  <c:v>75.861530000000002</c:v>
                </c:pt>
                <c:pt idx="83">
                  <c:v>80.540899999999993</c:v>
                </c:pt>
                <c:pt idx="84">
                  <c:v>88.529650000000004</c:v>
                </c:pt>
                <c:pt idx="85">
                  <c:v>92.344639999999998</c:v>
                </c:pt>
                <c:pt idx="86">
                  <c:v>82.85172</c:v>
                </c:pt>
                <c:pt idx="87">
                  <c:v>83.297319999999999</c:v>
                </c:pt>
                <c:pt idx="88">
                  <c:v>75.941040000000001</c:v>
                </c:pt>
                <c:pt idx="89">
                  <c:v>76.591390000000004</c:v>
                </c:pt>
                <c:pt idx="90">
                  <c:v>93</c:v>
                </c:pt>
                <c:pt idx="91">
                  <c:v>89.207939999999994</c:v>
                </c:pt>
                <c:pt idx="92">
                  <c:v>71.690790000000007</c:v>
                </c:pt>
                <c:pt idx="93">
                  <c:v>81.483829999999998</c:v>
                </c:pt>
                <c:pt idx="94">
                  <c:v>81.155850000000001</c:v>
                </c:pt>
                <c:pt idx="95">
                  <c:v>74.38015</c:v>
                </c:pt>
                <c:pt idx="96">
                  <c:v>70.745540000000005</c:v>
                </c:pt>
                <c:pt idx="97">
                  <c:v>76.230509999999995</c:v>
                </c:pt>
                <c:pt idx="98">
                  <c:v>80.765590000000003</c:v>
                </c:pt>
                <c:pt idx="99">
                  <c:v>82.344260000000006</c:v>
                </c:pt>
                <c:pt idx="100">
                  <c:v>89.409679999999994</c:v>
                </c:pt>
                <c:pt idx="101">
                  <c:v>85.926540000000003</c:v>
                </c:pt>
                <c:pt idx="102">
                  <c:v>75.205299999999994</c:v>
                </c:pt>
                <c:pt idx="103">
                  <c:v>80.259960000000007</c:v>
                </c:pt>
                <c:pt idx="104">
                  <c:v>71.751639999999995</c:v>
                </c:pt>
                <c:pt idx="105">
                  <c:v>70.995159999999998</c:v>
                </c:pt>
                <c:pt idx="106">
                  <c:v>72.559719999999999</c:v>
                </c:pt>
                <c:pt idx="107">
                  <c:v>76.637249999999995</c:v>
                </c:pt>
                <c:pt idx="108">
                  <c:v>75.051990000000004</c:v>
                </c:pt>
                <c:pt idx="109">
                  <c:v>65.963260000000005</c:v>
                </c:pt>
                <c:pt idx="110">
                  <c:v>73.694730000000007</c:v>
                </c:pt>
                <c:pt idx="111">
                  <c:v>83.66413</c:v>
                </c:pt>
                <c:pt idx="112">
                  <c:v>75.596080000000001</c:v>
                </c:pt>
                <c:pt idx="113">
                  <c:v>65.033969999999997</c:v>
                </c:pt>
                <c:pt idx="114">
                  <c:v>71.002870000000001</c:v>
                </c:pt>
                <c:pt idx="115">
                  <c:v>76.499470000000002</c:v>
                </c:pt>
                <c:pt idx="116">
                  <c:v>72.775189999999995</c:v>
                </c:pt>
                <c:pt idx="117">
                  <c:v>68</c:v>
                </c:pt>
                <c:pt idx="118">
                  <c:v>65.769620000000003</c:v>
                </c:pt>
                <c:pt idx="119">
                  <c:v>63.388359999999999</c:v>
                </c:pt>
                <c:pt idx="120">
                  <c:v>73.738560000000007</c:v>
                </c:pt>
                <c:pt idx="121">
                  <c:v>86.819810000000004</c:v>
                </c:pt>
                <c:pt idx="122">
                  <c:v>76.026830000000004</c:v>
                </c:pt>
                <c:pt idx="123">
                  <c:v>71.743380000000002</c:v>
                </c:pt>
                <c:pt idx="124">
                  <c:v>66.7149</c:v>
                </c:pt>
                <c:pt idx="125">
                  <c:v>62.541930000000001</c:v>
                </c:pt>
                <c:pt idx="126">
                  <c:v>64.605940000000004</c:v>
                </c:pt>
                <c:pt idx="127">
                  <c:v>69.248130000000003</c:v>
                </c:pt>
                <c:pt idx="128">
                  <c:v>73.220799999999997</c:v>
                </c:pt>
                <c:pt idx="129">
                  <c:v>73.405839999999998</c:v>
                </c:pt>
                <c:pt idx="130">
                  <c:v>57.482520000000001</c:v>
                </c:pt>
                <c:pt idx="131">
                  <c:v>61.023229999999998</c:v>
                </c:pt>
                <c:pt idx="132">
                  <c:v>61.925669999999997</c:v>
                </c:pt>
                <c:pt idx="133">
                  <c:v>66.141919999999999</c:v>
                </c:pt>
                <c:pt idx="134">
                  <c:v>65.537189999999995</c:v>
                </c:pt>
                <c:pt idx="135">
                  <c:v>66.269480000000001</c:v>
                </c:pt>
                <c:pt idx="136">
                  <c:v>65.923249999999996</c:v>
                </c:pt>
                <c:pt idx="137">
                  <c:v>63.672319999999999</c:v>
                </c:pt>
                <c:pt idx="138">
                  <c:v>60.611600000000003</c:v>
                </c:pt>
                <c:pt idx="139">
                  <c:v>62.529209999999999</c:v>
                </c:pt>
                <c:pt idx="140">
                  <c:v>73.966430000000003</c:v>
                </c:pt>
                <c:pt idx="141">
                  <c:v>62.815370000000001</c:v>
                </c:pt>
                <c:pt idx="142">
                  <c:v>60.099049999999998</c:v>
                </c:pt>
                <c:pt idx="143">
                  <c:v>60</c:v>
                </c:pt>
                <c:pt idx="144">
                  <c:v>63.896729999999998</c:v>
                </c:pt>
                <c:pt idx="145">
                  <c:v>73.228459999999998</c:v>
                </c:pt>
                <c:pt idx="146">
                  <c:v>74.038229999999999</c:v>
                </c:pt>
                <c:pt idx="147">
                  <c:v>70.001639999999995</c:v>
                </c:pt>
                <c:pt idx="148">
                  <c:v>62.707210000000003</c:v>
                </c:pt>
                <c:pt idx="149">
                  <c:v>63.182180000000002</c:v>
                </c:pt>
                <c:pt idx="150">
                  <c:v>81.445080000000004</c:v>
                </c:pt>
                <c:pt idx="151">
                  <c:v>80.777209999999997</c:v>
                </c:pt>
                <c:pt idx="152">
                  <c:v>66.437010000000001</c:v>
                </c:pt>
                <c:pt idx="153">
                  <c:v>76.433170000000004</c:v>
                </c:pt>
                <c:pt idx="154">
                  <c:v>73.569699999999997</c:v>
                </c:pt>
                <c:pt idx="155">
                  <c:v>73</c:v>
                </c:pt>
                <c:pt idx="156">
                  <c:v>79.772450000000006</c:v>
                </c:pt>
                <c:pt idx="157">
                  <c:v>83</c:v>
                </c:pt>
                <c:pt idx="158">
                  <c:v>83.995609999999999</c:v>
                </c:pt>
                <c:pt idx="159">
                  <c:v>89.495580000000004</c:v>
                </c:pt>
                <c:pt idx="160">
                  <c:v>98.878110000000007</c:v>
                </c:pt>
                <c:pt idx="161">
                  <c:v>110.55325000000001</c:v>
                </c:pt>
                <c:pt idx="162">
                  <c:v>129.14287999999999</c:v>
                </c:pt>
                <c:pt idx="163">
                  <c:v>132.84533999999999</c:v>
                </c:pt>
                <c:pt idx="164">
                  <c:v>180.30228</c:v>
                </c:pt>
                <c:pt idx="165">
                  <c:v>222.47149999999999</c:v>
                </c:pt>
                <c:pt idx="166">
                  <c:v>291.44296000000003</c:v>
                </c:pt>
                <c:pt idx="167">
                  <c:v>368.73419000000001</c:v>
                </c:pt>
                <c:pt idx="168">
                  <c:v>467.72971000000001</c:v>
                </c:pt>
                <c:pt idx="169">
                  <c:v>570.62347</c:v>
                </c:pt>
                <c:pt idx="170">
                  <c:v>616.52228000000002</c:v>
                </c:pt>
                <c:pt idx="171">
                  <c:v>572.60284000000001</c:v>
                </c:pt>
                <c:pt idx="172">
                  <c:v>470.35226</c:v>
                </c:pt>
                <c:pt idx="173">
                  <c:v>349.25098000000003</c:v>
                </c:pt>
                <c:pt idx="174">
                  <c:v>214.60863000000001</c:v>
                </c:pt>
                <c:pt idx="175">
                  <c:v>169.37066999999999</c:v>
                </c:pt>
                <c:pt idx="176">
                  <c:v>144.62935999999999</c:v>
                </c:pt>
                <c:pt idx="177">
                  <c:v>124.17169</c:v>
                </c:pt>
                <c:pt idx="178">
                  <c:v>114.81826</c:v>
                </c:pt>
                <c:pt idx="179">
                  <c:v>101.27719</c:v>
                </c:pt>
                <c:pt idx="180">
                  <c:v>98.427890000000005</c:v>
                </c:pt>
                <c:pt idx="181">
                  <c:v>91.077550000000002</c:v>
                </c:pt>
                <c:pt idx="182">
                  <c:v>92.298389999999998</c:v>
                </c:pt>
                <c:pt idx="183">
                  <c:v>98.224729999999994</c:v>
                </c:pt>
                <c:pt idx="184">
                  <c:v>88.83878</c:v>
                </c:pt>
                <c:pt idx="185">
                  <c:v>90.80171</c:v>
                </c:pt>
                <c:pt idx="186">
                  <c:v>86.469859999999997</c:v>
                </c:pt>
                <c:pt idx="187">
                  <c:v>60.224350000000001</c:v>
                </c:pt>
                <c:pt idx="188">
                  <c:v>65.741429999999994</c:v>
                </c:pt>
                <c:pt idx="189">
                  <c:v>61.613799999999998</c:v>
                </c:pt>
                <c:pt idx="190">
                  <c:v>61.797460000000001</c:v>
                </c:pt>
                <c:pt idx="191">
                  <c:v>60.563360000000003</c:v>
                </c:pt>
                <c:pt idx="192">
                  <c:v>51.685209999999998</c:v>
                </c:pt>
                <c:pt idx="193">
                  <c:v>50.365200000000002</c:v>
                </c:pt>
                <c:pt idx="194">
                  <c:v>47.692340000000002</c:v>
                </c:pt>
                <c:pt idx="195">
                  <c:v>49.689889999999998</c:v>
                </c:pt>
                <c:pt idx="196">
                  <c:v>59.03642</c:v>
                </c:pt>
                <c:pt idx="197">
                  <c:v>53.750259999999997</c:v>
                </c:pt>
                <c:pt idx="198">
                  <c:v>49.827359999999999</c:v>
                </c:pt>
                <c:pt idx="199">
                  <c:v>49.0961</c:v>
                </c:pt>
                <c:pt idx="200">
                  <c:v>50.178649999999998</c:v>
                </c:pt>
                <c:pt idx="201">
                  <c:v>58.490780000000001</c:v>
                </c:pt>
                <c:pt idx="202">
                  <c:v>48.586759999999998</c:v>
                </c:pt>
                <c:pt idx="203">
                  <c:v>50.169919999999998</c:v>
                </c:pt>
                <c:pt idx="204">
                  <c:v>51.71752</c:v>
                </c:pt>
                <c:pt idx="205">
                  <c:v>53.284990000000001</c:v>
                </c:pt>
                <c:pt idx="206">
                  <c:v>51.160330000000002</c:v>
                </c:pt>
                <c:pt idx="207">
                  <c:v>48.506120000000003</c:v>
                </c:pt>
                <c:pt idx="208">
                  <c:v>46.739550000000001</c:v>
                </c:pt>
                <c:pt idx="209">
                  <c:v>45.346739999999997</c:v>
                </c:pt>
                <c:pt idx="210">
                  <c:v>45.72654</c:v>
                </c:pt>
                <c:pt idx="211">
                  <c:v>46.20138</c:v>
                </c:pt>
                <c:pt idx="212">
                  <c:v>50.872250000000001</c:v>
                </c:pt>
                <c:pt idx="213">
                  <c:v>50.222340000000003</c:v>
                </c:pt>
                <c:pt idx="214">
                  <c:v>53.93488</c:v>
                </c:pt>
                <c:pt idx="215">
                  <c:v>44.877870000000001</c:v>
                </c:pt>
                <c:pt idx="216">
                  <c:v>44</c:v>
                </c:pt>
                <c:pt idx="217">
                  <c:v>43.229930000000003</c:v>
                </c:pt>
                <c:pt idx="218">
                  <c:v>46.497509999999998</c:v>
                </c:pt>
                <c:pt idx="219">
                  <c:v>48</c:v>
                </c:pt>
                <c:pt idx="220">
                  <c:v>48.558700000000002</c:v>
                </c:pt>
                <c:pt idx="221">
                  <c:v>45.576610000000002</c:v>
                </c:pt>
                <c:pt idx="222">
                  <c:v>41.16057</c:v>
                </c:pt>
                <c:pt idx="223">
                  <c:v>40.70138</c:v>
                </c:pt>
                <c:pt idx="224">
                  <c:v>42.281979999999997</c:v>
                </c:pt>
                <c:pt idx="225">
                  <c:v>42.786439999999999</c:v>
                </c:pt>
                <c:pt idx="226">
                  <c:v>41.709029999999998</c:v>
                </c:pt>
                <c:pt idx="227">
                  <c:v>40.54419</c:v>
                </c:pt>
                <c:pt idx="228">
                  <c:v>46.917830000000002</c:v>
                </c:pt>
                <c:pt idx="229">
                  <c:v>39.454680000000003</c:v>
                </c:pt>
                <c:pt idx="230">
                  <c:v>44.258209999999998</c:v>
                </c:pt>
                <c:pt idx="231">
                  <c:v>43.380240000000001</c:v>
                </c:pt>
                <c:pt idx="232">
                  <c:v>50.437010000000001</c:v>
                </c:pt>
                <c:pt idx="233">
                  <c:v>48.255009999999999</c:v>
                </c:pt>
                <c:pt idx="234">
                  <c:v>46</c:v>
                </c:pt>
                <c:pt idx="235">
                  <c:v>44.905769999999997</c:v>
                </c:pt>
                <c:pt idx="236">
                  <c:v>47.857640000000004</c:v>
                </c:pt>
                <c:pt idx="237">
                  <c:v>49.076749999999997</c:v>
                </c:pt>
                <c:pt idx="238">
                  <c:v>45.35333</c:v>
                </c:pt>
                <c:pt idx="239">
                  <c:v>44.552230000000002</c:v>
                </c:pt>
                <c:pt idx="240">
                  <c:v>42.584229999999998</c:v>
                </c:pt>
                <c:pt idx="241">
                  <c:v>47.837000000000003</c:v>
                </c:pt>
                <c:pt idx="242">
                  <c:v>46.500039999999998</c:v>
                </c:pt>
                <c:pt idx="243">
                  <c:v>41.925409999999999</c:v>
                </c:pt>
                <c:pt idx="244">
                  <c:v>40.050159999999998</c:v>
                </c:pt>
                <c:pt idx="245">
                  <c:v>43.65164</c:v>
                </c:pt>
                <c:pt idx="246">
                  <c:v>41.446469999999998</c:v>
                </c:pt>
                <c:pt idx="247">
                  <c:v>45.738709999999998</c:v>
                </c:pt>
                <c:pt idx="248">
                  <c:v>49.187350000000002</c:v>
                </c:pt>
                <c:pt idx="249">
                  <c:v>45.988950000000003</c:v>
                </c:pt>
                <c:pt idx="250">
                  <c:v>42.78387</c:v>
                </c:pt>
                <c:pt idx="251">
                  <c:v>45.287610000000001</c:v>
                </c:pt>
                <c:pt idx="252">
                  <c:v>46.047449999999998</c:v>
                </c:pt>
                <c:pt idx="253">
                  <c:v>43.14217</c:v>
                </c:pt>
                <c:pt idx="254">
                  <c:v>43.850349999999999</c:v>
                </c:pt>
                <c:pt idx="255">
                  <c:v>47.311210000000003</c:v>
                </c:pt>
                <c:pt idx="256">
                  <c:v>46.231189999999998</c:v>
                </c:pt>
                <c:pt idx="257">
                  <c:v>43.140309999999999</c:v>
                </c:pt>
                <c:pt idx="258">
                  <c:v>52.137169999999998</c:v>
                </c:pt>
                <c:pt idx="259">
                  <c:v>53</c:v>
                </c:pt>
                <c:pt idx="260">
                  <c:v>52.776809999999998</c:v>
                </c:pt>
                <c:pt idx="261">
                  <c:v>43.345979999999997</c:v>
                </c:pt>
                <c:pt idx="262">
                  <c:v>54.82161</c:v>
                </c:pt>
                <c:pt idx="263">
                  <c:v>50.881189999999997</c:v>
                </c:pt>
                <c:pt idx="264">
                  <c:v>48.405639999999998</c:v>
                </c:pt>
                <c:pt idx="265">
                  <c:v>49.483980000000003</c:v>
                </c:pt>
                <c:pt idx="266">
                  <c:v>52.747320000000002</c:v>
                </c:pt>
                <c:pt idx="267">
                  <c:v>47.681669999999997</c:v>
                </c:pt>
                <c:pt idx="268">
                  <c:v>43.422499999999999</c:v>
                </c:pt>
                <c:pt idx="269">
                  <c:v>45.093690000000002</c:v>
                </c:pt>
                <c:pt idx="270">
                  <c:v>51.227040000000002</c:v>
                </c:pt>
                <c:pt idx="271">
                  <c:v>53.918640000000003</c:v>
                </c:pt>
                <c:pt idx="272">
                  <c:v>48.459679999999999</c:v>
                </c:pt>
                <c:pt idx="273">
                  <c:v>41.82987</c:v>
                </c:pt>
                <c:pt idx="274">
                  <c:v>39.83455</c:v>
                </c:pt>
                <c:pt idx="275">
                  <c:v>47.178460000000001</c:v>
                </c:pt>
                <c:pt idx="276">
                  <c:v>43.384929999999997</c:v>
                </c:pt>
                <c:pt idx="277">
                  <c:v>41.633279999999999</c:v>
                </c:pt>
                <c:pt idx="278">
                  <c:v>55.437550000000002</c:v>
                </c:pt>
                <c:pt idx="279">
                  <c:v>45.000120000000003</c:v>
                </c:pt>
                <c:pt idx="280">
                  <c:v>47.847749999999998</c:v>
                </c:pt>
                <c:pt idx="281">
                  <c:v>50.697989999999997</c:v>
                </c:pt>
                <c:pt idx="282">
                  <c:v>49.301499999999997</c:v>
                </c:pt>
                <c:pt idx="283">
                  <c:v>45.000399999999999</c:v>
                </c:pt>
                <c:pt idx="284">
                  <c:v>45.501109999999997</c:v>
                </c:pt>
                <c:pt idx="285">
                  <c:v>43.192740000000001</c:v>
                </c:pt>
                <c:pt idx="286">
                  <c:v>44.614109999999997</c:v>
                </c:pt>
                <c:pt idx="287">
                  <c:v>50.236499999999999</c:v>
                </c:pt>
                <c:pt idx="288">
                  <c:v>51.885260000000002</c:v>
                </c:pt>
                <c:pt idx="289">
                  <c:v>49.470649999999999</c:v>
                </c:pt>
                <c:pt idx="290">
                  <c:v>48.462519999999998</c:v>
                </c:pt>
                <c:pt idx="291">
                  <c:v>49.831249999999997</c:v>
                </c:pt>
                <c:pt idx="292">
                  <c:v>50.262079999999997</c:v>
                </c:pt>
                <c:pt idx="293">
                  <c:v>45.770400000000002</c:v>
                </c:pt>
                <c:pt idx="294">
                  <c:v>42.879840000000002</c:v>
                </c:pt>
                <c:pt idx="295">
                  <c:v>51.843139999999998</c:v>
                </c:pt>
                <c:pt idx="296">
                  <c:v>47.06888</c:v>
                </c:pt>
                <c:pt idx="297">
                  <c:v>44.269680000000001</c:v>
                </c:pt>
                <c:pt idx="298">
                  <c:v>50.839709999999997</c:v>
                </c:pt>
                <c:pt idx="299">
                  <c:v>39.947360000000003</c:v>
                </c:pt>
                <c:pt idx="300">
                  <c:v>39.050269999999998</c:v>
                </c:pt>
                <c:pt idx="301">
                  <c:v>44.789990000000003</c:v>
                </c:pt>
                <c:pt idx="302">
                  <c:v>46.843910000000001</c:v>
                </c:pt>
                <c:pt idx="303">
                  <c:v>43.485030000000002</c:v>
                </c:pt>
                <c:pt idx="304">
                  <c:v>49.690359999999998</c:v>
                </c:pt>
                <c:pt idx="305">
                  <c:v>48.617350000000002</c:v>
                </c:pt>
                <c:pt idx="306">
                  <c:v>50.257489999999997</c:v>
                </c:pt>
                <c:pt idx="307">
                  <c:v>51.71069</c:v>
                </c:pt>
                <c:pt idx="308">
                  <c:v>53.338880000000003</c:v>
                </c:pt>
                <c:pt idx="309">
                  <c:v>55.257390000000001</c:v>
                </c:pt>
                <c:pt idx="310">
                  <c:v>50.117190000000001</c:v>
                </c:pt>
                <c:pt idx="311">
                  <c:v>52.026829999999997</c:v>
                </c:pt>
                <c:pt idx="312">
                  <c:v>53.444870000000002</c:v>
                </c:pt>
                <c:pt idx="313">
                  <c:v>51.873809999999999</c:v>
                </c:pt>
                <c:pt idx="314">
                  <c:v>50.994430000000001</c:v>
                </c:pt>
                <c:pt idx="315">
                  <c:v>47.390599999999999</c:v>
                </c:pt>
                <c:pt idx="316">
                  <c:v>50.463769999999997</c:v>
                </c:pt>
                <c:pt idx="317">
                  <c:v>49.98415</c:v>
                </c:pt>
                <c:pt idx="318">
                  <c:v>43.13561</c:v>
                </c:pt>
                <c:pt idx="319">
                  <c:v>55.906239999999997</c:v>
                </c:pt>
                <c:pt idx="320">
                  <c:v>59.988370000000003</c:v>
                </c:pt>
                <c:pt idx="321">
                  <c:v>50.35615</c:v>
                </c:pt>
                <c:pt idx="322">
                  <c:v>41.744120000000002</c:v>
                </c:pt>
                <c:pt idx="323">
                  <c:v>40.183610000000002</c:v>
                </c:pt>
                <c:pt idx="324">
                  <c:v>42.504089999999998</c:v>
                </c:pt>
                <c:pt idx="325">
                  <c:v>51</c:v>
                </c:pt>
                <c:pt idx="326">
                  <c:v>51</c:v>
                </c:pt>
                <c:pt idx="327">
                  <c:v>44.349240000000002</c:v>
                </c:pt>
                <c:pt idx="328">
                  <c:v>40.337389999999999</c:v>
                </c:pt>
                <c:pt idx="329">
                  <c:v>47.933819999999997</c:v>
                </c:pt>
                <c:pt idx="330">
                  <c:v>48.152200000000001</c:v>
                </c:pt>
                <c:pt idx="331">
                  <c:v>46.371389999999998</c:v>
                </c:pt>
                <c:pt idx="332">
                  <c:v>38.187660000000001</c:v>
                </c:pt>
                <c:pt idx="333">
                  <c:v>41.239060000000002</c:v>
                </c:pt>
                <c:pt idx="334">
                  <c:v>40.852040000000002</c:v>
                </c:pt>
                <c:pt idx="335">
                  <c:v>44.103180000000002</c:v>
                </c:pt>
                <c:pt idx="336">
                  <c:v>47.304200000000002</c:v>
                </c:pt>
                <c:pt idx="337">
                  <c:v>43.034649999999999</c:v>
                </c:pt>
                <c:pt idx="338">
                  <c:v>44.126809999999999</c:v>
                </c:pt>
                <c:pt idx="339">
                  <c:v>53.146500000000003</c:v>
                </c:pt>
                <c:pt idx="340">
                  <c:v>47.955710000000003</c:v>
                </c:pt>
                <c:pt idx="341">
                  <c:v>42.491570000000003</c:v>
                </c:pt>
                <c:pt idx="342">
                  <c:v>45.061959999999999</c:v>
                </c:pt>
                <c:pt idx="343">
                  <c:v>43.120809999999999</c:v>
                </c:pt>
                <c:pt idx="344">
                  <c:v>42.41048</c:v>
                </c:pt>
                <c:pt idx="345">
                  <c:v>43.76341</c:v>
                </c:pt>
                <c:pt idx="346">
                  <c:v>46.413159999999998</c:v>
                </c:pt>
                <c:pt idx="347">
                  <c:v>47.699170000000002</c:v>
                </c:pt>
                <c:pt idx="348">
                  <c:v>45.892400000000002</c:v>
                </c:pt>
                <c:pt idx="349">
                  <c:v>46.919370000000001</c:v>
                </c:pt>
                <c:pt idx="350">
                  <c:v>43.269489999999998</c:v>
                </c:pt>
                <c:pt idx="351">
                  <c:v>42.734270000000002</c:v>
                </c:pt>
                <c:pt idx="352">
                  <c:v>49.190330000000003</c:v>
                </c:pt>
                <c:pt idx="353">
                  <c:v>50.492789999999999</c:v>
                </c:pt>
                <c:pt idx="354">
                  <c:v>53.138640000000002</c:v>
                </c:pt>
                <c:pt idx="355">
                  <c:v>52.976750000000003</c:v>
                </c:pt>
                <c:pt idx="356">
                  <c:v>44.911360000000002</c:v>
                </c:pt>
                <c:pt idx="357">
                  <c:v>43.936030000000002</c:v>
                </c:pt>
                <c:pt idx="358">
                  <c:v>43.395600000000002</c:v>
                </c:pt>
                <c:pt idx="359">
                  <c:v>52.855319999999999</c:v>
                </c:pt>
                <c:pt idx="360">
                  <c:v>44.068829999999998</c:v>
                </c:pt>
                <c:pt idx="361">
                  <c:v>47.876109999999997</c:v>
                </c:pt>
                <c:pt idx="362">
                  <c:v>55.568179999999998</c:v>
                </c:pt>
                <c:pt idx="363">
                  <c:v>53.228409999999997</c:v>
                </c:pt>
                <c:pt idx="364">
                  <c:v>46.68927</c:v>
                </c:pt>
                <c:pt idx="365">
                  <c:v>41.602269999999997</c:v>
                </c:pt>
                <c:pt idx="366">
                  <c:v>41.858379999999997</c:v>
                </c:pt>
                <c:pt idx="367">
                  <c:v>39.488660000000003</c:v>
                </c:pt>
                <c:pt idx="368">
                  <c:v>40.632170000000002</c:v>
                </c:pt>
                <c:pt idx="369">
                  <c:v>44.979500000000002</c:v>
                </c:pt>
                <c:pt idx="370">
                  <c:v>44.448590000000003</c:v>
                </c:pt>
                <c:pt idx="371">
                  <c:v>44</c:v>
                </c:pt>
                <c:pt idx="372">
                  <c:v>45.473399999999998</c:v>
                </c:pt>
                <c:pt idx="373">
                  <c:v>53.17398</c:v>
                </c:pt>
                <c:pt idx="374">
                  <c:v>49.7104</c:v>
                </c:pt>
                <c:pt idx="375">
                  <c:v>39.515180000000001</c:v>
                </c:pt>
                <c:pt idx="376">
                  <c:v>39.975189999999998</c:v>
                </c:pt>
                <c:pt idx="377">
                  <c:v>45.869010000000003</c:v>
                </c:pt>
                <c:pt idx="378">
                  <c:v>48.627630000000003</c:v>
                </c:pt>
                <c:pt idx="379">
                  <c:v>43.504849999999998</c:v>
                </c:pt>
                <c:pt idx="380">
                  <c:v>40</c:v>
                </c:pt>
                <c:pt idx="381">
                  <c:v>44.043880000000001</c:v>
                </c:pt>
                <c:pt idx="382">
                  <c:v>45.87641</c:v>
                </c:pt>
                <c:pt idx="383">
                  <c:v>43.907629999999997</c:v>
                </c:pt>
                <c:pt idx="384">
                  <c:v>50.964219999999997</c:v>
                </c:pt>
                <c:pt idx="385">
                  <c:v>54.387689999999999</c:v>
                </c:pt>
                <c:pt idx="386">
                  <c:v>51</c:v>
                </c:pt>
                <c:pt idx="387">
                  <c:v>50.025449999999999</c:v>
                </c:pt>
                <c:pt idx="388">
                  <c:v>46.633099999999999</c:v>
                </c:pt>
                <c:pt idx="389">
                  <c:v>46.299419999999998</c:v>
                </c:pt>
                <c:pt idx="390">
                  <c:v>44.086680000000001</c:v>
                </c:pt>
                <c:pt idx="391">
                  <c:v>45.379489999999997</c:v>
                </c:pt>
                <c:pt idx="392">
                  <c:v>51.627009999999999</c:v>
                </c:pt>
                <c:pt idx="393">
                  <c:v>48.637770000000003</c:v>
                </c:pt>
                <c:pt idx="394">
                  <c:v>47.420780000000001</c:v>
                </c:pt>
                <c:pt idx="395">
                  <c:v>40.455410000000001</c:v>
                </c:pt>
                <c:pt idx="396">
                  <c:v>41.00253</c:v>
                </c:pt>
                <c:pt idx="397">
                  <c:v>48.55254</c:v>
                </c:pt>
                <c:pt idx="398">
                  <c:v>52.291699999999999</c:v>
                </c:pt>
                <c:pt idx="399">
                  <c:v>51.688699999999997</c:v>
                </c:pt>
                <c:pt idx="400">
                  <c:v>48.983780000000003</c:v>
                </c:pt>
                <c:pt idx="401">
                  <c:v>41.975540000000002</c:v>
                </c:pt>
                <c:pt idx="402">
                  <c:v>43.367100000000001</c:v>
                </c:pt>
                <c:pt idx="403">
                  <c:v>42.924160000000001</c:v>
                </c:pt>
                <c:pt idx="404">
                  <c:v>43.500970000000002</c:v>
                </c:pt>
                <c:pt idx="405">
                  <c:v>41.749940000000002</c:v>
                </c:pt>
                <c:pt idx="406">
                  <c:v>46</c:v>
                </c:pt>
                <c:pt idx="407">
                  <c:v>46</c:v>
                </c:pt>
                <c:pt idx="408">
                  <c:v>46</c:v>
                </c:pt>
                <c:pt idx="409">
                  <c:v>44.681539999999998</c:v>
                </c:pt>
                <c:pt idx="410">
                  <c:v>43.834609999999998</c:v>
                </c:pt>
                <c:pt idx="411">
                  <c:v>53.008180000000003</c:v>
                </c:pt>
                <c:pt idx="412">
                  <c:v>57.23386</c:v>
                </c:pt>
                <c:pt idx="413">
                  <c:v>57.373139999999999</c:v>
                </c:pt>
                <c:pt idx="414">
                  <c:v>44.340539999999997</c:v>
                </c:pt>
                <c:pt idx="415">
                  <c:v>39.929540000000003</c:v>
                </c:pt>
                <c:pt idx="416">
                  <c:v>43.457070000000002</c:v>
                </c:pt>
                <c:pt idx="417">
                  <c:v>45.899859999999997</c:v>
                </c:pt>
                <c:pt idx="418">
                  <c:v>48.556440000000002</c:v>
                </c:pt>
                <c:pt idx="419">
                  <c:v>51.158859999999997</c:v>
                </c:pt>
                <c:pt idx="420">
                  <c:v>62.32132</c:v>
                </c:pt>
                <c:pt idx="421">
                  <c:v>48.357239999999997</c:v>
                </c:pt>
                <c:pt idx="422">
                  <c:v>46.424999999999997</c:v>
                </c:pt>
                <c:pt idx="423">
                  <c:v>44.412500000000001</c:v>
                </c:pt>
                <c:pt idx="424">
                  <c:v>35.40889</c:v>
                </c:pt>
                <c:pt idx="425">
                  <c:v>51.16339</c:v>
                </c:pt>
                <c:pt idx="426">
                  <c:v>47.165439999999997</c:v>
                </c:pt>
                <c:pt idx="427">
                  <c:v>45.456960000000002</c:v>
                </c:pt>
                <c:pt idx="428">
                  <c:v>49.540559999999999</c:v>
                </c:pt>
                <c:pt idx="429">
                  <c:v>44.627719999999997</c:v>
                </c:pt>
                <c:pt idx="430">
                  <c:v>48.053449999999998</c:v>
                </c:pt>
                <c:pt idx="431">
                  <c:v>51.363819999999997</c:v>
                </c:pt>
                <c:pt idx="432">
                  <c:v>47.717669999999998</c:v>
                </c:pt>
                <c:pt idx="433">
                  <c:v>42.568420000000003</c:v>
                </c:pt>
                <c:pt idx="434">
                  <c:v>41.654649999999997</c:v>
                </c:pt>
                <c:pt idx="435">
                  <c:v>45.3262</c:v>
                </c:pt>
                <c:pt idx="436">
                  <c:v>50.224130000000002</c:v>
                </c:pt>
                <c:pt idx="437">
                  <c:v>51</c:v>
                </c:pt>
                <c:pt idx="438">
                  <c:v>51.694299999999998</c:v>
                </c:pt>
                <c:pt idx="439">
                  <c:v>53.293149999999997</c:v>
                </c:pt>
                <c:pt idx="440">
                  <c:v>50.759909999999998</c:v>
                </c:pt>
                <c:pt idx="441">
                  <c:v>50.490250000000003</c:v>
                </c:pt>
                <c:pt idx="442">
                  <c:v>51.247579999999999</c:v>
                </c:pt>
                <c:pt idx="443">
                  <c:v>48.74362</c:v>
                </c:pt>
                <c:pt idx="444">
                  <c:v>47.737679999999997</c:v>
                </c:pt>
                <c:pt idx="445">
                  <c:v>48.880519999999997</c:v>
                </c:pt>
                <c:pt idx="446">
                  <c:v>52.073059999999998</c:v>
                </c:pt>
                <c:pt idx="447">
                  <c:v>46.71754</c:v>
                </c:pt>
                <c:pt idx="448">
                  <c:v>49.772730000000003</c:v>
                </c:pt>
                <c:pt idx="449">
                  <c:v>56.020609999999998</c:v>
                </c:pt>
                <c:pt idx="450">
                  <c:v>52.366169999999997</c:v>
                </c:pt>
                <c:pt idx="451">
                  <c:v>57.168370000000003</c:v>
                </c:pt>
                <c:pt idx="452">
                  <c:v>49.057180000000002</c:v>
                </c:pt>
                <c:pt idx="453">
                  <c:v>46.997700000000002</c:v>
                </c:pt>
                <c:pt idx="454">
                  <c:v>52.712350000000001</c:v>
                </c:pt>
                <c:pt idx="455">
                  <c:v>57.409970000000001</c:v>
                </c:pt>
                <c:pt idx="456">
                  <c:v>62.178440000000002</c:v>
                </c:pt>
                <c:pt idx="457">
                  <c:v>63.010910000000003</c:v>
                </c:pt>
                <c:pt idx="458">
                  <c:v>57.61524</c:v>
                </c:pt>
                <c:pt idx="459">
                  <c:v>57.792839999999998</c:v>
                </c:pt>
                <c:pt idx="460">
                  <c:v>57.775799999999997</c:v>
                </c:pt>
                <c:pt idx="461">
                  <c:v>58.521659999999997</c:v>
                </c:pt>
                <c:pt idx="462">
                  <c:v>64.597530000000006</c:v>
                </c:pt>
                <c:pt idx="463">
                  <c:v>63.541150000000002</c:v>
                </c:pt>
                <c:pt idx="464">
                  <c:v>71.318700000000007</c:v>
                </c:pt>
                <c:pt idx="465">
                  <c:v>82.272940000000006</c:v>
                </c:pt>
                <c:pt idx="466">
                  <c:v>78.460390000000004</c:v>
                </c:pt>
                <c:pt idx="467">
                  <c:v>83.508449999999996</c:v>
                </c:pt>
                <c:pt idx="468">
                  <c:v>94.739609999999999</c:v>
                </c:pt>
                <c:pt idx="469">
                  <c:v>105.71785</c:v>
                </c:pt>
                <c:pt idx="470">
                  <c:v>112.27992999999999</c:v>
                </c:pt>
                <c:pt idx="471">
                  <c:v>122.87491</c:v>
                </c:pt>
                <c:pt idx="472">
                  <c:v>116.26747</c:v>
                </c:pt>
                <c:pt idx="473">
                  <c:v>103.42829999999999</c:v>
                </c:pt>
                <c:pt idx="474">
                  <c:v>110.7963</c:v>
                </c:pt>
                <c:pt idx="475">
                  <c:v>104.41013</c:v>
                </c:pt>
                <c:pt idx="476">
                  <c:v>89.880709999999993</c:v>
                </c:pt>
                <c:pt idx="477">
                  <c:v>86.665130000000005</c:v>
                </c:pt>
                <c:pt idx="478">
                  <c:v>87</c:v>
                </c:pt>
                <c:pt idx="479">
                  <c:v>75.061319999999995</c:v>
                </c:pt>
                <c:pt idx="480">
                  <c:v>85.873410000000007</c:v>
                </c:pt>
                <c:pt idx="481">
                  <c:v>80.140230000000003</c:v>
                </c:pt>
                <c:pt idx="482">
                  <c:v>87.413409999999999</c:v>
                </c:pt>
                <c:pt idx="483">
                  <c:v>86.312520000000006</c:v>
                </c:pt>
                <c:pt idx="484">
                  <c:v>75.380549999999999</c:v>
                </c:pt>
                <c:pt idx="485">
                  <c:v>67.240970000000004</c:v>
                </c:pt>
                <c:pt idx="486">
                  <c:v>69.377170000000007</c:v>
                </c:pt>
                <c:pt idx="487">
                  <c:v>82.11994</c:v>
                </c:pt>
                <c:pt idx="488">
                  <c:v>70.681089999999998</c:v>
                </c:pt>
                <c:pt idx="489">
                  <c:v>76.284700000000001</c:v>
                </c:pt>
                <c:pt idx="490">
                  <c:v>67.669560000000004</c:v>
                </c:pt>
                <c:pt idx="491">
                  <c:v>73.694699999999997</c:v>
                </c:pt>
                <c:pt idx="492">
                  <c:v>71.059600000000003</c:v>
                </c:pt>
                <c:pt idx="493">
                  <c:v>75.957610000000003</c:v>
                </c:pt>
                <c:pt idx="494">
                  <c:v>65.915660000000003</c:v>
                </c:pt>
                <c:pt idx="495">
                  <c:v>63.158880000000003</c:v>
                </c:pt>
                <c:pt idx="496">
                  <c:v>65.921840000000003</c:v>
                </c:pt>
                <c:pt idx="497">
                  <c:v>64.688980000000001</c:v>
                </c:pt>
                <c:pt idx="498">
                  <c:v>61.354669999999999</c:v>
                </c:pt>
                <c:pt idx="499">
                  <c:v>57.31073</c:v>
                </c:pt>
                <c:pt idx="500">
                  <c:v>59.910170000000001</c:v>
                </c:pt>
                <c:pt idx="501">
                  <c:v>63.163730000000001</c:v>
                </c:pt>
                <c:pt idx="502">
                  <c:v>62.126899999999999</c:v>
                </c:pt>
                <c:pt idx="503">
                  <c:v>66.100139999999996</c:v>
                </c:pt>
                <c:pt idx="504">
                  <c:v>61.209040000000002</c:v>
                </c:pt>
                <c:pt idx="505">
                  <c:v>70.280680000000004</c:v>
                </c:pt>
                <c:pt idx="506">
                  <c:v>70.905779999999993</c:v>
                </c:pt>
                <c:pt idx="507">
                  <c:v>68.134820000000005</c:v>
                </c:pt>
                <c:pt idx="508">
                  <c:v>71.631360000000001</c:v>
                </c:pt>
                <c:pt idx="509">
                  <c:v>72.248949999999994</c:v>
                </c:pt>
                <c:pt idx="510">
                  <c:v>71.404319999999998</c:v>
                </c:pt>
                <c:pt idx="511">
                  <c:v>66.515919999999994</c:v>
                </c:pt>
                <c:pt idx="512">
                  <c:v>66.353899999999996</c:v>
                </c:pt>
                <c:pt idx="513">
                  <c:v>68.075400000000002</c:v>
                </c:pt>
                <c:pt idx="514">
                  <c:v>63.222709999999999</c:v>
                </c:pt>
                <c:pt idx="515">
                  <c:v>69.495059999999995</c:v>
                </c:pt>
                <c:pt idx="516">
                  <c:v>77.285499999999999</c:v>
                </c:pt>
                <c:pt idx="517">
                  <c:v>74.859960000000001</c:v>
                </c:pt>
                <c:pt idx="518">
                  <c:v>85.295330000000007</c:v>
                </c:pt>
                <c:pt idx="519">
                  <c:v>79.404129999999995</c:v>
                </c:pt>
                <c:pt idx="520">
                  <c:v>75.208699999999993</c:v>
                </c:pt>
                <c:pt idx="521">
                  <c:v>77.4773</c:v>
                </c:pt>
                <c:pt idx="522">
                  <c:v>89.186269999999993</c:v>
                </c:pt>
                <c:pt idx="523">
                  <c:v>81.148709999999994</c:v>
                </c:pt>
                <c:pt idx="524">
                  <c:v>92.103449999999995</c:v>
                </c:pt>
                <c:pt idx="525">
                  <c:v>101.70187</c:v>
                </c:pt>
                <c:pt idx="526">
                  <c:v>91.024709999999999</c:v>
                </c:pt>
                <c:pt idx="527">
                  <c:v>99.47627</c:v>
                </c:pt>
                <c:pt idx="528">
                  <c:v>111.38292</c:v>
                </c:pt>
                <c:pt idx="529">
                  <c:v>117.59599</c:v>
                </c:pt>
                <c:pt idx="530">
                  <c:v>133.80499</c:v>
                </c:pt>
                <c:pt idx="531">
                  <c:v>153.47765000000001</c:v>
                </c:pt>
                <c:pt idx="532">
                  <c:v>152.03121999999999</c:v>
                </c:pt>
                <c:pt idx="533">
                  <c:v>178.09473</c:v>
                </c:pt>
                <c:pt idx="534">
                  <c:v>210.36496</c:v>
                </c:pt>
                <c:pt idx="535">
                  <c:v>245.37898000000001</c:v>
                </c:pt>
                <c:pt idx="536">
                  <c:v>297.40091000000001</c:v>
                </c:pt>
                <c:pt idx="537">
                  <c:v>354.88864000000001</c:v>
                </c:pt>
                <c:pt idx="538">
                  <c:v>416.99335000000002</c:v>
                </c:pt>
                <c:pt idx="539">
                  <c:v>483.25177000000002</c:v>
                </c:pt>
                <c:pt idx="540">
                  <c:v>584.12482</c:v>
                </c:pt>
                <c:pt idx="541">
                  <c:v>711.01720999999998</c:v>
                </c:pt>
                <c:pt idx="542">
                  <c:v>845.27221999999995</c:v>
                </c:pt>
                <c:pt idx="543">
                  <c:v>977.39197000000001</c:v>
                </c:pt>
                <c:pt idx="544">
                  <c:v>1144.1077</c:v>
                </c:pt>
                <c:pt idx="545">
                  <c:v>1345.1042</c:v>
                </c:pt>
                <c:pt idx="546">
                  <c:v>1465.5397</c:v>
                </c:pt>
                <c:pt idx="547">
                  <c:v>1550.3557000000001</c:v>
                </c:pt>
                <c:pt idx="548">
                  <c:v>1659.7827</c:v>
                </c:pt>
                <c:pt idx="549">
                  <c:v>1594.7144000000001</c:v>
                </c:pt>
                <c:pt idx="550">
                  <c:v>1570.2501</c:v>
                </c:pt>
                <c:pt idx="551">
                  <c:v>1385.3193000000001</c:v>
                </c:pt>
                <c:pt idx="552">
                  <c:v>1295.1448</c:v>
                </c:pt>
                <c:pt idx="553">
                  <c:v>1129.6893</c:v>
                </c:pt>
                <c:pt idx="554">
                  <c:v>906.59784000000002</c:v>
                </c:pt>
                <c:pt idx="555">
                  <c:v>764.37743999999998</c:v>
                </c:pt>
                <c:pt idx="556">
                  <c:v>670.19806000000005</c:v>
                </c:pt>
                <c:pt idx="557">
                  <c:v>539.99932999999999</c:v>
                </c:pt>
                <c:pt idx="558">
                  <c:v>444.29721000000001</c:v>
                </c:pt>
                <c:pt idx="559">
                  <c:v>357.25995</c:v>
                </c:pt>
                <c:pt idx="560">
                  <c:v>321.66287</c:v>
                </c:pt>
                <c:pt idx="561">
                  <c:v>282.64699999999999</c:v>
                </c:pt>
                <c:pt idx="562">
                  <c:v>252.83198999999999</c:v>
                </c:pt>
                <c:pt idx="563">
                  <c:v>216.50279</c:v>
                </c:pt>
                <c:pt idx="564">
                  <c:v>187.73956000000001</c:v>
                </c:pt>
                <c:pt idx="565">
                  <c:v>173.85793000000001</c:v>
                </c:pt>
                <c:pt idx="566">
                  <c:v>154.15706</c:v>
                </c:pt>
                <c:pt idx="567">
                  <c:v>143.27700999999999</c:v>
                </c:pt>
                <c:pt idx="568">
                  <c:v>127.20780999999999</c:v>
                </c:pt>
                <c:pt idx="569">
                  <c:v>108.3961</c:v>
                </c:pt>
                <c:pt idx="570">
                  <c:v>111.87829000000001</c:v>
                </c:pt>
                <c:pt idx="571">
                  <c:v>85.498339999999999</c:v>
                </c:pt>
                <c:pt idx="572">
                  <c:v>102.49718</c:v>
                </c:pt>
                <c:pt idx="573">
                  <c:v>105.80399</c:v>
                </c:pt>
                <c:pt idx="574">
                  <c:v>92</c:v>
                </c:pt>
                <c:pt idx="575">
                  <c:v>90.273340000000005</c:v>
                </c:pt>
                <c:pt idx="576">
                  <c:v>87.41816</c:v>
                </c:pt>
                <c:pt idx="577">
                  <c:v>92.641829999999999</c:v>
                </c:pt>
                <c:pt idx="578">
                  <c:v>86.200249999999997</c:v>
                </c:pt>
                <c:pt idx="579">
                  <c:v>78</c:v>
                </c:pt>
                <c:pt idx="580">
                  <c:v>79.055530000000005</c:v>
                </c:pt>
                <c:pt idx="581">
                  <c:v>75.903450000000007</c:v>
                </c:pt>
                <c:pt idx="582">
                  <c:v>70.429299999999998</c:v>
                </c:pt>
                <c:pt idx="583">
                  <c:v>73.204250000000002</c:v>
                </c:pt>
                <c:pt idx="584">
                  <c:v>68.166340000000005</c:v>
                </c:pt>
                <c:pt idx="585">
                  <c:v>67.636510000000001</c:v>
                </c:pt>
                <c:pt idx="586">
                  <c:v>62.734299999999998</c:v>
                </c:pt>
                <c:pt idx="587">
                  <c:v>65.749520000000004</c:v>
                </c:pt>
                <c:pt idx="588">
                  <c:v>66</c:v>
                </c:pt>
                <c:pt idx="589">
                  <c:v>65.770020000000002</c:v>
                </c:pt>
                <c:pt idx="590">
                  <c:v>61.881610000000002</c:v>
                </c:pt>
                <c:pt idx="591">
                  <c:v>63.69529</c:v>
                </c:pt>
                <c:pt idx="592">
                  <c:v>73.344759999999994</c:v>
                </c:pt>
                <c:pt idx="593">
                  <c:v>65.910390000000007</c:v>
                </c:pt>
                <c:pt idx="594">
                  <c:v>65.073009999999996</c:v>
                </c:pt>
                <c:pt idx="595">
                  <c:v>59.571309999999997</c:v>
                </c:pt>
                <c:pt idx="596">
                  <c:v>56.54045</c:v>
                </c:pt>
                <c:pt idx="597">
                  <c:v>59.555370000000003</c:v>
                </c:pt>
                <c:pt idx="598">
                  <c:v>61.521949999999997</c:v>
                </c:pt>
                <c:pt idx="599">
                  <c:v>68.206249999999997</c:v>
                </c:pt>
                <c:pt idx="600">
                  <c:v>66.011179999999996</c:v>
                </c:pt>
                <c:pt idx="601">
                  <c:v>61.558729999999997</c:v>
                </c:pt>
                <c:pt idx="602">
                  <c:v>79.464070000000007</c:v>
                </c:pt>
                <c:pt idx="603">
                  <c:v>64.987930000000006</c:v>
                </c:pt>
                <c:pt idx="604">
                  <c:v>67.908789999999996</c:v>
                </c:pt>
                <c:pt idx="605">
                  <c:v>59.921889999999998</c:v>
                </c:pt>
                <c:pt idx="606">
                  <c:v>59.290460000000003</c:v>
                </c:pt>
                <c:pt idx="607">
                  <c:v>60.147179999999999</c:v>
                </c:pt>
                <c:pt idx="608">
                  <c:v>60.091569999999997</c:v>
                </c:pt>
                <c:pt idx="609">
                  <c:v>69.047839999999994</c:v>
                </c:pt>
                <c:pt idx="610">
                  <c:v>67.656899999999993</c:v>
                </c:pt>
                <c:pt idx="611">
                  <c:v>63.973849999999999</c:v>
                </c:pt>
                <c:pt idx="612">
                  <c:v>71.118939999999995</c:v>
                </c:pt>
                <c:pt idx="613">
                  <c:v>61.593409999999999</c:v>
                </c:pt>
                <c:pt idx="614">
                  <c:v>66.935900000000004</c:v>
                </c:pt>
                <c:pt idx="615">
                  <c:v>63.791710000000002</c:v>
                </c:pt>
                <c:pt idx="616">
                  <c:v>65.191149999999993</c:v>
                </c:pt>
                <c:pt idx="617">
                  <c:v>55.98921</c:v>
                </c:pt>
                <c:pt idx="618">
                  <c:v>67.764660000000006</c:v>
                </c:pt>
                <c:pt idx="619">
                  <c:v>60.10801</c:v>
                </c:pt>
                <c:pt idx="620">
                  <c:v>61.493899999999996</c:v>
                </c:pt>
                <c:pt idx="621">
                  <c:v>59.799390000000002</c:v>
                </c:pt>
                <c:pt idx="622">
                  <c:v>66.180400000000006</c:v>
                </c:pt>
                <c:pt idx="623">
                  <c:v>60.87632</c:v>
                </c:pt>
                <c:pt idx="624">
                  <c:v>55.843069999999997</c:v>
                </c:pt>
                <c:pt idx="625">
                  <c:v>55.015970000000003</c:v>
                </c:pt>
                <c:pt idx="626">
                  <c:v>55.284640000000003</c:v>
                </c:pt>
                <c:pt idx="627">
                  <c:v>59.586379999999998</c:v>
                </c:pt>
                <c:pt idx="628">
                  <c:v>61.722239999999999</c:v>
                </c:pt>
                <c:pt idx="629">
                  <c:v>61.201300000000003</c:v>
                </c:pt>
                <c:pt idx="630">
                  <c:v>64.500900000000001</c:v>
                </c:pt>
                <c:pt idx="631">
                  <c:v>60.23753</c:v>
                </c:pt>
                <c:pt idx="632">
                  <c:v>53.415930000000003</c:v>
                </c:pt>
                <c:pt idx="633">
                  <c:v>65.920730000000006</c:v>
                </c:pt>
                <c:pt idx="634">
                  <c:v>57</c:v>
                </c:pt>
                <c:pt idx="635">
                  <c:v>57.794550000000001</c:v>
                </c:pt>
                <c:pt idx="636">
                  <c:v>57.593530000000001</c:v>
                </c:pt>
                <c:pt idx="637">
                  <c:v>54.269840000000002</c:v>
                </c:pt>
                <c:pt idx="638">
                  <c:v>59.521900000000002</c:v>
                </c:pt>
                <c:pt idx="639">
                  <c:v>62.416649999999997</c:v>
                </c:pt>
                <c:pt idx="640">
                  <c:v>61.335920000000002</c:v>
                </c:pt>
                <c:pt idx="641">
                  <c:v>62.489980000000003</c:v>
                </c:pt>
                <c:pt idx="642">
                  <c:v>50.601529999999997</c:v>
                </c:pt>
                <c:pt idx="643">
                  <c:v>72.519289999999998</c:v>
                </c:pt>
                <c:pt idx="644">
                  <c:v>47.262419999999999</c:v>
                </c:pt>
                <c:pt idx="645">
                  <c:v>57.073500000000003</c:v>
                </c:pt>
                <c:pt idx="646">
                  <c:v>58.312510000000003</c:v>
                </c:pt>
                <c:pt idx="647">
                  <c:v>60.960050000000003</c:v>
                </c:pt>
                <c:pt idx="648">
                  <c:v>60.112720000000003</c:v>
                </c:pt>
                <c:pt idx="649">
                  <c:v>56.89678</c:v>
                </c:pt>
                <c:pt idx="650">
                  <c:v>60.056559999999998</c:v>
                </c:pt>
                <c:pt idx="651">
                  <c:v>58.889519999999997</c:v>
                </c:pt>
                <c:pt idx="652">
                  <c:v>57.02</c:v>
                </c:pt>
                <c:pt idx="653">
                  <c:v>51.252719999999997</c:v>
                </c:pt>
                <c:pt idx="654">
                  <c:v>47.493729999999999</c:v>
                </c:pt>
                <c:pt idx="655">
                  <c:v>60.833530000000003</c:v>
                </c:pt>
                <c:pt idx="656">
                  <c:v>54.075940000000003</c:v>
                </c:pt>
                <c:pt idx="657">
                  <c:v>61.902859999999997</c:v>
                </c:pt>
                <c:pt idx="658">
                  <c:v>60.445950000000003</c:v>
                </c:pt>
                <c:pt idx="659">
                  <c:v>56.36103</c:v>
                </c:pt>
                <c:pt idx="660">
                  <c:v>53.448149999999998</c:v>
                </c:pt>
                <c:pt idx="661">
                  <c:v>55.548720000000003</c:v>
                </c:pt>
                <c:pt idx="662">
                  <c:v>55</c:v>
                </c:pt>
                <c:pt idx="663">
                  <c:v>56.261330000000001</c:v>
                </c:pt>
                <c:pt idx="664">
                  <c:v>62.767249999999997</c:v>
                </c:pt>
                <c:pt idx="665">
                  <c:v>54.446750000000002</c:v>
                </c:pt>
                <c:pt idx="666">
                  <c:v>61.933259999999997</c:v>
                </c:pt>
                <c:pt idx="667">
                  <c:v>62.005330000000001</c:v>
                </c:pt>
                <c:pt idx="668">
                  <c:v>44.562269999999998</c:v>
                </c:pt>
                <c:pt idx="669">
                  <c:v>59.207450000000001</c:v>
                </c:pt>
                <c:pt idx="670">
                  <c:v>50.455739999999999</c:v>
                </c:pt>
                <c:pt idx="671">
                  <c:v>49</c:v>
                </c:pt>
                <c:pt idx="672">
                  <c:v>49.918089999999999</c:v>
                </c:pt>
                <c:pt idx="673">
                  <c:v>50.446890000000003</c:v>
                </c:pt>
                <c:pt idx="674">
                  <c:v>48.057319999999997</c:v>
                </c:pt>
                <c:pt idx="675">
                  <c:v>48.484909999999999</c:v>
                </c:pt>
                <c:pt idx="676">
                  <c:v>53.188569999999999</c:v>
                </c:pt>
                <c:pt idx="677">
                  <c:v>47.466279999999998</c:v>
                </c:pt>
                <c:pt idx="678">
                  <c:v>51.29421</c:v>
                </c:pt>
                <c:pt idx="679">
                  <c:v>60.874090000000002</c:v>
                </c:pt>
                <c:pt idx="680">
                  <c:v>57.99456</c:v>
                </c:pt>
                <c:pt idx="681">
                  <c:v>52.280419999999999</c:v>
                </c:pt>
                <c:pt idx="682">
                  <c:v>51.23959</c:v>
                </c:pt>
                <c:pt idx="683">
                  <c:v>48.579700000000003</c:v>
                </c:pt>
                <c:pt idx="684">
                  <c:v>61.444609999999997</c:v>
                </c:pt>
                <c:pt idx="685">
                  <c:v>57.294469999999997</c:v>
                </c:pt>
                <c:pt idx="686">
                  <c:v>53</c:v>
                </c:pt>
                <c:pt idx="687">
                  <c:v>46.610129999999998</c:v>
                </c:pt>
                <c:pt idx="688">
                  <c:v>59.909509999999997</c:v>
                </c:pt>
                <c:pt idx="689">
                  <c:v>53</c:v>
                </c:pt>
                <c:pt idx="690">
                  <c:v>51.280349999999999</c:v>
                </c:pt>
                <c:pt idx="691">
                  <c:v>45.632629999999999</c:v>
                </c:pt>
                <c:pt idx="692">
                  <c:v>48.254260000000002</c:v>
                </c:pt>
                <c:pt idx="693">
                  <c:v>55.72533</c:v>
                </c:pt>
                <c:pt idx="694">
                  <c:v>56.013500000000001</c:v>
                </c:pt>
                <c:pt idx="695">
                  <c:v>53</c:v>
                </c:pt>
                <c:pt idx="696">
                  <c:v>55.488819999999997</c:v>
                </c:pt>
                <c:pt idx="697">
                  <c:v>55.066110000000002</c:v>
                </c:pt>
                <c:pt idx="698">
                  <c:v>54.304380000000002</c:v>
                </c:pt>
                <c:pt idx="699">
                  <c:v>61.000999999999998</c:v>
                </c:pt>
                <c:pt idx="700">
                  <c:v>57.233890000000002</c:v>
                </c:pt>
                <c:pt idx="701">
                  <c:v>58.342419999999997</c:v>
                </c:pt>
                <c:pt idx="702">
                  <c:v>49.838790000000003</c:v>
                </c:pt>
                <c:pt idx="703">
                  <c:v>56.529510000000002</c:v>
                </c:pt>
                <c:pt idx="704">
                  <c:v>57.307319999999997</c:v>
                </c:pt>
                <c:pt idx="705">
                  <c:v>52.098100000000002</c:v>
                </c:pt>
                <c:pt idx="706">
                  <c:v>50.111669999999997</c:v>
                </c:pt>
                <c:pt idx="707">
                  <c:v>56.97343</c:v>
                </c:pt>
                <c:pt idx="708">
                  <c:v>52.268149999999999</c:v>
                </c:pt>
                <c:pt idx="709">
                  <c:v>47.709629999999997</c:v>
                </c:pt>
                <c:pt idx="710">
                  <c:v>54</c:v>
                </c:pt>
                <c:pt idx="711">
                  <c:v>52.26878</c:v>
                </c:pt>
                <c:pt idx="712">
                  <c:v>53.258159999999997</c:v>
                </c:pt>
                <c:pt idx="713">
                  <c:v>59.923810000000003</c:v>
                </c:pt>
                <c:pt idx="714">
                  <c:v>57.411070000000002</c:v>
                </c:pt>
                <c:pt idx="715">
                  <c:v>51.618000000000002</c:v>
                </c:pt>
                <c:pt idx="716">
                  <c:v>51</c:v>
                </c:pt>
                <c:pt idx="717">
                  <c:v>48.100520000000003</c:v>
                </c:pt>
                <c:pt idx="718">
                  <c:v>50.278129999999997</c:v>
                </c:pt>
                <c:pt idx="719">
                  <c:v>53.694360000000003</c:v>
                </c:pt>
                <c:pt idx="720">
                  <c:v>58.479469999999999</c:v>
                </c:pt>
                <c:pt idx="721">
                  <c:v>61.353679999999997</c:v>
                </c:pt>
                <c:pt idx="722">
                  <c:v>50.65175</c:v>
                </c:pt>
                <c:pt idx="723">
                  <c:v>51.13259</c:v>
                </c:pt>
                <c:pt idx="724">
                  <c:v>52</c:v>
                </c:pt>
                <c:pt idx="725">
                  <c:v>63.92859</c:v>
                </c:pt>
                <c:pt idx="726">
                  <c:v>56.920340000000003</c:v>
                </c:pt>
                <c:pt idx="727">
                  <c:v>45.960389999999997</c:v>
                </c:pt>
                <c:pt idx="728">
                  <c:v>55.363849999999999</c:v>
                </c:pt>
                <c:pt idx="729">
                  <c:v>55.037840000000003</c:v>
                </c:pt>
                <c:pt idx="730">
                  <c:v>53.401299999999999</c:v>
                </c:pt>
                <c:pt idx="731">
                  <c:v>52.28293</c:v>
                </c:pt>
                <c:pt idx="732">
                  <c:v>59.522550000000003</c:v>
                </c:pt>
                <c:pt idx="733">
                  <c:v>57.179819999999999</c:v>
                </c:pt>
                <c:pt idx="734">
                  <c:v>56.888869999999997</c:v>
                </c:pt>
                <c:pt idx="735">
                  <c:v>67.029750000000007</c:v>
                </c:pt>
                <c:pt idx="736">
                  <c:v>63.314500000000002</c:v>
                </c:pt>
                <c:pt idx="737">
                  <c:v>66.612250000000003</c:v>
                </c:pt>
                <c:pt idx="738">
                  <c:v>72.226429999999993</c:v>
                </c:pt>
                <c:pt idx="739">
                  <c:v>82.817310000000006</c:v>
                </c:pt>
                <c:pt idx="740">
                  <c:v>82.998130000000003</c:v>
                </c:pt>
                <c:pt idx="741">
                  <c:v>92.151669999999996</c:v>
                </c:pt>
                <c:pt idx="742">
                  <c:v>104.04519000000001</c:v>
                </c:pt>
                <c:pt idx="743">
                  <c:v>109.55106000000001</c:v>
                </c:pt>
                <c:pt idx="744">
                  <c:v>131.70762999999999</c:v>
                </c:pt>
                <c:pt idx="745">
                  <c:v>135.99860000000001</c:v>
                </c:pt>
                <c:pt idx="746">
                  <c:v>137.58869999999999</c:v>
                </c:pt>
                <c:pt idx="747">
                  <c:v>139.66123999999999</c:v>
                </c:pt>
                <c:pt idx="748">
                  <c:v>130.33521999999999</c:v>
                </c:pt>
                <c:pt idx="749">
                  <c:v>105.88659</c:v>
                </c:pt>
                <c:pt idx="750">
                  <c:v>90.336680000000001</c:v>
                </c:pt>
                <c:pt idx="751">
                  <c:v>73.264229999999998</c:v>
                </c:pt>
                <c:pt idx="752">
                  <c:v>61.788269999999997</c:v>
                </c:pt>
                <c:pt idx="753">
                  <c:v>63.872079999999997</c:v>
                </c:pt>
                <c:pt idx="754">
                  <c:v>60.446449999999999</c:v>
                </c:pt>
                <c:pt idx="755">
                  <c:v>60.681930000000001</c:v>
                </c:pt>
                <c:pt idx="756">
                  <c:v>58.567819999999998</c:v>
                </c:pt>
                <c:pt idx="757">
                  <c:v>53.297919999999998</c:v>
                </c:pt>
                <c:pt idx="758">
                  <c:v>57.158909999999999</c:v>
                </c:pt>
                <c:pt idx="759">
                  <c:v>46.800789999999999</c:v>
                </c:pt>
                <c:pt idx="760">
                  <c:v>53.30639</c:v>
                </c:pt>
                <c:pt idx="761">
                  <c:v>51.6873</c:v>
                </c:pt>
                <c:pt idx="762">
                  <c:v>48.527949999999997</c:v>
                </c:pt>
                <c:pt idx="763">
                  <c:v>51.549660000000003</c:v>
                </c:pt>
                <c:pt idx="764">
                  <c:v>43.284329999999997</c:v>
                </c:pt>
                <c:pt idx="765">
                  <c:v>50.914279999999998</c:v>
                </c:pt>
                <c:pt idx="766">
                  <c:v>51.741019999999999</c:v>
                </c:pt>
                <c:pt idx="767">
                  <c:v>54.686390000000003</c:v>
                </c:pt>
                <c:pt idx="768">
                  <c:v>45.2605</c:v>
                </c:pt>
                <c:pt idx="769">
                  <c:v>43.62818</c:v>
                </c:pt>
                <c:pt idx="770">
                  <c:v>46.660719999999998</c:v>
                </c:pt>
                <c:pt idx="771">
                  <c:v>53.367840000000001</c:v>
                </c:pt>
                <c:pt idx="772">
                  <c:v>50.342489999999998</c:v>
                </c:pt>
                <c:pt idx="773">
                  <c:v>52.068100000000001</c:v>
                </c:pt>
                <c:pt idx="774">
                  <c:v>50.954259999999998</c:v>
                </c:pt>
                <c:pt idx="775">
                  <c:v>43</c:v>
                </c:pt>
                <c:pt idx="776">
                  <c:v>43.479100000000003</c:v>
                </c:pt>
                <c:pt idx="777">
                  <c:v>48.93723</c:v>
                </c:pt>
                <c:pt idx="778">
                  <c:v>50.48903</c:v>
                </c:pt>
                <c:pt idx="779">
                  <c:v>48.211030000000001</c:v>
                </c:pt>
                <c:pt idx="780">
                  <c:v>37.300890000000003</c:v>
                </c:pt>
                <c:pt idx="781">
                  <c:v>46</c:v>
                </c:pt>
                <c:pt idx="782">
                  <c:v>45.373190000000001</c:v>
                </c:pt>
                <c:pt idx="783">
                  <c:v>43.091430000000003</c:v>
                </c:pt>
                <c:pt idx="784">
                  <c:v>47.357219999999998</c:v>
                </c:pt>
                <c:pt idx="785">
                  <c:v>45.842799999999997</c:v>
                </c:pt>
                <c:pt idx="786">
                  <c:v>45.75685</c:v>
                </c:pt>
                <c:pt idx="787">
                  <c:v>54.916600000000003</c:v>
                </c:pt>
                <c:pt idx="788">
                  <c:v>49.853059999999999</c:v>
                </c:pt>
                <c:pt idx="789">
                  <c:v>45.840600000000002</c:v>
                </c:pt>
                <c:pt idx="790">
                  <c:v>51.351210000000002</c:v>
                </c:pt>
                <c:pt idx="791">
                  <c:v>53</c:v>
                </c:pt>
                <c:pt idx="792">
                  <c:v>45.60859</c:v>
                </c:pt>
                <c:pt idx="793">
                  <c:v>47.421579999999999</c:v>
                </c:pt>
                <c:pt idx="794">
                  <c:v>49.64819</c:v>
                </c:pt>
                <c:pt idx="795">
                  <c:v>38.876640000000002</c:v>
                </c:pt>
                <c:pt idx="796">
                  <c:v>43.964860000000002</c:v>
                </c:pt>
                <c:pt idx="797">
                  <c:v>43.659599999999998</c:v>
                </c:pt>
                <c:pt idx="798">
                  <c:v>44.076860000000003</c:v>
                </c:pt>
                <c:pt idx="799">
                  <c:v>52.867820000000002</c:v>
                </c:pt>
                <c:pt idx="800">
                  <c:v>47.709789999999998</c:v>
                </c:pt>
                <c:pt idx="801">
                  <c:v>46.881410000000002</c:v>
                </c:pt>
                <c:pt idx="802">
                  <c:v>45.624969999999998</c:v>
                </c:pt>
                <c:pt idx="803">
                  <c:v>47.28436</c:v>
                </c:pt>
                <c:pt idx="804">
                  <c:v>46.507750000000001</c:v>
                </c:pt>
                <c:pt idx="805">
                  <c:v>45.683900000000001</c:v>
                </c:pt>
                <c:pt idx="806">
                  <c:v>49.044220000000003</c:v>
                </c:pt>
                <c:pt idx="807">
                  <c:v>50</c:v>
                </c:pt>
                <c:pt idx="808">
                  <c:v>50.222630000000002</c:v>
                </c:pt>
                <c:pt idx="809">
                  <c:v>44.263120000000001</c:v>
                </c:pt>
                <c:pt idx="810">
                  <c:v>45</c:v>
                </c:pt>
                <c:pt idx="811">
                  <c:v>47.274320000000003</c:v>
                </c:pt>
                <c:pt idx="812">
                  <c:v>52.609760000000001</c:v>
                </c:pt>
                <c:pt idx="813">
                  <c:v>53.124339999999997</c:v>
                </c:pt>
                <c:pt idx="814">
                  <c:v>54.70064</c:v>
                </c:pt>
                <c:pt idx="815">
                  <c:v>46.291930000000001</c:v>
                </c:pt>
                <c:pt idx="816">
                  <c:v>49.96181</c:v>
                </c:pt>
                <c:pt idx="817">
                  <c:v>43.028500000000001</c:v>
                </c:pt>
                <c:pt idx="818">
                  <c:v>47.163049999999998</c:v>
                </c:pt>
                <c:pt idx="819">
                  <c:v>43.727730000000001</c:v>
                </c:pt>
                <c:pt idx="820">
                  <c:v>40.07002</c:v>
                </c:pt>
                <c:pt idx="821">
                  <c:v>43.978259999999999</c:v>
                </c:pt>
                <c:pt idx="822">
                  <c:v>51.83999</c:v>
                </c:pt>
                <c:pt idx="823">
                  <c:v>49.618189999999998</c:v>
                </c:pt>
                <c:pt idx="824">
                  <c:v>46.98377</c:v>
                </c:pt>
                <c:pt idx="825">
                  <c:v>44.462609999999998</c:v>
                </c:pt>
                <c:pt idx="826">
                  <c:v>55.821710000000003</c:v>
                </c:pt>
                <c:pt idx="827">
                  <c:v>50.924289999999999</c:v>
                </c:pt>
                <c:pt idx="828">
                  <c:v>48.34789</c:v>
                </c:pt>
                <c:pt idx="829">
                  <c:v>46.573329999999999</c:v>
                </c:pt>
                <c:pt idx="830">
                  <c:v>53.117249999999999</c:v>
                </c:pt>
                <c:pt idx="831">
                  <c:v>53.2796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F4-4285-83DF-A1B6D238E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057768"/>
        <c:axId val="769054888"/>
      </c:scatterChart>
      <c:valAx>
        <c:axId val="769057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054888"/>
        <c:crosses val="autoZero"/>
        <c:crossBetween val="midCat"/>
      </c:valAx>
      <c:valAx>
        <c:axId val="769054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057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d'!$T$3:$T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d'!$U$3:$U$13</c:f>
              <c:numCache>
                <c:formatCode>General</c:formatCode>
                <c:ptCount val="11"/>
                <c:pt idx="0">
                  <c:v>0.13933888559499999</c:v>
                </c:pt>
                <c:pt idx="1">
                  <c:v>0.13869947491399998</c:v>
                </c:pt>
                <c:pt idx="2">
                  <c:v>0.13693270654699996</c:v>
                </c:pt>
                <c:pt idx="3">
                  <c:v>0.14251346573099999</c:v>
                </c:pt>
                <c:pt idx="4">
                  <c:v>0.14757826328699997</c:v>
                </c:pt>
                <c:pt idx="5">
                  <c:v>0.14997982453999997</c:v>
                </c:pt>
                <c:pt idx="6">
                  <c:v>0.15372567722633332</c:v>
                </c:pt>
                <c:pt idx="7">
                  <c:v>0.15836214864166664</c:v>
                </c:pt>
                <c:pt idx="8">
                  <c:v>0.15853988244033335</c:v>
                </c:pt>
                <c:pt idx="9">
                  <c:v>0.16567016839099999</c:v>
                </c:pt>
                <c:pt idx="10">
                  <c:v>0.166747961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D4-40FA-8022-D668B67292E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d'!$W$3:$W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d'!$X$3:$X$13</c:f>
              <c:numCache>
                <c:formatCode>General</c:formatCode>
                <c:ptCount val="11"/>
                <c:pt idx="0">
                  <c:v>0.1669818274063333</c:v>
                </c:pt>
                <c:pt idx="1">
                  <c:v>0.16114811567399998</c:v>
                </c:pt>
                <c:pt idx="2">
                  <c:v>0.15657342009399999</c:v>
                </c:pt>
                <c:pt idx="3">
                  <c:v>0.15434446175633332</c:v>
                </c:pt>
                <c:pt idx="4">
                  <c:v>0.15426616447666663</c:v>
                </c:pt>
                <c:pt idx="5">
                  <c:v>0.14973887825866664</c:v>
                </c:pt>
                <c:pt idx="6">
                  <c:v>0.14338161119099996</c:v>
                </c:pt>
                <c:pt idx="7">
                  <c:v>0.14737620910133331</c:v>
                </c:pt>
                <c:pt idx="8">
                  <c:v>0.14140540016633335</c:v>
                </c:pt>
                <c:pt idx="9">
                  <c:v>0.14393892773866665</c:v>
                </c:pt>
                <c:pt idx="10">
                  <c:v>0.145260130196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D4-40FA-8022-D668B6729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e'!$D$3:$D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e'!$E$3:$E$13</c:f>
              <c:numCache>
                <c:formatCode>General</c:formatCode>
                <c:ptCount val="11"/>
                <c:pt idx="0">
                  <c:v>1.5083408643271108E-2</c:v>
                </c:pt>
                <c:pt idx="1">
                  <c:v>1.5400432504128E-2</c:v>
                </c:pt>
                <c:pt idx="2">
                  <c:v>1.5044292200746663E-2</c:v>
                </c:pt>
                <c:pt idx="3">
                  <c:v>1.5779446440874666E-2</c:v>
                </c:pt>
                <c:pt idx="4">
                  <c:v>1.4463029091889776E-2</c:v>
                </c:pt>
                <c:pt idx="5">
                  <c:v>1.4452007830947551E-2</c:v>
                </c:pt>
                <c:pt idx="6">
                  <c:v>1.5445818418040888E-2</c:v>
                </c:pt>
                <c:pt idx="7">
                  <c:v>1.5037101279672888E-2</c:v>
                </c:pt>
                <c:pt idx="8">
                  <c:v>1.4106256421077332E-2</c:v>
                </c:pt>
                <c:pt idx="9">
                  <c:v>1.4225674493532445E-2</c:v>
                </c:pt>
                <c:pt idx="10">
                  <c:v>1.38023044984035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E0-4EE2-B745-0E15D42E9F8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e'!$G$3:$G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e'!$H$3:$H$13</c:f>
              <c:numCache>
                <c:formatCode>General</c:formatCode>
                <c:ptCount val="11"/>
                <c:pt idx="0">
                  <c:v>1.4355129140501332E-2</c:v>
                </c:pt>
                <c:pt idx="1">
                  <c:v>1.3409089395918223E-2</c:v>
                </c:pt>
                <c:pt idx="2">
                  <c:v>1.3370542084081775E-2</c:v>
                </c:pt>
                <c:pt idx="3">
                  <c:v>1.3655550085283555E-2</c:v>
                </c:pt>
                <c:pt idx="4">
                  <c:v>1.3511343209528886E-2</c:v>
                </c:pt>
                <c:pt idx="5">
                  <c:v>1.3762049794503109E-2</c:v>
                </c:pt>
                <c:pt idx="6">
                  <c:v>1.3462316665976888E-2</c:v>
                </c:pt>
                <c:pt idx="7">
                  <c:v>1.2454584961578665E-2</c:v>
                </c:pt>
                <c:pt idx="8">
                  <c:v>1.1426129673080888E-2</c:v>
                </c:pt>
                <c:pt idx="9">
                  <c:v>1.2797490718008888E-2</c:v>
                </c:pt>
                <c:pt idx="10">
                  <c:v>1.28319366753635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E0-4EE2-B745-0E15D42E9F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e'!$L$3:$L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e'!$M$3:$M$13</c:f>
              <c:numCache>
                <c:formatCode>General</c:formatCode>
                <c:ptCount val="11"/>
                <c:pt idx="0">
                  <c:v>4.9683327706996357E-2</c:v>
                </c:pt>
                <c:pt idx="1">
                  <c:v>5.9874549112371472E-2</c:v>
                </c:pt>
                <c:pt idx="2">
                  <c:v>6.308003134720995E-2</c:v>
                </c:pt>
                <c:pt idx="3">
                  <c:v>6.0573969602149426E-2</c:v>
                </c:pt>
                <c:pt idx="4">
                  <c:v>5.8185847924776442E-2</c:v>
                </c:pt>
                <c:pt idx="5">
                  <c:v>5.7841958481894218E-2</c:v>
                </c:pt>
                <c:pt idx="6">
                  <c:v>5.7712278485834934E-2</c:v>
                </c:pt>
                <c:pt idx="7">
                  <c:v>5.9620026678677419E-2</c:v>
                </c:pt>
                <c:pt idx="8">
                  <c:v>6.0634881542068086E-2</c:v>
                </c:pt>
                <c:pt idx="9">
                  <c:v>5.6715308823204892E-2</c:v>
                </c:pt>
                <c:pt idx="10">
                  <c:v>5.72126825892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C7-49BE-BFA7-723A55C7B46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e'!$O$3:$O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e'!$P$3:$P$13</c:f>
              <c:numCache>
                <c:formatCode>General</c:formatCode>
                <c:ptCount val="11"/>
                <c:pt idx="0">
                  <c:v>5.4657871627404889E-2</c:v>
                </c:pt>
                <c:pt idx="1">
                  <c:v>5.5468664117741158E-2</c:v>
                </c:pt>
                <c:pt idx="2">
                  <c:v>5.3878749412851999E-2</c:v>
                </c:pt>
                <c:pt idx="3">
                  <c:v>5.2691099322321598E-2</c:v>
                </c:pt>
                <c:pt idx="4">
                  <c:v>5.3371238405452173E-2</c:v>
                </c:pt>
                <c:pt idx="5">
                  <c:v>5.2835754118138137E-2</c:v>
                </c:pt>
                <c:pt idx="6">
                  <c:v>5.4763363831341505E-2</c:v>
                </c:pt>
                <c:pt idx="7">
                  <c:v>5.2328508586505514E-2</c:v>
                </c:pt>
                <c:pt idx="8">
                  <c:v>5.085340723471244E-2</c:v>
                </c:pt>
                <c:pt idx="9">
                  <c:v>5.3191835781439906E-2</c:v>
                </c:pt>
                <c:pt idx="10">
                  <c:v>4.86989533946545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C7-49BE-BFA7-723A55C7B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e'!$T$3:$T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e'!$U$3:$U$13</c:f>
              <c:numCache>
                <c:formatCode>General</c:formatCode>
                <c:ptCount val="11"/>
                <c:pt idx="0">
                  <c:v>8.4819577271967997E-2</c:v>
                </c:pt>
                <c:pt idx="1">
                  <c:v>9.0392742298133336E-2</c:v>
                </c:pt>
                <c:pt idx="2">
                  <c:v>9.5584922715519979E-2</c:v>
                </c:pt>
                <c:pt idx="3">
                  <c:v>8.7474501852938646E-2</c:v>
                </c:pt>
                <c:pt idx="4">
                  <c:v>7.8633478749578642E-2</c:v>
                </c:pt>
                <c:pt idx="5">
                  <c:v>8.7002213254879987E-2</c:v>
                </c:pt>
                <c:pt idx="6">
                  <c:v>8.3076831986549318E-2</c:v>
                </c:pt>
                <c:pt idx="7">
                  <c:v>8.095312898601599E-2</c:v>
                </c:pt>
                <c:pt idx="8">
                  <c:v>8.0823564277418658E-2</c:v>
                </c:pt>
                <c:pt idx="9">
                  <c:v>8.371687429608532E-2</c:v>
                </c:pt>
                <c:pt idx="10">
                  <c:v>8.51298942963093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6D-4B8B-BF8B-7D0BF012204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e'!$W$3:$W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e'!$X$3:$X$13</c:f>
              <c:numCache>
                <c:formatCode>General</c:formatCode>
                <c:ptCount val="11"/>
                <c:pt idx="0">
                  <c:v>8.5655002050463988E-2</c:v>
                </c:pt>
                <c:pt idx="1">
                  <c:v>8.0821287280533324E-2</c:v>
                </c:pt>
                <c:pt idx="2">
                  <c:v>7.9445640508714652E-2</c:v>
                </c:pt>
                <c:pt idx="3">
                  <c:v>8.0714922839413325E-2</c:v>
                </c:pt>
                <c:pt idx="4">
                  <c:v>8.2128175918058655E-2</c:v>
                </c:pt>
                <c:pt idx="5">
                  <c:v>7.6330466726602653E-2</c:v>
                </c:pt>
                <c:pt idx="6">
                  <c:v>7.7211189399829322E-2</c:v>
                </c:pt>
                <c:pt idx="7">
                  <c:v>7.6496113767733326E-2</c:v>
                </c:pt>
                <c:pt idx="8">
                  <c:v>8.0107206714005313E-2</c:v>
                </c:pt>
                <c:pt idx="9">
                  <c:v>7.8100706301184E-2</c:v>
                </c:pt>
                <c:pt idx="10">
                  <c:v>7.57959820482666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6D-4B8B-BF8B-7D0BF0122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f'!$D$3:$D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f'!$E$3:$E$13</c:f>
              <c:numCache>
                <c:formatCode>General</c:formatCode>
                <c:ptCount val="11"/>
                <c:pt idx="0">
                  <c:v>1.14193642416672E-2</c:v>
                </c:pt>
                <c:pt idx="1">
                  <c:v>1.0468981730276159E-2</c:v>
                </c:pt>
                <c:pt idx="2">
                  <c:v>1.1012085753954131E-2</c:v>
                </c:pt>
                <c:pt idx="3">
                  <c:v>1.1562391772806933E-2</c:v>
                </c:pt>
                <c:pt idx="4">
                  <c:v>1.30850433403312E-2</c:v>
                </c:pt>
                <c:pt idx="5">
                  <c:v>1.7581729206130135E-2</c:v>
                </c:pt>
                <c:pt idx="6">
                  <c:v>2.1844197828607467E-2</c:v>
                </c:pt>
                <c:pt idx="7">
                  <c:v>2.4645932883189333E-2</c:v>
                </c:pt>
                <c:pt idx="8">
                  <c:v>2.8846461734589334E-2</c:v>
                </c:pt>
                <c:pt idx="9">
                  <c:v>2.8547322031741332E-2</c:v>
                </c:pt>
                <c:pt idx="10">
                  <c:v>2.92804755611013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4A-44C9-9EA9-AC280B1B29C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f'!$G$3:$G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f'!$H$3:$H$13</c:f>
              <c:numCache>
                <c:formatCode>General</c:formatCode>
                <c:ptCount val="11"/>
                <c:pt idx="0">
                  <c:v>2.3397655995806399E-2</c:v>
                </c:pt>
                <c:pt idx="1">
                  <c:v>1.5690127786035735E-2</c:v>
                </c:pt>
                <c:pt idx="2">
                  <c:v>1.38779594959152E-2</c:v>
                </c:pt>
                <c:pt idx="3">
                  <c:v>1.3414826356989866E-2</c:v>
                </c:pt>
                <c:pt idx="4">
                  <c:v>1.3193628439891199E-2</c:v>
                </c:pt>
                <c:pt idx="5">
                  <c:v>1.3127269064761598E-2</c:v>
                </c:pt>
                <c:pt idx="6">
                  <c:v>1.4444496129649599E-2</c:v>
                </c:pt>
                <c:pt idx="7">
                  <c:v>1.5124538210312533E-2</c:v>
                </c:pt>
                <c:pt idx="8">
                  <c:v>1.2878998351411734E-2</c:v>
                </c:pt>
                <c:pt idx="9">
                  <c:v>1.3671163392021334E-2</c:v>
                </c:pt>
                <c:pt idx="10">
                  <c:v>1.2982478046290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4A-44C9-9EA9-AC280B1B2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f'!$L$3:$L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f'!$M$3:$M$13</c:f>
              <c:numCache>
                <c:formatCode>General</c:formatCode>
                <c:ptCount val="11"/>
                <c:pt idx="0">
                  <c:v>2.7486486430506132E-2</c:v>
                </c:pt>
                <c:pt idx="1">
                  <c:v>2.89175346283264E-2</c:v>
                </c:pt>
                <c:pt idx="2">
                  <c:v>2.7071892736085866E-2</c:v>
                </c:pt>
                <c:pt idx="3">
                  <c:v>2.6635843279135998E-2</c:v>
                </c:pt>
                <c:pt idx="4">
                  <c:v>2.8021334720900268E-2</c:v>
                </c:pt>
                <c:pt idx="5">
                  <c:v>3.5569811613410669E-2</c:v>
                </c:pt>
                <c:pt idx="6">
                  <c:v>4.2977884434329601E-2</c:v>
                </c:pt>
                <c:pt idx="7">
                  <c:v>5.03635326632592E-2</c:v>
                </c:pt>
                <c:pt idx="8">
                  <c:v>5.1809962389468264E-2</c:v>
                </c:pt>
                <c:pt idx="9">
                  <c:v>4.7924836512970664E-2</c:v>
                </c:pt>
                <c:pt idx="10">
                  <c:v>4.94703481014549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69-4A4C-861F-E96F490C3E2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f'!$O$3:$O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f'!$P$3:$P$13</c:f>
              <c:numCache>
                <c:formatCode>General</c:formatCode>
                <c:ptCount val="11"/>
                <c:pt idx="0">
                  <c:v>4.7795949537653329E-2</c:v>
                </c:pt>
                <c:pt idx="1">
                  <c:v>4.0641263720489595E-2</c:v>
                </c:pt>
                <c:pt idx="2">
                  <c:v>3.6308756348080527E-2</c:v>
                </c:pt>
                <c:pt idx="3">
                  <c:v>3.5377319351203196E-2</c:v>
                </c:pt>
                <c:pt idx="4">
                  <c:v>3.4733820646903467E-2</c:v>
                </c:pt>
                <c:pt idx="5">
                  <c:v>3.5981008961859733E-2</c:v>
                </c:pt>
                <c:pt idx="6">
                  <c:v>3.6820788160411733E-2</c:v>
                </c:pt>
                <c:pt idx="7">
                  <c:v>3.642057450774773E-2</c:v>
                </c:pt>
                <c:pt idx="8">
                  <c:v>3.8572551566576525E-2</c:v>
                </c:pt>
                <c:pt idx="9">
                  <c:v>3.7522579918159459E-2</c:v>
                </c:pt>
                <c:pt idx="10">
                  <c:v>3.69188794217786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69-4A4C-861F-E96F490C3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f'!$T$3:$T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f'!$U$3:$U$13</c:f>
              <c:numCache>
                <c:formatCode>General</c:formatCode>
                <c:ptCount val="11"/>
                <c:pt idx="0">
                  <c:v>7.4248863120264016E-3</c:v>
                </c:pt>
                <c:pt idx="1">
                  <c:v>7.9748227977880001E-3</c:v>
                </c:pt>
                <c:pt idx="2">
                  <c:v>9.5750806546640015E-3</c:v>
                </c:pt>
                <c:pt idx="3">
                  <c:v>1.1141832629088003E-2</c:v>
                </c:pt>
                <c:pt idx="4">
                  <c:v>1.1692473464896E-2</c:v>
                </c:pt>
                <c:pt idx="5">
                  <c:v>1.2127307003448003E-2</c:v>
                </c:pt>
                <c:pt idx="6">
                  <c:v>2.6540098560136002E-2</c:v>
                </c:pt>
                <c:pt idx="7">
                  <c:v>4.6123886654440005E-2</c:v>
                </c:pt>
                <c:pt idx="8">
                  <c:v>6.6079921285504023E-2</c:v>
                </c:pt>
                <c:pt idx="9">
                  <c:v>8.2007196789280021E-2</c:v>
                </c:pt>
                <c:pt idx="10">
                  <c:v>9.0194732480160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5C-42D8-A931-F6239EBF2D6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f'!$W$3:$W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f'!$X$3:$X$13</c:f>
              <c:numCache>
                <c:formatCode>General</c:formatCode>
                <c:ptCount val="11"/>
                <c:pt idx="0">
                  <c:v>8.4679047717040018E-2</c:v>
                </c:pt>
                <c:pt idx="1">
                  <c:v>4.1080157468448009E-2</c:v>
                </c:pt>
                <c:pt idx="2">
                  <c:v>2.7423048135784008E-2</c:v>
                </c:pt>
                <c:pt idx="3">
                  <c:v>2.2653916957392006E-2</c:v>
                </c:pt>
                <c:pt idx="4">
                  <c:v>2.0250860127176005E-2</c:v>
                </c:pt>
                <c:pt idx="5">
                  <c:v>1.9298493488680003E-2</c:v>
                </c:pt>
                <c:pt idx="6">
                  <c:v>2.0855977267272001E-2</c:v>
                </c:pt>
                <c:pt idx="7">
                  <c:v>2.0897819600448005E-2</c:v>
                </c:pt>
                <c:pt idx="8">
                  <c:v>2.1865061323840005E-2</c:v>
                </c:pt>
                <c:pt idx="9">
                  <c:v>2.4612568312528005E-2</c:v>
                </c:pt>
                <c:pt idx="10">
                  <c:v>1.796429195848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5C-42D8-A931-F6239EBF2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g'!$D$3:$D$13</c:f>
              <c:numCache>
                <c:formatCode>General</c:formatCode>
                <c:ptCount val="11"/>
                <c:pt idx="0">
                  <c:v>-2.5915793103714461E-3</c:v>
                </c:pt>
                <c:pt idx="1">
                  <c:v>3.3787056620689402</c:v>
                </c:pt>
                <c:pt idx="2">
                  <c:v>10.027164536842074</c:v>
                </c:pt>
                <c:pt idx="3">
                  <c:v>18.512372213793068</c:v>
                </c:pt>
                <c:pt idx="4">
                  <c:v>29.467099972413763</c:v>
                </c:pt>
                <c:pt idx="5">
                  <c:v>42.593972351724105</c:v>
                </c:pt>
                <c:pt idx="6">
                  <c:v>57.513958558620665</c:v>
                </c:pt>
                <c:pt idx="7">
                  <c:v>74.383903765517189</c:v>
                </c:pt>
                <c:pt idx="8">
                  <c:v>93.133670455172364</c:v>
                </c:pt>
                <c:pt idx="9">
                  <c:v>114.13361314482755</c:v>
                </c:pt>
                <c:pt idx="10">
                  <c:v>130.52092199655166</c:v>
                </c:pt>
              </c:numCache>
            </c:numRef>
          </c:xVal>
          <c:yVal>
            <c:numRef>
              <c:f>'Figure 2g'!$E$3:$E$13</c:f>
              <c:numCache>
                <c:formatCode>General</c:formatCode>
                <c:ptCount val="11"/>
                <c:pt idx="0">
                  <c:v>3.868848079222223E-2</c:v>
                </c:pt>
                <c:pt idx="1">
                  <c:v>4.2053898661851864E-2</c:v>
                </c:pt>
                <c:pt idx="2">
                  <c:v>4.0421077202962973E-2</c:v>
                </c:pt>
                <c:pt idx="3">
                  <c:v>4.0947795682962973E-2</c:v>
                </c:pt>
                <c:pt idx="4">
                  <c:v>3.9829150400000006E-2</c:v>
                </c:pt>
                <c:pt idx="5">
                  <c:v>4.0502024125925934E-2</c:v>
                </c:pt>
                <c:pt idx="6">
                  <c:v>4.1858419420740749E-2</c:v>
                </c:pt>
                <c:pt idx="7">
                  <c:v>4.2368087750740746E-2</c:v>
                </c:pt>
                <c:pt idx="8">
                  <c:v>4.3794529530740749E-2</c:v>
                </c:pt>
                <c:pt idx="9">
                  <c:v>4.3286794522592605E-2</c:v>
                </c:pt>
                <c:pt idx="10">
                  <c:v>4.55038192122222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9C-4C65-AC46-7104857DC4F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g'!$G$3:$G$13</c:f>
              <c:numCache>
                <c:formatCode>General</c:formatCode>
                <c:ptCount val="11"/>
                <c:pt idx="0">
                  <c:v>125.48314057241376</c:v>
                </c:pt>
                <c:pt idx="1">
                  <c:v>96.201089386206874</c:v>
                </c:pt>
                <c:pt idx="2">
                  <c:v>71.870907006896516</c:v>
                </c:pt>
                <c:pt idx="3">
                  <c:v>51.768901075862033</c:v>
                </c:pt>
                <c:pt idx="4">
                  <c:v>35.518275144827562</c:v>
                </c:pt>
                <c:pt idx="5">
                  <c:v>24.969035868965488</c:v>
                </c:pt>
                <c:pt idx="6">
                  <c:v>15.67012773103445</c:v>
                </c:pt>
                <c:pt idx="7">
                  <c:v>9.1515729034482476</c:v>
                </c:pt>
                <c:pt idx="8">
                  <c:v>5.2286656620689378</c:v>
                </c:pt>
                <c:pt idx="9">
                  <c:v>3.5471356620689343</c:v>
                </c:pt>
                <c:pt idx="10">
                  <c:v>3.8766756620689362</c:v>
                </c:pt>
              </c:numCache>
            </c:numRef>
          </c:xVal>
          <c:yVal>
            <c:numRef>
              <c:f>'Figure 2g'!$H$3:$H$13</c:f>
              <c:numCache>
                <c:formatCode>General</c:formatCode>
                <c:ptCount val="11"/>
                <c:pt idx="0">
                  <c:v>4.4816673879259264E-2</c:v>
                </c:pt>
                <c:pt idx="1">
                  <c:v>4.8398283764814823E-2</c:v>
                </c:pt>
                <c:pt idx="2">
                  <c:v>4.4812457488888895E-2</c:v>
                </c:pt>
                <c:pt idx="3">
                  <c:v>4.2930169504814826E-2</c:v>
                </c:pt>
                <c:pt idx="4">
                  <c:v>4.2000280554814827E-2</c:v>
                </c:pt>
                <c:pt idx="5">
                  <c:v>3.8590027105555563E-2</c:v>
                </c:pt>
                <c:pt idx="6">
                  <c:v>3.6938173598888895E-2</c:v>
                </c:pt>
                <c:pt idx="7">
                  <c:v>3.5898163024814821E-2</c:v>
                </c:pt>
                <c:pt idx="8">
                  <c:v>3.5301708945555559E-2</c:v>
                </c:pt>
                <c:pt idx="9">
                  <c:v>3.548336347814815E-2</c:v>
                </c:pt>
                <c:pt idx="10">
                  <c:v>3.35809067696296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9C-4C65-AC46-7104857DC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g'!$L$3:$L$13</c:f>
              <c:numCache>
                <c:formatCode>General</c:formatCode>
                <c:ptCount val="11"/>
                <c:pt idx="4">
                  <c:v>9.0028284413792985</c:v>
                </c:pt>
                <c:pt idx="5">
                  <c:v>18.125368303448266</c:v>
                </c:pt>
                <c:pt idx="6">
                  <c:v>29.491925268965506</c:v>
                </c:pt>
                <c:pt idx="7">
                  <c:v>43.11405437241379</c:v>
                </c:pt>
                <c:pt idx="8">
                  <c:v>59.351888751724118</c:v>
                </c:pt>
                <c:pt idx="9">
                  <c:v>77.536196337931003</c:v>
                </c:pt>
                <c:pt idx="10">
                  <c:v>98.636313475862039</c:v>
                </c:pt>
              </c:numCache>
            </c:numRef>
          </c:xVal>
          <c:yVal>
            <c:numRef>
              <c:f>'Figure 2g'!$M$3:$M$13</c:f>
              <c:numCache>
                <c:formatCode>General</c:formatCode>
                <c:ptCount val="11"/>
                <c:pt idx="0">
                  <c:v>0.12722617911111112</c:v>
                </c:pt>
                <c:pt idx="1">
                  <c:v>0.12595251833333337</c:v>
                </c:pt>
                <c:pt idx="2">
                  <c:v>0.12485635398888892</c:v>
                </c:pt>
                <c:pt idx="3">
                  <c:v>0.12294576567037038</c:v>
                </c:pt>
                <c:pt idx="5">
                  <c:v>0.11747436767777782</c:v>
                </c:pt>
                <c:pt idx="6">
                  <c:v>0.12128106868888892</c:v>
                </c:pt>
                <c:pt idx="7">
                  <c:v>0.12267927814074077</c:v>
                </c:pt>
                <c:pt idx="8">
                  <c:v>0.12150247775925928</c:v>
                </c:pt>
                <c:pt idx="9">
                  <c:v>0.12752424099259263</c:v>
                </c:pt>
                <c:pt idx="10">
                  <c:v>0.13424608047037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52-468F-963F-66D903AD135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g'!$O$3:$O$13</c:f>
              <c:numCache>
                <c:formatCode>General</c:formatCode>
                <c:ptCount val="11"/>
                <c:pt idx="0">
                  <c:v>77.33215893684212</c:v>
                </c:pt>
                <c:pt idx="1">
                  <c:v>52.404633621052618</c:v>
                </c:pt>
                <c:pt idx="2">
                  <c:v>33.802887199999994</c:v>
                </c:pt>
                <c:pt idx="3">
                  <c:v>19.613811042105255</c:v>
                </c:pt>
                <c:pt idx="4">
                  <c:v>9.2207545333333236</c:v>
                </c:pt>
                <c:pt idx="5">
                  <c:v>2.0252522526315722</c:v>
                </c:pt>
                <c:pt idx="6">
                  <c:v>-1.891177747368431</c:v>
                </c:pt>
                <c:pt idx="7">
                  <c:v>-3.3040672210526396</c:v>
                </c:pt>
              </c:numCache>
            </c:numRef>
          </c:xVal>
          <c:yVal>
            <c:numRef>
              <c:f>'Figure 2g'!$P$3:$P$13</c:f>
              <c:numCache>
                <c:formatCode>General</c:formatCode>
                <c:ptCount val="11"/>
                <c:pt idx="0">
                  <c:v>0.12845855035185186</c:v>
                </c:pt>
                <c:pt idx="1">
                  <c:v>0.1247932052851852</c:v>
                </c:pt>
                <c:pt idx="2">
                  <c:v>0.11786414090740742</c:v>
                </c:pt>
                <c:pt idx="3">
                  <c:v>0.11609422847037039</c:v>
                </c:pt>
                <c:pt idx="4">
                  <c:v>0.11521685009629631</c:v>
                </c:pt>
                <c:pt idx="5">
                  <c:v>0.11111762485925927</c:v>
                </c:pt>
                <c:pt idx="6">
                  <c:v>0.11122342322592595</c:v>
                </c:pt>
                <c:pt idx="7">
                  <c:v>0.10972184420370372</c:v>
                </c:pt>
                <c:pt idx="8">
                  <c:v>0.10738514786296298</c:v>
                </c:pt>
                <c:pt idx="9">
                  <c:v>0.10719171852592593</c:v>
                </c:pt>
                <c:pt idx="10">
                  <c:v>0.10604950420370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52-468F-963F-66D903AD1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g'!$T$3:$T$13</c:f>
              <c:numCache>
                <c:formatCode>General</c:formatCode>
                <c:ptCount val="11"/>
                <c:pt idx="0">
                  <c:v>-0.19180876923079984</c:v>
                </c:pt>
                <c:pt idx="1">
                  <c:v>-1.8706333846154173</c:v>
                </c:pt>
                <c:pt idx="2">
                  <c:v>0.14941533333330334</c:v>
                </c:pt>
                <c:pt idx="3">
                  <c:v>5.3322294871794567</c:v>
                </c:pt>
                <c:pt idx="4">
                  <c:v>13.294952435897404</c:v>
                </c:pt>
                <c:pt idx="5">
                  <c:v>23.753998666666632</c:v>
                </c:pt>
                <c:pt idx="6">
                  <c:v>36.52105038461535</c:v>
                </c:pt>
                <c:pt idx="7">
                  <c:v>51.478226641025607</c:v>
                </c:pt>
                <c:pt idx="8">
                  <c:v>68.713693282051224</c:v>
                </c:pt>
                <c:pt idx="9">
                  <c:v>88.047983666666639</c:v>
                </c:pt>
                <c:pt idx="10">
                  <c:v>109.82236538461537</c:v>
                </c:pt>
              </c:numCache>
            </c:numRef>
          </c:xVal>
          <c:yVal>
            <c:numRef>
              <c:f>'Figure 2g'!$U$3:$U$13</c:f>
              <c:numCache>
                <c:formatCode>General</c:formatCode>
                <c:ptCount val="11"/>
                <c:pt idx="0">
                  <c:v>0.13933888559499999</c:v>
                </c:pt>
                <c:pt idx="1">
                  <c:v>0.13869947491399998</c:v>
                </c:pt>
                <c:pt idx="2">
                  <c:v>0.13693270654699996</c:v>
                </c:pt>
                <c:pt idx="3">
                  <c:v>0.14251346573099999</c:v>
                </c:pt>
                <c:pt idx="4">
                  <c:v>0.14757826328699997</c:v>
                </c:pt>
                <c:pt idx="5">
                  <c:v>0.14997982453999997</c:v>
                </c:pt>
                <c:pt idx="6">
                  <c:v>0.15372567722633332</c:v>
                </c:pt>
                <c:pt idx="7">
                  <c:v>0.15836214864166664</c:v>
                </c:pt>
                <c:pt idx="8">
                  <c:v>0.15853988244033335</c:v>
                </c:pt>
                <c:pt idx="9">
                  <c:v>0.16567016839099999</c:v>
                </c:pt>
                <c:pt idx="10">
                  <c:v>0.166747961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F9-4880-9E04-BBE9BB2AED6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g'!$W$3:$W$13</c:f>
              <c:numCache>
                <c:formatCode>General</c:formatCode>
                <c:ptCount val="11"/>
                <c:pt idx="0">
                  <c:v>104.53896851282047</c:v>
                </c:pt>
                <c:pt idx="1">
                  <c:v>75.169937358974337</c:v>
                </c:pt>
                <c:pt idx="2">
                  <c:v>51.923175487179456</c:v>
                </c:pt>
                <c:pt idx="3">
                  <c:v>33.596342051282015</c:v>
                </c:pt>
                <c:pt idx="4">
                  <c:v>19.64860992307689</c:v>
                </c:pt>
                <c:pt idx="5">
                  <c:v>9.4227993076922747</c:v>
                </c:pt>
                <c:pt idx="6">
                  <c:v>2.6223289230768909</c:v>
                </c:pt>
                <c:pt idx="7">
                  <c:v>-1.1048287692307999</c:v>
                </c:pt>
                <c:pt idx="8">
                  <c:v>-1.9155226153846445</c:v>
                </c:pt>
                <c:pt idx="9">
                  <c:v>-8.0490820512851655E-2</c:v>
                </c:pt>
                <c:pt idx="10">
                  <c:v>4.1744507179486883</c:v>
                </c:pt>
              </c:numCache>
            </c:numRef>
          </c:xVal>
          <c:yVal>
            <c:numRef>
              <c:f>'Figure 2g'!$X$3:$X$13</c:f>
              <c:numCache>
                <c:formatCode>General</c:formatCode>
                <c:ptCount val="11"/>
                <c:pt idx="0">
                  <c:v>0.1669818274063333</c:v>
                </c:pt>
                <c:pt idx="1">
                  <c:v>0.16114811567399998</c:v>
                </c:pt>
                <c:pt idx="2">
                  <c:v>0.15657342009399999</c:v>
                </c:pt>
                <c:pt idx="3">
                  <c:v>0.15434446175633332</c:v>
                </c:pt>
                <c:pt idx="4">
                  <c:v>0.15426616447666663</c:v>
                </c:pt>
                <c:pt idx="5">
                  <c:v>0.14973887825866664</c:v>
                </c:pt>
                <c:pt idx="6">
                  <c:v>0.14338161119099996</c:v>
                </c:pt>
                <c:pt idx="7">
                  <c:v>0.14737620910133331</c:v>
                </c:pt>
                <c:pt idx="8">
                  <c:v>0.14140540016633335</c:v>
                </c:pt>
                <c:pt idx="9">
                  <c:v>0.14393892773866665</c:v>
                </c:pt>
                <c:pt idx="10">
                  <c:v>0.145260130196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F9-4880-9E04-BBE9BB2AED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1c'!$D$2</c:f>
              <c:strCache>
                <c:ptCount val="1"/>
                <c:pt idx="0">
                  <c:v>Forwar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c'!$D$4:$D$102</c:f>
              <c:numCache>
                <c:formatCode>General</c:formatCode>
                <c:ptCount val="99"/>
                <c:pt idx="0">
                  <c:v>0.30303000000000002</c:v>
                </c:pt>
                <c:pt idx="1">
                  <c:v>0.60606000000000004</c:v>
                </c:pt>
                <c:pt idx="2">
                  <c:v>0.90908999999999995</c:v>
                </c:pt>
                <c:pt idx="3">
                  <c:v>1.2121200000000001</c:v>
                </c:pt>
                <c:pt idx="4">
                  <c:v>1.51515</c:v>
                </c:pt>
                <c:pt idx="5">
                  <c:v>1.8181799999999999</c:v>
                </c:pt>
                <c:pt idx="6">
                  <c:v>2.12121</c:v>
                </c:pt>
                <c:pt idx="7">
                  <c:v>2.4242400000000002</c:v>
                </c:pt>
                <c:pt idx="8">
                  <c:v>2.7272699999999999</c:v>
                </c:pt>
                <c:pt idx="9">
                  <c:v>3.0303</c:v>
                </c:pt>
                <c:pt idx="10">
                  <c:v>3.3333300000000001</c:v>
                </c:pt>
                <c:pt idx="11">
                  <c:v>3.6363599999999998</c:v>
                </c:pt>
                <c:pt idx="12">
                  <c:v>3.9393899999999999</c:v>
                </c:pt>
                <c:pt idx="13">
                  <c:v>4.2424200000000001</c:v>
                </c:pt>
                <c:pt idx="14">
                  <c:v>4.5454600000000003</c:v>
                </c:pt>
                <c:pt idx="15">
                  <c:v>4.84849</c:v>
                </c:pt>
                <c:pt idx="16">
                  <c:v>5.1515199999999997</c:v>
                </c:pt>
                <c:pt idx="17">
                  <c:v>5.4545500000000002</c:v>
                </c:pt>
                <c:pt idx="18">
                  <c:v>5.7575799999999999</c:v>
                </c:pt>
                <c:pt idx="19">
                  <c:v>6.0606099999999996</c:v>
                </c:pt>
                <c:pt idx="20">
                  <c:v>6.3636400000000002</c:v>
                </c:pt>
                <c:pt idx="21">
                  <c:v>6.6666699999999999</c:v>
                </c:pt>
                <c:pt idx="22">
                  <c:v>6.9696999999999996</c:v>
                </c:pt>
                <c:pt idx="23">
                  <c:v>7.2727300000000001</c:v>
                </c:pt>
                <c:pt idx="24">
                  <c:v>7.5757599999999998</c:v>
                </c:pt>
                <c:pt idx="25">
                  <c:v>7.8787900000000004</c:v>
                </c:pt>
                <c:pt idx="26">
                  <c:v>8.1818200000000001</c:v>
                </c:pt>
                <c:pt idx="27">
                  <c:v>8.4848499999999998</c:v>
                </c:pt>
                <c:pt idx="28">
                  <c:v>8.7878799999999995</c:v>
                </c:pt>
                <c:pt idx="29">
                  <c:v>9.0909099999999992</c:v>
                </c:pt>
                <c:pt idx="30">
                  <c:v>9.3939400000000006</c:v>
                </c:pt>
                <c:pt idx="31">
                  <c:v>9.6969700000000003</c:v>
                </c:pt>
                <c:pt idx="32">
                  <c:v>10</c:v>
                </c:pt>
                <c:pt idx="33">
                  <c:v>10.30303</c:v>
                </c:pt>
                <c:pt idx="34">
                  <c:v>10.606059999999999</c:v>
                </c:pt>
                <c:pt idx="35">
                  <c:v>10.909090000000001</c:v>
                </c:pt>
                <c:pt idx="36">
                  <c:v>11.212120000000001</c:v>
                </c:pt>
                <c:pt idx="37">
                  <c:v>11.51515</c:v>
                </c:pt>
                <c:pt idx="38">
                  <c:v>11.81818</c:v>
                </c:pt>
                <c:pt idx="39">
                  <c:v>12.12121</c:v>
                </c:pt>
                <c:pt idx="40">
                  <c:v>12.424239999999999</c:v>
                </c:pt>
                <c:pt idx="41">
                  <c:v>12.727270000000001</c:v>
                </c:pt>
                <c:pt idx="42">
                  <c:v>13.0303</c:v>
                </c:pt>
                <c:pt idx="43">
                  <c:v>13.33333</c:v>
                </c:pt>
                <c:pt idx="44">
                  <c:v>13.63636</c:v>
                </c:pt>
                <c:pt idx="45">
                  <c:v>13.93939</c:v>
                </c:pt>
                <c:pt idx="46">
                  <c:v>14.242419999999999</c:v>
                </c:pt>
                <c:pt idx="47">
                  <c:v>14.545450000000001</c:v>
                </c:pt>
                <c:pt idx="48">
                  <c:v>14.84848</c:v>
                </c:pt>
                <c:pt idx="49">
                  <c:v>15.15152</c:v>
                </c:pt>
                <c:pt idx="50">
                  <c:v>15.454549999999999</c:v>
                </c:pt>
                <c:pt idx="51">
                  <c:v>15.757580000000001</c:v>
                </c:pt>
                <c:pt idx="52">
                  <c:v>16.06061</c:v>
                </c:pt>
                <c:pt idx="53">
                  <c:v>16.36364</c:v>
                </c:pt>
                <c:pt idx="54">
                  <c:v>16.66667</c:v>
                </c:pt>
                <c:pt idx="55">
                  <c:v>16.9697</c:v>
                </c:pt>
                <c:pt idx="56">
                  <c:v>17.272729999999999</c:v>
                </c:pt>
                <c:pt idx="57">
                  <c:v>17.575759999999999</c:v>
                </c:pt>
                <c:pt idx="58">
                  <c:v>17.878789999999999</c:v>
                </c:pt>
                <c:pt idx="59">
                  <c:v>18.181819999999998</c:v>
                </c:pt>
                <c:pt idx="60">
                  <c:v>18.484850000000002</c:v>
                </c:pt>
                <c:pt idx="61">
                  <c:v>18.787880000000001</c:v>
                </c:pt>
                <c:pt idx="62">
                  <c:v>19.090910000000001</c:v>
                </c:pt>
                <c:pt idx="63">
                  <c:v>19.393940000000001</c:v>
                </c:pt>
                <c:pt idx="64">
                  <c:v>19.69697</c:v>
                </c:pt>
                <c:pt idx="65">
                  <c:v>20</c:v>
                </c:pt>
                <c:pt idx="66">
                  <c:v>20.30303</c:v>
                </c:pt>
                <c:pt idx="67">
                  <c:v>20.606059999999999</c:v>
                </c:pt>
                <c:pt idx="68">
                  <c:v>20.909089999999999</c:v>
                </c:pt>
                <c:pt idx="69">
                  <c:v>21.212119999999999</c:v>
                </c:pt>
                <c:pt idx="70">
                  <c:v>21.515149999999998</c:v>
                </c:pt>
                <c:pt idx="71">
                  <c:v>21.818180000000002</c:v>
                </c:pt>
                <c:pt idx="72">
                  <c:v>22.121210000000001</c:v>
                </c:pt>
                <c:pt idx="73">
                  <c:v>22.424240000000001</c:v>
                </c:pt>
                <c:pt idx="74">
                  <c:v>22.727270000000001</c:v>
                </c:pt>
                <c:pt idx="75">
                  <c:v>23.0303</c:v>
                </c:pt>
                <c:pt idx="76">
                  <c:v>23.33333</c:v>
                </c:pt>
                <c:pt idx="77">
                  <c:v>23.63636</c:v>
                </c:pt>
                <c:pt idx="78">
                  <c:v>23.93939</c:v>
                </c:pt>
                <c:pt idx="79">
                  <c:v>24.242419999999999</c:v>
                </c:pt>
                <c:pt idx="80">
                  <c:v>24.545449999999999</c:v>
                </c:pt>
                <c:pt idx="81">
                  <c:v>24.848479999999999</c:v>
                </c:pt>
                <c:pt idx="82">
                  <c:v>25.151520000000001</c:v>
                </c:pt>
                <c:pt idx="83">
                  <c:v>25.454550000000001</c:v>
                </c:pt>
                <c:pt idx="84">
                  <c:v>25.757580000000001</c:v>
                </c:pt>
                <c:pt idx="85">
                  <c:v>26.06061</c:v>
                </c:pt>
                <c:pt idx="86">
                  <c:v>26.36364</c:v>
                </c:pt>
                <c:pt idx="87">
                  <c:v>26.66667</c:v>
                </c:pt>
                <c:pt idx="88">
                  <c:v>26.9697</c:v>
                </c:pt>
                <c:pt idx="89">
                  <c:v>27.272729999999999</c:v>
                </c:pt>
                <c:pt idx="90">
                  <c:v>27.575759999999999</c:v>
                </c:pt>
                <c:pt idx="91">
                  <c:v>27.878789999999999</c:v>
                </c:pt>
                <c:pt idx="92">
                  <c:v>28.181819999999998</c:v>
                </c:pt>
                <c:pt idx="93">
                  <c:v>28.484850000000002</c:v>
                </c:pt>
                <c:pt idx="94">
                  <c:v>28.787880000000001</c:v>
                </c:pt>
                <c:pt idx="95">
                  <c:v>29.090910000000001</c:v>
                </c:pt>
                <c:pt idx="96">
                  <c:v>29.393940000000001</c:v>
                </c:pt>
                <c:pt idx="97">
                  <c:v>29.69697</c:v>
                </c:pt>
                <c:pt idx="98">
                  <c:v>30</c:v>
                </c:pt>
              </c:numCache>
            </c:numRef>
          </c:xVal>
          <c:yVal>
            <c:numRef>
              <c:f>'Figure 1c'!$E$4:$E$102</c:f>
              <c:numCache>
                <c:formatCode>0.00E+00</c:formatCode>
                <c:ptCount val="99"/>
                <c:pt idx="0">
                  <c:v>2.9909299999999998E-5</c:v>
                </c:pt>
                <c:pt idx="1">
                  <c:v>2.9584500000000001E-5</c:v>
                </c:pt>
                <c:pt idx="2">
                  <c:v>2.92717E-5</c:v>
                </c:pt>
                <c:pt idx="3">
                  <c:v>2.8940799999999999E-5</c:v>
                </c:pt>
                <c:pt idx="4">
                  <c:v>2.8640899999999999E-5</c:v>
                </c:pt>
                <c:pt idx="5">
                  <c:v>2.8292700000000001E-5</c:v>
                </c:pt>
                <c:pt idx="6">
                  <c:v>2.7993399999999999E-5</c:v>
                </c:pt>
                <c:pt idx="7">
                  <c:v>2.7646099999999999E-5</c:v>
                </c:pt>
                <c:pt idx="8">
                  <c:v>2.73498E-5</c:v>
                </c:pt>
                <c:pt idx="9">
                  <c:v>2.7015199999999998E-5</c:v>
                </c:pt>
                <c:pt idx="10">
                  <c:v>2.6694199999999999E-5</c:v>
                </c:pt>
                <c:pt idx="11">
                  <c:v>2.6382099999999999E-5</c:v>
                </c:pt>
                <c:pt idx="12">
                  <c:v>2.6055100000000001E-5</c:v>
                </c:pt>
                <c:pt idx="13">
                  <c:v>2.5740699999999999E-5</c:v>
                </c:pt>
                <c:pt idx="14">
                  <c:v>2.54152E-5</c:v>
                </c:pt>
                <c:pt idx="15">
                  <c:v>2.51032E-5</c:v>
                </c:pt>
                <c:pt idx="16">
                  <c:v>2.4779799999999999E-5</c:v>
                </c:pt>
                <c:pt idx="17">
                  <c:v>2.44694E-5</c:v>
                </c:pt>
                <c:pt idx="18">
                  <c:v>2.4140700000000001E-5</c:v>
                </c:pt>
                <c:pt idx="19">
                  <c:v>2.3834700000000001E-5</c:v>
                </c:pt>
                <c:pt idx="20">
                  <c:v>2.3550600000000001E-5</c:v>
                </c:pt>
                <c:pt idx="21">
                  <c:v>2.3221999999999999E-5</c:v>
                </c:pt>
                <c:pt idx="22">
                  <c:v>2.29243E-5</c:v>
                </c:pt>
                <c:pt idx="23">
                  <c:v>2.26169E-5</c:v>
                </c:pt>
                <c:pt idx="24">
                  <c:v>2.2327399999999999E-5</c:v>
                </c:pt>
                <c:pt idx="25">
                  <c:v>2.19958E-5</c:v>
                </c:pt>
                <c:pt idx="26">
                  <c:v>2.1686099999999999E-5</c:v>
                </c:pt>
                <c:pt idx="27">
                  <c:v>2.1330400000000002E-5</c:v>
                </c:pt>
                <c:pt idx="28">
                  <c:v>2.0975399999999999E-5</c:v>
                </c:pt>
                <c:pt idx="29">
                  <c:v>2.06204E-5</c:v>
                </c:pt>
                <c:pt idx="30">
                  <c:v>2.02172E-5</c:v>
                </c:pt>
                <c:pt idx="31">
                  <c:v>1.9830499999999999E-5</c:v>
                </c:pt>
                <c:pt idx="32">
                  <c:v>1.9431799999999999E-5</c:v>
                </c:pt>
                <c:pt idx="33">
                  <c:v>1.9057999999999999E-5</c:v>
                </c:pt>
                <c:pt idx="34">
                  <c:v>1.8654000000000001E-5</c:v>
                </c:pt>
                <c:pt idx="35">
                  <c:v>1.8284E-5</c:v>
                </c:pt>
                <c:pt idx="36">
                  <c:v>1.79056E-5</c:v>
                </c:pt>
                <c:pt idx="37">
                  <c:v>1.7538599999999998E-5</c:v>
                </c:pt>
                <c:pt idx="38">
                  <c:v>1.7185099999999999E-5</c:v>
                </c:pt>
                <c:pt idx="39">
                  <c:v>1.68068E-5</c:v>
                </c:pt>
                <c:pt idx="40">
                  <c:v>1.6446599999999999E-5</c:v>
                </c:pt>
                <c:pt idx="41">
                  <c:v>1.6082500000000001E-5</c:v>
                </c:pt>
                <c:pt idx="42">
                  <c:v>1.5732100000000001E-5</c:v>
                </c:pt>
                <c:pt idx="43">
                  <c:v>1.5359800000000002E-5</c:v>
                </c:pt>
                <c:pt idx="44">
                  <c:v>1.50236E-5</c:v>
                </c:pt>
                <c:pt idx="45">
                  <c:v>1.46483E-5</c:v>
                </c:pt>
                <c:pt idx="46">
                  <c:v>1.4290299999999999E-5</c:v>
                </c:pt>
                <c:pt idx="47">
                  <c:v>1.3960200000000001E-5</c:v>
                </c:pt>
                <c:pt idx="48">
                  <c:v>1.35977E-5</c:v>
                </c:pt>
                <c:pt idx="49">
                  <c:v>1.32608E-5</c:v>
                </c:pt>
                <c:pt idx="50">
                  <c:v>1.29201E-5</c:v>
                </c:pt>
                <c:pt idx="51">
                  <c:v>1.25908E-5</c:v>
                </c:pt>
                <c:pt idx="52">
                  <c:v>1.2256899999999999E-5</c:v>
                </c:pt>
                <c:pt idx="53">
                  <c:v>1.19479E-5</c:v>
                </c:pt>
                <c:pt idx="54">
                  <c:v>1.16307E-5</c:v>
                </c:pt>
                <c:pt idx="55">
                  <c:v>1.13201E-5</c:v>
                </c:pt>
                <c:pt idx="56">
                  <c:v>1.1032900000000001E-5</c:v>
                </c:pt>
                <c:pt idx="57">
                  <c:v>1.0727799999999999E-5</c:v>
                </c:pt>
                <c:pt idx="58">
                  <c:v>1.0475999999999999E-5</c:v>
                </c:pt>
                <c:pt idx="59">
                  <c:v>1.01918E-5</c:v>
                </c:pt>
                <c:pt idx="60">
                  <c:v>9.9453900000000007E-6</c:v>
                </c:pt>
                <c:pt idx="61">
                  <c:v>9.6892099999999993E-6</c:v>
                </c:pt>
                <c:pt idx="62">
                  <c:v>9.4555600000000003E-6</c:v>
                </c:pt>
                <c:pt idx="63">
                  <c:v>9.2241799999999992E-6</c:v>
                </c:pt>
                <c:pt idx="64">
                  <c:v>9.0146100000000008E-6</c:v>
                </c:pt>
                <c:pt idx="65">
                  <c:v>8.8262599999999994E-6</c:v>
                </c:pt>
                <c:pt idx="66">
                  <c:v>8.6362399999999998E-6</c:v>
                </c:pt>
                <c:pt idx="67">
                  <c:v>8.4651699999999995E-6</c:v>
                </c:pt>
                <c:pt idx="68">
                  <c:v>8.2956599999999998E-6</c:v>
                </c:pt>
                <c:pt idx="69">
                  <c:v>8.1509399999999996E-6</c:v>
                </c:pt>
                <c:pt idx="70">
                  <c:v>8.0122999999999995E-6</c:v>
                </c:pt>
                <c:pt idx="71">
                  <c:v>7.9037000000000002E-6</c:v>
                </c:pt>
                <c:pt idx="72">
                  <c:v>7.7906900000000008E-6</c:v>
                </c:pt>
                <c:pt idx="73">
                  <c:v>7.68972E-6</c:v>
                </c:pt>
                <c:pt idx="74">
                  <c:v>7.6241499999999997E-6</c:v>
                </c:pt>
                <c:pt idx="75">
                  <c:v>7.5397500000000001E-6</c:v>
                </c:pt>
                <c:pt idx="76">
                  <c:v>7.4892100000000001E-6</c:v>
                </c:pt>
                <c:pt idx="77">
                  <c:v>7.4341300000000001E-6</c:v>
                </c:pt>
                <c:pt idx="78">
                  <c:v>7.4229200000000002E-6</c:v>
                </c:pt>
                <c:pt idx="79">
                  <c:v>7.3873999999999998E-6</c:v>
                </c:pt>
                <c:pt idx="80">
                  <c:v>7.3919299999999999E-6</c:v>
                </c:pt>
                <c:pt idx="81">
                  <c:v>7.3866900000000001E-6</c:v>
                </c:pt>
                <c:pt idx="82">
                  <c:v>7.4063499999999998E-6</c:v>
                </c:pt>
                <c:pt idx="83">
                  <c:v>7.4424799999999998E-6</c:v>
                </c:pt>
                <c:pt idx="84">
                  <c:v>7.4710899999999996E-6</c:v>
                </c:pt>
                <c:pt idx="85">
                  <c:v>7.5246099999999998E-6</c:v>
                </c:pt>
                <c:pt idx="86">
                  <c:v>7.5728900000000001E-6</c:v>
                </c:pt>
                <c:pt idx="87">
                  <c:v>7.6595599999999992E-6</c:v>
                </c:pt>
                <c:pt idx="88">
                  <c:v>7.7251199999999997E-6</c:v>
                </c:pt>
                <c:pt idx="89">
                  <c:v>7.8125000000000002E-6</c:v>
                </c:pt>
                <c:pt idx="90">
                  <c:v>7.9044100000000008E-6</c:v>
                </c:pt>
                <c:pt idx="91">
                  <c:v>7.9987099999999992E-6</c:v>
                </c:pt>
                <c:pt idx="92">
                  <c:v>8.1245899999999994E-6</c:v>
                </c:pt>
                <c:pt idx="93">
                  <c:v>8.2346200000000005E-6</c:v>
                </c:pt>
                <c:pt idx="94">
                  <c:v>8.36945E-6</c:v>
                </c:pt>
                <c:pt idx="95">
                  <c:v>8.4916399999999996E-6</c:v>
                </c:pt>
                <c:pt idx="96">
                  <c:v>8.6407699999999999E-6</c:v>
                </c:pt>
                <c:pt idx="97">
                  <c:v>8.7718999999999998E-6</c:v>
                </c:pt>
                <c:pt idx="98">
                  <c:v>8.9279400000000008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71-434E-9C3A-6C7B0DCB0AF2}"/>
            </c:ext>
          </c:extLst>
        </c:ser>
        <c:ser>
          <c:idx val="1"/>
          <c:order val="1"/>
          <c:tx>
            <c:strRef>
              <c:f>'Figure 1c'!$F$2</c:f>
              <c:strCache>
                <c:ptCount val="1"/>
                <c:pt idx="0">
                  <c:v>Rever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c'!$F$4:$F$102</c:f>
              <c:numCache>
                <c:formatCode>General</c:formatCode>
                <c:ptCount val="99"/>
                <c:pt idx="0">
                  <c:v>29.69697</c:v>
                </c:pt>
                <c:pt idx="1">
                  <c:v>29.393940000000001</c:v>
                </c:pt>
                <c:pt idx="2">
                  <c:v>29.090910000000001</c:v>
                </c:pt>
                <c:pt idx="3">
                  <c:v>28.787880000000001</c:v>
                </c:pt>
                <c:pt idx="4">
                  <c:v>28.484850000000002</c:v>
                </c:pt>
                <c:pt idx="5">
                  <c:v>28.181819999999998</c:v>
                </c:pt>
                <c:pt idx="6">
                  <c:v>27.878789999999999</c:v>
                </c:pt>
                <c:pt idx="7">
                  <c:v>27.575759999999999</c:v>
                </c:pt>
                <c:pt idx="8">
                  <c:v>27.272729999999999</c:v>
                </c:pt>
                <c:pt idx="9">
                  <c:v>26.9697</c:v>
                </c:pt>
                <c:pt idx="10">
                  <c:v>26.66667</c:v>
                </c:pt>
                <c:pt idx="11">
                  <c:v>26.36364</c:v>
                </c:pt>
                <c:pt idx="12">
                  <c:v>26.06061</c:v>
                </c:pt>
                <c:pt idx="13">
                  <c:v>25.757580000000001</c:v>
                </c:pt>
                <c:pt idx="14">
                  <c:v>25.454550000000001</c:v>
                </c:pt>
                <c:pt idx="15">
                  <c:v>25.151520000000001</c:v>
                </c:pt>
                <c:pt idx="16">
                  <c:v>24.848479999999999</c:v>
                </c:pt>
                <c:pt idx="17">
                  <c:v>24.545449999999999</c:v>
                </c:pt>
                <c:pt idx="18">
                  <c:v>24.242419999999999</c:v>
                </c:pt>
                <c:pt idx="19">
                  <c:v>23.93939</c:v>
                </c:pt>
                <c:pt idx="20">
                  <c:v>23.63636</c:v>
                </c:pt>
                <c:pt idx="21">
                  <c:v>23.33333</c:v>
                </c:pt>
                <c:pt idx="22">
                  <c:v>23.0303</c:v>
                </c:pt>
                <c:pt idx="23">
                  <c:v>22.727270000000001</c:v>
                </c:pt>
                <c:pt idx="24">
                  <c:v>22.424240000000001</c:v>
                </c:pt>
                <c:pt idx="25">
                  <c:v>22.121210000000001</c:v>
                </c:pt>
                <c:pt idx="26">
                  <c:v>21.818180000000002</c:v>
                </c:pt>
                <c:pt idx="27">
                  <c:v>21.515149999999998</c:v>
                </c:pt>
                <c:pt idx="28">
                  <c:v>21.212119999999999</c:v>
                </c:pt>
                <c:pt idx="29">
                  <c:v>20.909089999999999</c:v>
                </c:pt>
                <c:pt idx="30">
                  <c:v>20.606059999999999</c:v>
                </c:pt>
                <c:pt idx="31">
                  <c:v>20.30303</c:v>
                </c:pt>
                <c:pt idx="32">
                  <c:v>20</c:v>
                </c:pt>
                <c:pt idx="33">
                  <c:v>19.69697</c:v>
                </c:pt>
                <c:pt idx="34">
                  <c:v>19.393940000000001</c:v>
                </c:pt>
                <c:pt idx="35">
                  <c:v>19.090910000000001</c:v>
                </c:pt>
                <c:pt idx="36">
                  <c:v>18.787880000000001</c:v>
                </c:pt>
                <c:pt idx="37">
                  <c:v>18.484850000000002</c:v>
                </c:pt>
                <c:pt idx="38">
                  <c:v>18.181819999999998</c:v>
                </c:pt>
                <c:pt idx="39">
                  <c:v>17.878789999999999</c:v>
                </c:pt>
                <c:pt idx="40">
                  <c:v>17.575759999999999</c:v>
                </c:pt>
                <c:pt idx="41">
                  <c:v>17.272729999999999</c:v>
                </c:pt>
                <c:pt idx="42">
                  <c:v>16.9697</c:v>
                </c:pt>
                <c:pt idx="43">
                  <c:v>16.66667</c:v>
                </c:pt>
                <c:pt idx="44">
                  <c:v>16.36364</c:v>
                </c:pt>
                <c:pt idx="45">
                  <c:v>16.06061</c:v>
                </c:pt>
                <c:pt idx="46">
                  <c:v>15.757580000000001</c:v>
                </c:pt>
                <c:pt idx="47">
                  <c:v>15.454549999999999</c:v>
                </c:pt>
                <c:pt idx="48">
                  <c:v>15.15152</c:v>
                </c:pt>
                <c:pt idx="49">
                  <c:v>14.84848</c:v>
                </c:pt>
                <c:pt idx="50">
                  <c:v>14.545450000000001</c:v>
                </c:pt>
                <c:pt idx="51">
                  <c:v>14.242419999999999</c:v>
                </c:pt>
                <c:pt idx="52">
                  <c:v>13.93939</c:v>
                </c:pt>
                <c:pt idx="53">
                  <c:v>13.63636</c:v>
                </c:pt>
                <c:pt idx="54">
                  <c:v>13.33333</c:v>
                </c:pt>
                <c:pt idx="55">
                  <c:v>13.0303</c:v>
                </c:pt>
                <c:pt idx="56">
                  <c:v>12.727270000000001</c:v>
                </c:pt>
                <c:pt idx="57">
                  <c:v>12.424239999999999</c:v>
                </c:pt>
                <c:pt idx="58">
                  <c:v>12.12121</c:v>
                </c:pt>
                <c:pt idx="59">
                  <c:v>11.81818</c:v>
                </c:pt>
                <c:pt idx="60">
                  <c:v>11.51515</c:v>
                </c:pt>
                <c:pt idx="61">
                  <c:v>11.212120000000001</c:v>
                </c:pt>
                <c:pt idx="62">
                  <c:v>10.909090000000001</c:v>
                </c:pt>
                <c:pt idx="63">
                  <c:v>10.606059999999999</c:v>
                </c:pt>
                <c:pt idx="64">
                  <c:v>10.30303</c:v>
                </c:pt>
                <c:pt idx="65">
                  <c:v>10</c:v>
                </c:pt>
                <c:pt idx="66">
                  <c:v>9.6969700000000003</c:v>
                </c:pt>
                <c:pt idx="67">
                  <c:v>9.3939400000000006</c:v>
                </c:pt>
                <c:pt idx="68">
                  <c:v>9.0909099999999992</c:v>
                </c:pt>
                <c:pt idx="69">
                  <c:v>8.7878799999999995</c:v>
                </c:pt>
                <c:pt idx="70">
                  <c:v>8.4848499999999998</c:v>
                </c:pt>
                <c:pt idx="71">
                  <c:v>8.1818200000000001</c:v>
                </c:pt>
                <c:pt idx="72">
                  <c:v>7.8787900000000004</c:v>
                </c:pt>
                <c:pt idx="73">
                  <c:v>7.5757599999999998</c:v>
                </c:pt>
                <c:pt idx="74">
                  <c:v>7.2727300000000001</c:v>
                </c:pt>
                <c:pt idx="75">
                  <c:v>6.9696999999999996</c:v>
                </c:pt>
                <c:pt idx="76">
                  <c:v>6.6666699999999999</c:v>
                </c:pt>
                <c:pt idx="77">
                  <c:v>6.3636400000000002</c:v>
                </c:pt>
                <c:pt idx="78">
                  <c:v>6.0606099999999996</c:v>
                </c:pt>
                <c:pt idx="79">
                  <c:v>5.7575799999999999</c:v>
                </c:pt>
                <c:pt idx="80">
                  <c:v>5.4545500000000002</c:v>
                </c:pt>
                <c:pt idx="81">
                  <c:v>5.1515199999999997</c:v>
                </c:pt>
                <c:pt idx="82">
                  <c:v>4.84849</c:v>
                </c:pt>
                <c:pt idx="83">
                  <c:v>4.5454600000000003</c:v>
                </c:pt>
                <c:pt idx="84">
                  <c:v>4.2424200000000001</c:v>
                </c:pt>
                <c:pt idx="85">
                  <c:v>3.9393899999999999</c:v>
                </c:pt>
                <c:pt idx="86">
                  <c:v>3.6363599999999998</c:v>
                </c:pt>
                <c:pt idx="87">
                  <c:v>3.3333300000000001</c:v>
                </c:pt>
                <c:pt idx="88">
                  <c:v>3.0303</c:v>
                </c:pt>
                <c:pt idx="89">
                  <c:v>2.7272699999999999</c:v>
                </c:pt>
                <c:pt idx="90">
                  <c:v>2.4242400000000002</c:v>
                </c:pt>
                <c:pt idx="91">
                  <c:v>2.12121</c:v>
                </c:pt>
                <c:pt idx="92">
                  <c:v>1.8181799999999999</c:v>
                </c:pt>
                <c:pt idx="93">
                  <c:v>1.51515</c:v>
                </c:pt>
                <c:pt idx="94">
                  <c:v>1.2121200000000001</c:v>
                </c:pt>
                <c:pt idx="95">
                  <c:v>0.90908999999999995</c:v>
                </c:pt>
                <c:pt idx="96">
                  <c:v>0.60606000000000004</c:v>
                </c:pt>
                <c:pt idx="97">
                  <c:v>0.30303000000000002</c:v>
                </c:pt>
                <c:pt idx="98">
                  <c:v>0</c:v>
                </c:pt>
              </c:numCache>
            </c:numRef>
          </c:xVal>
          <c:yVal>
            <c:numRef>
              <c:f>'Figure 1c'!$G$4:$G$102</c:f>
              <c:numCache>
                <c:formatCode>0.00E+00</c:formatCode>
                <c:ptCount val="99"/>
                <c:pt idx="0">
                  <c:v>1.1143599999999999E-5</c:v>
                </c:pt>
                <c:pt idx="1">
                  <c:v>1.0993599999999999E-5</c:v>
                </c:pt>
                <c:pt idx="2">
                  <c:v>1.08255E-5</c:v>
                </c:pt>
                <c:pt idx="3">
                  <c:v>1.06832E-5</c:v>
                </c:pt>
                <c:pt idx="4">
                  <c:v>1.0534600000000001E-5</c:v>
                </c:pt>
                <c:pt idx="5">
                  <c:v>1.0415600000000001E-5</c:v>
                </c:pt>
                <c:pt idx="6">
                  <c:v>1.02731E-5</c:v>
                </c:pt>
                <c:pt idx="7">
                  <c:v>1.01571E-5</c:v>
                </c:pt>
                <c:pt idx="8">
                  <c:v>1.0053E-5</c:v>
                </c:pt>
                <c:pt idx="9">
                  <c:v>9.9393100000000006E-6</c:v>
                </c:pt>
                <c:pt idx="10">
                  <c:v>9.8549100000000001E-6</c:v>
                </c:pt>
                <c:pt idx="11">
                  <c:v>9.7682499999999992E-6</c:v>
                </c:pt>
                <c:pt idx="12">
                  <c:v>9.6927900000000008E-6</c:v>
                </c:pt>
                <c:pt idx="13">
                  <c:v>9.6219800000000007E-6</c:v>
                </c:pt>
                <c:pt idx="14">
                  <c:v>9.57453E-6</c:v>
                </c:pt>
                <c:pt idx="15">
                  <c:v>9.5187400000000003E-6</c:v>
                </c:pt>
                <c:pt idx="16">
                  <c:v>9.5074199999999995E-6</c:v>
                </c:pt>
                <c:pt idx="17">
                  <c:v>9.4855999999999994E-6</c:v>
                </c:pt>
                <c:pt idx="18">
                  <c:v>9.4622400000000001E-6</c:v>
                </c:pt>
                <c:pt idx="19">
                  <c:v>9.4824999999999994E-6</c:v>
                </c:pt>
                <c:pt idx="20">
                  <c:v>9.4863200000000007E-6</c:v>
                </c:pt>
                <c:pt idx="21">
                  <c:v>9.5300700000000001E-6</c:v>
                </c:pt>
                <c:pt idx="22">
                  <c:v>9.5564099999999995E-6</c:v>
                </c:pt>
                <c:pt idx="23">
                  <c:v>9.6310399999999992E-6</c:v>
                </c:pt>
                <c:pt idx="24">
                  <c:v>9.6814599999999993E-6</c:v>
                </c:pt>
                <c:pt idx="25">
                  <c:v>9.7832699999999996E-6</c:v>
                </c:pt>
                <c:pt idx="26">
                  <c:v>9.8760100000000007E-6</c:v>
                </c:pt>
                <c:pt idx="27">
                  <c:v>9.9784099999999999E-6</c:v>
                </c:pt>
                <c:pt idx="28">
                  <c:v>1.0108100000000001E-5</c:v>
                </c:pt>
                <c:pt idx="29">
                  <c:v>1.02354E-5</c:v>
                </c:pt>
                <c:pt idx="30">
                  <c:v>1.0402E-5</c:v>
                </c:pt>
                <c:pt idx="31">
                  <c:v>1.05565E-5</c:v>
                </c:pt>
                <c:pt idx="32">
                  <c:v>1.07465E-5</c:v>
                </c:pt>
                <c:pt idx="33">
                  <c:v>1.09251E-5</c:v>
                </c:pt>
                <c:pt idx="34">
                  <c:v>1.1151900000000001E-5</c:v>
                </c:pt>
                <c:pt idx="35">
                  <c:v>1.1368200000000001E-5</c:v>
                </c:pt>
                <c:pt idx="36">
                  <c:v>1.1588300000000001E-5</c:v>
                </c:pt>
                <c:pt idx="37">
                  <c:v>1.18506E-5</c:v>
                </c:pt>
                <c:pt idx="38">
                  <c:v>1.20895E-5</c:v>
                </c:pt>
                <c:pt idx="39">
                  <c:v>1.23744E-5</c:v>
                </c:pt>
                <c:pt idx="40">
                  <c:v>1.26367E-5</c:v>
                </c:pt>
                <c:pt idx="41">
                  <c:v>1.29434E-5</c:v>
                </c:pt>
                <c:pt idx="42">
                  <c:v>1.32268E-5</c:v>
                </c:pt>
                <c:pt idx="43">
                  <c:v>1.35357E-5</c:v>
                </c:pt>
                <c:pt idx="44">
                  <c:v>1.3854499999999999E-5</c:v>
                </c:pt>
                <c:pt idx="45">
                  <c:v>1.41726E-5</c:v>
                </c:pt>
                <c:pt idx="46">
                  <c:v>1.45185E-5</c:v>
                </c:pt>
                <c:pt idx="47">
                  <c:v>1.4842600000000001E-5</c:v>
                </c:pt>
                <c:pt idx="48">
                  <c:v>1.51907E-5</c:v>
                </c:pt>
                <c:pt idx="49">
                  <c:v>1.55337E-5</c:v>
                </c:pt>
                <c:pt idx="50">
                  <c:v>1.5894699999999999E-5</c:v>
                </c:pt>
                <c:pt idx="51">
                  <c:v>1.62338E-5</c:v>
                </c:pt>
                <c:pt idx="52">
                  <c:v>1.66092E-5</c:v>
                </c:pt>
                <c:pt idx="53">
                  <c:v>1.6977E-5</c:v>
                </c:pt>
                <c:pt idx="54">
                  <c:v>1.7322100000000001E-5</c:v>
                </c:pt>
                <c:pt idx="55">
                  <c:v>1.7705699999999999E-5</c:v>
                </c:pt>
                <c:pt idx="56">
                  <c:v>1.8066800000000001E-5</c:v>
                </c:pt>
                <c:pt idx="57">
                  <c:v>1.8430000000000001E-5</c:v>
                </c:pt>
                <c:pt idx="58">
                  <c:v>1.8799300000000001E-5</c:v>
                </c:pt>
                <c:pt idx="59">
                  <c:v>1.9164099999999998E-5</c:v>
                </c:pt>
                <c:pt idx="60">
                  <c:v>1.9516000000000001E-5</c:v>
                </c:pt>
                <c:pt idx="61">
                  <c:v>1.9889099999999999E-5</c:v>
                </c:pt>
                <c:pt idx="62">
                  <c:v>2.0259100000000001E-5</c:v>
                </c:pt>
                <c:pt idx="63">
                  <c:v>2.06096E-5</c:v>
                </c:pt>
                <c:pt idx="64">
                  <c:v>2.0969900000000001E-5</c:v>
                </c:pt>
                <c:pt idx="65">
                  <c:v>2.1327000000000001E-5</c:v>
                </c:pt>
                <c:pt idx="66">
                  <c:v>2.1685800000000002E-5</c:v>
                </c:pt>
                <c:pt idx="67">
                  <c:v>2.2013000000000001E-5</c:v>
                </c:pt>
                <c:pt idx="68">
                  <c:v>2.23664E-5</c:v>
                </c:pt>
                <c:pt idx="69">
                  <c:v>2.2690399999999999E-5</c:v>
                </c:pt>
                <c:pt idx="70">
                  <c:v>2.3027299999999999E-5</c:v>
                </c:pt>
                <c:pt idx="71">
                  <c:v>2.3364199999999999E-5</c:v>
                </c:pt>
                <c:pt idx="72">
                  <c:v>2.3685200000000002E-5</c:v>
                </c:pt>
                <c:pt idx="73">
                  <c:v>2.4049999999999998E-5</c:v>
                </c:pt>
                <c:pt idx="74">
                  <c:v>2.4358999999999998E-5</c:v>
                </c:pt>
                <c:pt idx="75">
                  <c:v>2.4711699999999999E-5</c:v>
                </c:pt>
                <c:pt idx="76">
                  <c:v>2.5050900000000001E-5</c:v>
                </c:pt>
                <c:pt idx="77">
                  <c:v>2.5393900000000001E-5</c:v>
                </c:pt>
                <c:pt idx="78">
                  <c:v>2.57179E-5</c:v>
                </c:pt>
                <c:pt idx="79">
                  <c:v>2.6070600000000001E-5</c:v>
                </c:pt>
                <c:pt idx="80">
                  <c:v>2.6404500000000001E-5</c:v>
                </c:pt>
                <c:pt idx="81">
                  <c:v>2.67271E-5</c:v>
                </c:pt>
                <c:pt idx="82">
                  <c:v>2.7081999999999999E-5</c:v>
                </c:pt>
                <c:pt idx="83">
                  <c:v>2.7391800000000001E-5</c:v>
                </c:pt>
                <c:pt idx="84">
                  <c:v>2.7733899999999999E-5</c:v>
                </c:pt>
                <c:pt idx="85">
                  <c:v>2.8073799999999999E-5</c:v>
                </c:pt>
                <c:pt idx="86">
                  <c:v>2.8393400000000002E-5</c:v>
                </c:pt>
                <c:pt idx="87">
                  <c:v>2.8716000000000001E-5</c:v>
                </c:pt>
                <c:pt idx="88">
                  <c:v>2.9051300000000001E-5</c:v>
                </c:pt>
                <c:pt idx="89">
                  <c:v>2.9392700000000001E-5</c:v>
                </c:pt>
                <c:pt idx="90">
                  <c:v>2.9700999999999999E-5</c:v>
                </c:pt>
                <c:pt idx="91">
                  <c:v>3.0043999999999999E-5</c:v>
                </c:pt>
                <c:pt idx="92">
                  <c:v>3.03642E-5</c:v>
                </c:pt>
                <c:pt idx="93">
                  <c:v>3.0694400000000002E-5</c:v>
                </c:pt>
                <c:pt idx="94">
                  <c:v>3.1007100000000003E-5</c:v>
                </c:pt>
                <c:pt idx="95">
                  <c:v>3.1331899999999997E-5</c:v>
                </c:pt>
                <c:pt idx="96">
                  <c:v>3.1646999999999997E-5</c:v>
                </c:pt>
                <c:pt idx="97">
                  <c:v>3.1983000000000002E-5</c:v>
                </c:pt>
                <c:pt idx="98">
                  <c:v>3.227179999999999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71-434E-9C3A-6C7B0DCB0A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23992"/>
        <c:axId val="1543120392"/>
      </c:scatterChart>
      <c:valAx>
        <c:axId val="1543123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20392"/>
        <c:crosses val="autoZero"/>
        <c:crossBetween val="midCat"/>
      </c:valAx>
      <c:valAx>
        <c:axId val="1543120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23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h'!$D$3:$D$13</c:f>
              <c:numCache>
                <c:formatCode>General</c:formatCode>
                <c:ptCount val="11"/>
                <c:pt idx="0">
                  <c:v>-8.3504778947388184E-2</c:v>
                </c:pt>
                <c:pt idx="1">
                  <c:v>-7.8749831578970614E-2</c:v>
                </c:pt>
                <c:pt idx="2">
                  <c:v>-4.9369726315813274E-2</c:v>
                </c:pt>
                <c:pt idx="3">
                  <c:v>-2.0020673684230439E-2</c:v>
                </c:pt>
                <c:pt idx="4">
                  <c:v>1.297111578945046E-2</c:v>
                </c:pt>
                <c:pt idx="5">
                  <c:v>-3.4667789473907316E-3</c:v>
                </c:pt>
                <c:pt idx="6">
                  <c:v>-1.5004621052653492E-2</c:v>
                </c:pt>
                <c:pt idx="7">
                  <c:v>-3.8106568421074787E-2</c:v>
                </c:pt>
                <c:pt idx="8">
                  <c:v>-9.0998357894760074E-2</c:v>
                </c:pt>
                <c:pt idx="9">
                  <c:v>-0.1507802000000201</c:v>
                </c:pt>
                <c:pt idx="10">
                  <c:v>-0.19449435789476074</c:v>
                </c:pt>
              </c:numCache>
            </c:numRef>
          </c:xVal>
          <c:yVal>
            <c:numRef>
              <c:f>'Figure 2h'!$E$3:$E$13</c:f>
              <c:numCache>
                <c:formatCode>General</c:formatCode>
                <c:ptCount val="11"/>
                <c:pt idx="0">
                  <c:v>1.5083408643271108E-2</c:v>
                </c:pt>
                <c:pt idx="1">
                  <c:v>1.5400432504128E-2</c:v>
                </c:pt>
                <c:pt idx="2">
                  <c:v>1.5044292200746663E-2</c:v>
                </c:pt>
                <c:pt idx="3">
                  <c:v>1.5779446440874666E-2</c:v>
                </c:pt>
                <c:pt idx="4">
                  <c:v>1.4463029091889776E-2</c:v>
                </c:pt>
                <c:pt idx="5">
                  <c:v>1.4452007830947551E-2</c:v>
                </c:pt>
                <c:pt idx="6">
                  <c:v>1.5445818418040888E-2</c:v>
                </c:pt>
                <c:pt idx="7">
                  <c:v>1.5037101279672888E-2</c:v>
                </c:pt>
                <c:pt idx="8">
                  <c:v>1.4106256421077332E-2</c:v>
                </c:pt>
                <c:pt idx="9">
                  <c:v>1.4225674493532445E-2</c:v>
                </c:pt>
                <c:pt idx="10">
                  <c:v>1.38023044984035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AD-4647-ADA6-58A9B5DC95E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h'!$G$3:$G$13</c:f>
              <c:numCache>
                <c:formatCode>General</c:formatCode>
                <c:ptCount val="11"/>
                <c:pt idx="0">
                  <c:v>-0.18108209473686623</c:v>
                </c:pt>
                <c:pt idx="1">
                  <c:v>-0.15250509473686311</c:v>
                </c:pt>
                <c:pt idx="2">
                  <c:v>-0.15265198947370731</c:v>
                </c:pt>
                <c:pt idx="3">
                  <c:v>-0.18279183157896933</c:v>
                </c:pt>
                <c:pt idx="4">
                  <c:v>-0.18844135789475799</c:v>
                </c:pt>
                <c:pt idx="5">
                  <c:v>-0.28108346315791566</c:v>
                </c:pt>
                <c:pt idx="6">
                  <c:v>-0.2820326210526537</c:v>
                </c:pt>
                <c:pt idx="7">
                  <c:v>-0.33850877894739079</c:v>
                </c:pt>
                <c:pt idx="8">
                  <c:v>-0.35371335789475905</c:v>
                </c:pt>
                <c:pt idx="9">
                  <c:v>-0.39787035789476033</c:v>
                </c:pt>
                <c:pt idx="10">
                  <c:v>-0.46716625263160133</c:v>
                </c:pt>
              </c:numCache>
            </c:numRef>
          </c:xVal>
          <c:yVal>
            <c:numRef>
              <c:f>'Figure 2h'!$H$3:$H$13</c:f>
              <c:numCache>
                <c:formatCode>General</c:formatCode>
                <c:ptCount val="11"/>
                <c:pt idx="0">
                  <c:v>1.4355129140501332E-2</c:v>
                </c:pt>
                <c:pt idx="1">
                  <c:v>1.3409089395918223E-2</c:v>
                </c:pt>
                <c:pt idx="2">
                  <c:v>1.3370542084081775E-2</c:v>
                </c:pt>
                <c:pt idx="3">
                  <c:v>1.3655550085283555E-2</c:v>
                </c:pt>
                <c:pt idx="4">
                  <c:v>1.3511343209528886E-2</c:v>
                </c:pt>
                <c:pt idx="5">
                  <c:v>1.3762049794503109E-2</c:v>
                </c:pt>
                <c:pt idx="6">
                  <c:v>1.3462316665976888E-2</c:v>
                </c:pt>
                <c:pt idx="7">
                  <c:v>1.2454584961578665E-2</c:v>
                </c:pt>
                <c:pt idx="8">
                  <c:v>1.1426129673080888E-2</c:v>
                </c:pt>
                <c:pt idx="9">
                  <c:v>1.2797490718008888E-2</c:v>
                </c:pt>
                <c:pt idx="10">
                  <c:v>1.28319366753635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AD-4647-ADA6-58A9B5DC9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h'!$L$3:$L$13</c:f>
              <c:numCache>
                <c:formatCode>General</c:formatCode>
                <c:ptCount val="11"/>
                <c:pt idx="0">
                  <c:v>-8.6718567346932163E-3</c:v>
                </c:pt>
                <c:pt idx="1">
                  <c:v>0.49395961265306149</c:v>
                </c:pt>
                <c:pt idx="2">
                  <c:v>0.47919144938775704</c:v>
                </c:pt>
                <c:pt idx="3">
                  <c:v>0.36070892736842097</c:v>
                </c:pt>
                <c:pt idx="4">
                  <c:v>0.38733202081632634</c:v>
                </c:pt>
                <c:pt idx="5">
                  <c:v>-0.13378428315789317</c:v>
                </c:pt>
                <c:pt idx="6">
                  <c:v>0.2152229391836735</c:v>
                </c:pt>
                <c:pt idx="7">
                  <c:v>0.22811604122448884</c:v>
                </c:pt>
                <c:pt idx="8">
                  <c:v>3.7817837142857309E-2</c:v>
                </c:pt>
                <c:pt idx="9">
                  <c:v>4.8405735102041471E-2</c:v>
                </c:pt>
              </c:numCache>
            </c:numRef>
          </c:xVal>
          <c:yVal>
            <c:numRef>
              <c:f>'Figure 2h'!$M$3:$M$13</c:f>
              <c:numCache>
                <c:formatCode>General</c:formatCode>
                <c:ptCount val="11"/>
                <c:pt idx="0">
                  <c:v>4.9683327706996357E-2</c:v>
                </c:pt>
                <c:pt idx="1">
                  <c:v>5.9874549112371472E-2</c:v>
                </c:pt>
                <c:pt idx="2">
                  <c:v>6.308003134720995E-2</c:v>
                </c:pt>
                <c:pt idx="3">
                  <c:v>6.0573969602149426E-2</c:v>
                </c:pt>
                <c:pt idx="4">
                  <c:v>5.8185847924776442E-2</c:v>
                </c:pt>
                <c:pt idx="5">
                  <c:v>5.7841958481894218E-2</c:v>
                </c:pt>
                <c:pt idx="6">
                  <c:v>5.7712278485834934E-2</c:v>
                </c:pt>
                <c:pt idx="7">
                  <c:v>5.9620026678677419E-2</c:v>
                </c:pt>
                <c:pt idx="8">
                  <c:v>6.0634881542068086E-2</c:v>
                </c:pt>
                <c:pt idx="9">
                  <c:v>5.6715308823204892E-2</c:v>
                </c:pt>
                <c:pt idx="10">
                  <c:v>5.72126825892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27-48C2-ACF9-D6D1527A6D5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h'!$O$3:$O$13</c:f>
              <c:numCache>
                <c:formatCode>General</c:formatCode>
                <c:ptCount val="11"/>
                <c:pt idx="0">
                  <c:v>-0.30335328530612243</c:v>
                </c:pt>
                <c:pt idx="1">
                  <c:v>-0.56464175684210571</c:v>
                </c:pt>
                <c:pt idx="2">
                  <c:v>-0.54626936693877381</c:v>
                </c:pt>
                <c:pt idx="3">
                  <c:v>-0.55452761183673438</c:v>
                </c:pt>
                <c:pt idx="4">
                  <c:v>-0.51893146897959197</c:v>
                </c:pt>
                <c:pt idx="5">
                  <c:v>-0.48215655061224594</c:v>
                </c:pt>
                <c:pt idx="6">
                  <c:v>-0.49882416285714232</c:v>
                </c:pt>
                <c:pt idx="7">
                  <c:v>-0.53128487714285721</c:v>
                </c:pt>
                <c:pt idx="8">
                  <c:v>-0.55536553020408053</c:v>
                </c:pt>
                <c:pt idx="9">
                  <c:v>-0.52549895877551012</c:v>
                </c:pt>
                <c:pt idx="10">
                  <c:v>-0.57992344857142875</c:v>
                </c:pt>
              </c:numCache>
            </c:numRef>
          </c:xVal>
          <c:yVal>
            <c:numRef>
              <c:f>'Figure 2h'!$P$3:$P$13</c:f>
              <c:numCache>
                <c:formatCode>General</c:formatCode>
                <c:ptCount val="11"/>
                <c:pt idx="0">
                  <c:v>5.4657871627404889E-2</c:v>
                </c:pt>
                <c:pt idx="1">
                  <c:v>5.5468664117741158E-2</c:v>
                </c:pt>
                <c:pt idx="2">
                  <c:v>5.3878749412851999E-2</c:v>
                </c:pt>
                <c:pt idx="3">
                  <c:v>5.2691099322321598E-2</c:v>
                </c:pt>
                <c:pt idx="4">
                  <c:v>5.3371238405452173E-2</c:v>
                </c:pt>
                <c:pt idx="5">
                  <c:v>5.2835754118138137E-2</c:v>
                </c:pt>
                <c:pt idx="6">
                  <c:v>5.4763363831341505E-2</c:v>
                </c:pt>
                <c:pt idx="7">
                  <c:v>5.2328508586505514E-2</c:v>
                </c:pt>
                <c:pt idx="8">
                  <c:v>5.085340723471244E-2</c:v>
                </c:pt>
                <c:pt idx="9">
                  <c:v>5.3191835781439906E-2</c:v>
                </c:pt>
                <c:pt idx="10">
                  <c:v>4.86989533946545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27-48C2-ACF9-D6D1527A6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h'!$T$3:$T$13</c:f>
              <c:numCache>
                <c:formatCode>General</c:formatCode>
                <c:ptCount val="11"/>
                <c:pt idx="0">
                  <c:v>9.7204461538483184E-3</c:v>
                </c:pt>
                <c:pt idx="1">
                  <c:v>0.2973695743589771</c:v>
                </c:pt>
                <c:pt idx="2">
                  <c:v>0.31207680512820773</c:v>
                </c:pt>
                <c:pt idx="3">
                  <c:v>0.14873367692307918</c:v>
                </c:pt>
                <c:pt idx="4">
                  <c:v>8.0877497435898574E-2</c:v>
                </c:pt>
                <c:pt idx="5">
                  <c:v>0.10210249743589901</c:v>
                </c:pt>
                <c:pt idx="6">
                  <c:v>5.5380284210530296E-2</c:v>
                </c:pt>
                <c:pt idx="7">
                  <c:v>-1.7883220512818009E-2</c:v>
                </c:pt>
                <c:pt idx="8">
                  <c:v>-6.5148938461536049E-2</c:v>
                </c:pt>
                <c:pt idx="9">
                  <c:v>-3.4403323076920907E-2</c:v>
                </c:pt>
                <c:pt idx="10">
                  <c:v>-0.17946311794871589</c:v>
                </c:pt>
              </c:numCache>
            </c:numRef>
          </c:xVal>
          <c:yVal>
            <c:numRef>
              <c:f>'Figure 2h'!$U$3:$U$13</c:f>
              <c:numCache>
                <c:formatCode>General</c:formatCode>
                <c:ptCount val="11"/>
                <c:pt idx="0">
                  <c:v>8.4819577271967997E-2</c:v>
                </c:pt>
                <c:pt idx="1">
                  <c:v>9.0392742298133336E-2</c:v>
                </c:pt>
                <c:pt idx="2">
                  <c:v>9.5584922715519979E-2</c:v>
                </c:pt>
                <c:pt idx="3">
                  <c:v>8.7474501852938646E-2</c:v>
                </c:pt>
                <c:pt idx="4">
                  <c:v>7.8633478749578642E-2</c:v>
                </c:pt>
                <c:pt idx="5">
                  <c:v>8.7002213254879987E-2</c:v>
                </c:pt>
                <c:pt idx="6">
                  <c:v>8.3076831986549318E-2</c:v>
                </c:pt>
                <c:pt idx="7">
                  <c:v>8.095312898601599E-2</c:v>
                </c:pt>
                <c:pt idx="8">
                  <c:v>8.0823564277418658E-2</c:v>
                </c:pt>
                <c:pt idx="9">
                  <c:v>8.371687429608532E-2</c:v>
                </c:pt>
                <c:pt idx="10">
                  <c:v>8.51298942963093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07-488E-9FED-7F218C809BD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h'!$W$3:$W$13</c:f>
              <c:numCache>
                <c:formatCode>General</c:formatCode>
                <c:ptCount val="11"/>
                <c:pt idx="0">
                  <c:v>-0.23016534871794647</c:v>
                </c:pt>
                <c:pt idx="1">
                  <c:v>-0.26409064137930865</c:v>
                </c:pt>
                <c:pt idx="2">
                  <c:v>-0.25990288717948573</c:v>
                </c:pt>
                <c:pt idx="3">
                  <c:v>-0.21534642564102349</c:v>
                </c:pt>
                <c:pt idx="4">
                  <c:v>-0.16715265641025467</c:v>
                </c:pt>
                <c:pt idx="5">
                  <c:v>-0.10776275897435648</c:v>
                </c:pt>
                <c:pt idx="6">
                  <c:v>-9.2022835897433694E-2</c:v>
                </c:pt>
                <c:pt idx="7">
                  <c:v>-9.6065220512818211E-2</c:v>
                </c:pt>
                <c:pt idx="8">
                  <c:v>-0.11515232307692094</c:v>
                </c:pt>
                <c:pt idx="9">
                  <c:v>-9.4874630769228085E-2</c:v>
                </c:pt>
                <c:pt idx="10">
                  <c:v>-5.5982451282049282E-2</c:v>
                </c:pt>
              </c:numCache>
            </c:numRef>
          </c:xVal>
          <c:yVal>
            <c:numRef>
              <c:f>'Figure 2h'!$X$3:$X$13</c:f>
              <c:numCache>
                <c:formatCode>General</c:formatCode>
                <c:ptCount val="11"/>
                <c:pt idx="0">
                  <c:v>8.5655002050463988E-2</c:v>
                </c:pt>
                <c:pt idx="1">
                  <c:v>8.0821287280533324E-2</c:v>
                </c:pt>
                <c:pt idx="2">
                  <c:v>7.9445640508714652E-2</c:v>
                </c:pt>
                <c:pt idx="3">
                  <c:v>8.0714922839413325E-2</c:v>
                </c:pt>
                <c:pt idx="4">
                  <c:v>8.2128175918058655E-2</c:v>
                </c:pt>
                <c:pt idx="5">
                  <c:v>7.6330466726602653E-2</c:v>
                </c:pt>
                <c:pt idx="6">
                  <c:v>7.7211189399829322E-2</c:v>
                </c:pt>
                <c:pt idx="7">
                  <c:v>7.6496113767733326E-2</c:v>
                </c:pt>
                <c:pt idx="8">
                  <c:v>8.0107206714005313E-2</c:v>
                </c:pt>
                <c:pt idx="9">
                  <c:v>7.8100706301184E-2</c:v>
                </c:pt>
                <c:pt idx="10">
                  <c:v>7.57959820482666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07-488E-9FED-7F218C809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i'!$D$3:$D$13</c:f>
              <c:numCache>
                <c:formatCode>General</c:formatCode>
                <c:ptCount val="11"/>
                <c:pt idx="0">
                  <c:v>-2.0102015918363244E-2</c:v>
                </c:pt>
                <c:pt idx="1">
                  <c:v>0.95443439224490223</c:v>
                </c:pt>
                <c:pt idx="2">
                  <c:v>2.6221887595918414</c:v>
                </c:pt>
                <c:pt idx="3">
                  <c:v>4.8194943106122512</c:v>
                </c:pt>
                <c:pt idx="4">
                  <c:v>7.5377084942857238</c:v>
                </c:pt>
                <c:pt idx="5">
                  <c:v>8.7532332536842148</c:v>
                </c:pt>
                <c:pt idx="6">
                  <c:v>9.3532021269387791</c:v>
                </c:pt>
                <c:pt idx="8">
                  <c:v>10.013388698367351</c:v>
                </c:pt>
                <c:pt idx="9">
                  <c:v>9.3891629840816346</c:v>
                </c:pt>
                <c:pt idx="10">
                  <c:v>8.4330689228571476</c:v>
                </c:pt>
              </c:numCache>
            </c:numRef>
          </c:xVal>
          <c:yVal>
            <c:numRef>
              <c:f>'Figure 2i'!$E$3:$E$13</c:f>
              <c:numCache>
                <c:formatCode>General</c:formatCode>
                <c:ptCount val="11"/>
                <c:pt idx="0">
                  <c:v>1.14193642416672E-2</c:v>
                </c:pt>
                <c:pt idx="1">
                  <c:v>1.0468981730276159E-2</c:v>
                </c:pt>
                <c:pt idx="2">
                  <c:v>1.1012085753954131E-2</c:v>
                </c:pt>
                <c:pt idx="3">
                  <c:v>1.1562391772806933E-2</c:v>
                </c:pt>
                <c:pt idx="4">
                  <c:v>1.30850433403312E-2</c:v>
                </c:pt>
                <c:pt idx="5">
                  <c:v>1.7581729206130135E-2</c:v>
                </c:pt>
                <c:pt idx="6">
                  <c:v>2.1844197828607467E-2</c:v>
                </c:pt>
                <c:pt idx="7">
                  <c:v>2.4645932883189333E-2</c:v>
                </c:pt>
                <c:pt idx="8">
                  <c:v>2.8846461734589334E-2</c:v>
                </c:pt>
                <c:pt idx="9">
                  <c:v>2.8547322031741332E-2</c:v>
                </c:pt>
                <c:pt idx="10">
                  <c:v>2.92804755611013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89-44C3-B591-8B6CF3E6D66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i'!$G$3:$G$13</c:f>
              <c:numCache>
                <c:formatCode>General</c:formatCode>
                <c:ptCount val="11"/>
                <c:pt idx="0">
                  <c:v>3.9774086575510252</c:v>
                </c:pt>
                <c:pt idx="1">
                  <c:v>1.4814415759183719</c:v>
                </c:pt>
                <c:pt idx="2">
                  <c:v>0.2906082697959233</c:v>
                </c:pt>
                <c:pt idx="3">
                  <c:v>7.6537433061228677E-2</c:v>
                </c:pt>
                <c:pt idx="4">
                  <c:v>0.65351963714286121</c:v>
                </c:pt>
                <c:pt idx="5">
                  <c:v>1.9068059228571475</c:v>
                </c:pt>
                <c:pt idx="6">
                  <c:v>1.6302008144827627</c:v>
                </c:pt>
                <c:pt idx="7">
                  <c:v>1.5281998820408202</c:v>
                </c:pt>
                <c:pt idx="8">
                  <c:v>1.3368545694736877</c:v>
                </c:pt>
                <c:pt idx="10">
                  <c:v>0.75378449428571903</c:v>
                </c:pt>
              </c:numCache>
            </c:numRef>
          </c:xVal>
          <c:yVal>
            <c:numRef>
              <c:f>'Figure 2i'!$H$3:$H$13</c:f>
              <c:numCache>
                <c:formatCode>General</c:formatCode>
                <c:ptCount val="11"/>
                <c:pt idx="0">
                  <c:v>2.3397655995806399E-2</c:v>
                </c:pt>
                <c:pt idx="1">
                  <c:v>1.5690127786035735E-2</c:v>
                </c:pt>
                <c:pt idx="2">
                  <c:v>1.38779594959152E-2</c:v>
                </c:pt>
                <c:pt idx="3">
                  <c:v>1.3414826356989866E-2</c:v>
                </c:pt>
                <c:pt idx="4">
                  <c:v>1.3193628439891199E-2</c:v>
                </c:pt>
                <c:pt idx="5">
                  <c:v>1.3127269064761598E-2</c:v>
                </c:pt>
                <c:pt idx="6">
                  <c:v>1.4444496129649599E-2</c:v>
                </c:pt>
                <c:pt idx="7">
                  <c:v>1.5124538210312533E-2</c:v>
                </c:pt>
                <c:pt idx="8">
                  <c:v>1.2878998351411734E-2</c:v>
                </c:pt>
                <c:pt idx="9">
                  <c:v>1.3671163392021334E-2</c:v>
                </c:pt>
                <c:pt idx="10">
                  <c:v>1.2982478046290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89-44C3-B591-8B6CF3E6D6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i'!$L$3:$L$13</c:f>
              <c:numCache>
                <c:formatCode>General</c:formatCode>
                <c:ptCount val="11"/>
                <c:pt idx="0">
                  <c:v>7.0822246464716174E-3</c:v>
                </c:pt>
                <c:pt idx="1">
                  <c:v>0.36520673979798662</c:v>
                </c:pt>
                <c:pt idx="2">
                  <c:v>1.7836384165656638</c:v>
                </c:pt>
                <c:pt idx="3">
                  <c:v>3.7986467195959674</c:v>
                </c:pt>
                <c:pt idx="4">
                  <c:v>6.3578938610101066</c:v>
                </c:pt>
                <c:pt idx="5">
                  <c:v>8.9539609317171838</c:v>
                </c:pt>
                <c:pt idx="6">
                  <c:v>12.432237628686879</c:v>
                </c:pt>
                <c:pt idx="7">
                  <c:v>16.197755840808082</c:v>
                </c:pt>
                <c:pt idx="8">
                  <c:v>18.288710095955061</c:v>
                </c:pt>
                <c:pt idx="9">
                  <c:v>18.468124729696974</c:v>
                </c:pt>
                <c:pt idx="10">
                  <c:v>17.920574143838394</c:v>
                </c:pt>
              </c:numCache>
            </c:numRef>
          </c:xVal>
          <c:yVal>
            <c:numRef>
              <c:f>'Figure 2i'!$M$3:$M$13</c:f>
              <c:numCache>
                <c:formatCode>General</c:formatCode>
                <c:ptCount val="11"/>
                <c:pt idx="0">
                  <c:v>2.7486486430506132E-2</c:v>
                </c:pt>
                <c:pt idx="1">
                  <c:v>2.89175346283264E-2</c:v>
                </c:pt>
                <c:pt idx="2">
                  <c:v>2.7071892736085866E-2</c:v>
                </c:pt>
                <c:pt idx="3">
                  <c:v>2.6635843279135998E-2</c:v>
                </c:pt>
                <c:pt idx="4">
                  <c:v>2.8021334720900268E-2</c:v>
                </c:pt>
                <c:pt idx="5">
                  <c:v>3.5569811613410669E-2</c:v>
                </c:pt>
                <c:pt idx="6">
                  <c:v>4.2977884434329601E-2</c:v>
                </c:pt>
                <c:pt idx="7">
                  <c:v>5.03635326632592E-2</c:v>
                </c:pt>
                <c:pt idx="8">
                  <c:v>5.1809962389468264E-2</c:v>
                </c:pt>
                <c:pt idx="9">
                  <c:v>4.7924836512970664E-2</c:v>
                </c:pt>
                <c:pt idx="10">
                  <c:v>4.94703481014549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BA-4976-BE7F-51A10B77E20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i'!$O$3:$O$13</c:f>
              <c:numCache>
                <c:formatCode>General</c:formatCode>
                <c:ptCount val="11"/>
                <c:pt idx="0">
                  <c:v>11.621806032727276</c:v>
                </c:pt>
                <c:pt idx="1">
                  <c:v>5.6732937600000071</c:v>
                </c:pt>
                <c:pt idx="2">
                  <c:v>2.3559620327272799</c:v>
                </c:pt>
                <c:pt idx="3">
                  <c:v>0.61830371959596631</c:v>
                </c:pt>
                <c:pt idx="4">
                  <c:v>-7.5321793939321516E-3</c:v>
                </c:pt>
                <c:pt idx="5">
                  <c:v>0.23259553777778494</c:v>
                </c:pt>
                <c:pt idx="6">
                  <c:v>1.1531805882828352</c:v>
                </c:pt>
                <c:pt idx="7">
                  <c:v>2.6152295175757656</c:v>
                </c:pt>
                <c:pt idx="8">
                  <c:v>4.5337475680808152</c:v>
                </c:pt>
                <c:pt idx="9">
                  <c:v>6.9167736185858697</c:v>
                </c:pt>
                <c:pt idx="10">
                  <c:v>0.70251422938776131</c:v>
                </c:pt>
              </c:numCache>
            </c:numRef>
          </c:xVal>
          <c:yVal>
            <c:numRef>
              <c:f>'Figure 2i'!$P$3:$P$13</c:f>
              <c:numCache>
                <c:formatCode>General</c:formatCode>
                <c:ptCount val="11"/>
                <c:pt idx="0">
                  <c:v>4.7795949537653329E-2</c:v>
                </c:pt>
                <c:pt idx="1">
                  <c:v>4.0641263720489595E-2</c:v>
                </c:pt>
                <c:pt idx="2">
                  <c:v>3.6308756348080527E-2</c:v>
                </c:pt>
                <c:pt idx="3">
                  <c:v>3.5377319351203196E-2</c:v>
                </c:pt>
                <c:pt idx="4">
                  <c:v>3.4733820646903467E-2</c:v>
                </c:pt>
                <c:pt idx="5">
                  <c:v>3.5981008961859733E-2</c:v>
                </c:pt>
                <c:pt idx="6">
                  <c:v>3.6820788160411733E-2</c:v>
                </c:pt>
                <c:pt idx="7">
                  <c:v>3.642057450774773E-2</c:v>
                </c:pt>
                <c:pt idx="8">
                  <c:v>3.8572551566576525E-2</c:v>
                </c:pt>
                <c:pt idx="9">
                  <c:v>3.7522579918159459E-2</c:v>
                </c:pt>
                <c:pt idx="10">
                  <c:v>3.69188794217786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BA-4976-BE7F-51A10B77E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i'!$T$3:$T$13</c:f>
              <c:numCache>
                <c:formatCode>General</c:formatCode>
                <c:ptCount val="11"/>
                <c:pt idx="0">
                  <c:v>-2.4318485517251874E-2</c:v>
                </c:pt>
                <c:pt idx="1">
                  <c:v>0.3204665834482664</c:v>
                </c:pt>
                <c:pt idx="2">
                  <c:v>2.5709465834482641</c:v>
                </c:pt>
                <c:pt idx="3">
                  <c:v>6.4734517213793001</c:v>
                </c:pt>
                <c:pt idx="4">
                  <c:v>11.747857755862057</c:v>
                </c:pt>
                <c:pt idx="5">
                  <c:v>17.80777282482757</c:v>
                </c:pt>
                <c:pt idx="6">
                  <c:v>25.080415376551706</c:v>
                </c:pt>
                <c:pt idx="7">
                  <c:v>32.412910342068955</c:v>
                </c:pt>
                <c:pt idx="8">
                  <c:v>38.9889355489655</c:v>
                </c:pt>
                <c:pt idx="9">
                  <c:v>39.696142721379303</c:v>
                </c:pt>
                <c:pt idx="10">
                  <c:v>38.325096859310328</c:v>
                </c:pt>
              </c:numCache>
            </c:numRef>
          </c:xVal>
          <c:yVal>
            <c:numRef>
              <c:f>'Figure 2i'!$U$3:$U$13</c:f>
              <c:numCache>
                <c:formatCode>General</c:formatCode>
                <c:ptCount val="11"/>
                <c:pt idx="0">
                  <c:v>7.4248863120264016E-3</c:v>
                </c:pt>
                <c:pt idx="1">
                  <c:v>7.9748227977880001E-3</c:v>
                </c:pt>
                <c:pt idx="2">
                  <c:v>9.5750806546640015E-3</c:v>
                </c:pt>
                <c:pt idx="3">
                  <c:v>1.1141832629088003E-2</c:v>
                </c:pt>
                <c:pt idx="4">
                  <c:v>1.1692473464896E-2</c:v>
                </c:pt>
                <c:pt idx="5">
                  <c:v>1.2127307003448003E-2</c:v>
                </c:pt>
                <c:pt idx="6">
                  <c:v>2.6540098560136002E-2</c:v>
                </c:pt>
                <c:pt idx="7">
                  <c:v>4.6123886654440005E-2</c:v>
                </c:pt>
                <c:pt idx="8">
                  <c:v>6.6079921285504023E-2</c:v>
                </c:pt>
                <c:pt idx="9">
                  <c:v>8.2007196789280021E-2</c:v>
                </c:pt>
                <c:pt idx="10">
                  <c:v>9.0194732480160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37-4727-9F9F-36D07703633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i'!$W$3:$W$13</c:f>
              <c:numCache>
                <c:formatCode>General</c:formatCode>
                <c:ptCount val="11"/>
                <c:pt idx="0">
                  <c:v>35.907535169655162</c:v>
                </c:pt>
                <c:pt idx="1">
                  <c:v>22.887020962758612</c:v>
                </c:pt>
                <c:pt idx="2">
                  <c:v>13.199925790344817</c:v>
                </c:pt>
                <c:pt idx="3">
                  <c:v>6.4205956868965437</c:v>
                </c:pt>
                <c:pt idx="4">
                  <c:v>2.1244653765517141</c:v>
                </c:pt>
                <c:pt idx="5">
                  <c:v>6.6091238620679144E-2</c:v>
                </c:pt>
                <c:pt idx="6">
                  <c:v>-2.6577037241389493E-2</c:v>
                </c:pt>
                <c:pt idx="7">
                  <c:v>1.6885738248275768</c:v>
                </c:pt>
                <c:pt idx="8">
                  <c:v>4.9990542386206789</c:v>
                </c:pt>
                <c:pt idx="9">
                  <c:v>9.8667608937930904</c:v>
                </c:pt>
                <c:pt idx="10">
                  <c:v>5.2992462386206798</c:v>
                </c:pt>
              </c:numCache>
            </c:numRef>
          </c:xVal>
          <c:yVal>
            <c:numRef>
              <c:f>'Figure 2i'!$X$3:$X$13</c:f>
              <c:numCache>
                <c:formatCode>General</c:formatCode>
                <c:ptCount val="11"/>
                <c:pt idx="0">
                  <c:v>8.4679047717040018E-2</c:v>
                </c:pt>
                <c:pt idx="1">
                  <c:v>4.1080157468448009E-2</c:v>
                </c:pt>
                <c:pt idx="2">
                  <c:v>2.7423048135784008E-2</c:v>
                </c:pt>
                <c:pt idx="3">
                  <c:v>2.2653916957392006E-2</c:v>
                </c:pt>
                <c:pt idx="4">
                  <c:v>2.0250860127176005E-2</c:v>
                </c:pt>
                <c:pt idx="5">
                  <c:v>1.9298493488680003E-2</c:v>
                </c:pt>
                <c:pt idx="6">
                  <c:v>2.0855977267272001E-2</c:v>
                </c:pt>
                <c:pt idx="7">
                  <c:v>2.0897819600448005E-2</c:v>
                </c:pt>
                <c:pt idx="8">
                  <c:v>2.1865061323840005E-2</c:v>
                </c:pt>
                <c:pt idx="9">
                  <c:v>2.4612568312528005E-2</c:v>
                </c:pt>
                <c:pt idx="10">
                  <c:v>1.796429195848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37-4727-9F9F-36D077036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a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a'!$D$2:$D$12</c:f>
              <c:numCache>
                <c:formatCode>General</c:formatCode>
                <c:ptCount val="11"/>
                <c:pt idx="0">
                  <c:v>-5.6360000012558122E-4</c:v>
                </c:pt>
                <c:pt idx="1">
                  <c:v>4.5046611368419791</c:v>
                </c:pt>
                <c:pt idx="2">
                  <c:v>10.332660610526192</c:v>
                </c:pt>
                <c:pt idx="3">
                  <c:v>17.260765873684075</c:v>
                </c:pt>
                <c:pt idx="4">
                  <c:v>25.245785873684085</c:v>
                </c:pt>
                <c:pt idx="5">
                  <c:v>34.059053242105144</c:v>
                </c:pt>
                <c:pt idx="6">
                  <c:v>43.812776399999869</c:v>
                </c:pt>
                <c:pt idx="7">
                  <c:v>54.404296399999886</c:v>
                </c:pt>
                <c:pt idx="8">
                  <c:v>65.776343768420915</c:v>
                </c:pt>
                <c:pt idx="9">
                  <c:v>78.000566399999897</c:v>
                </c:pt>
                <c:pt idx="10">
                  <c:v>91.0620958736840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AB-4F6D-98AD-4832C80665E6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a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a'!$E$2:$E$12</c:f>
              <c:numCache>
                <c:formatCode>General</c:formatCode>
                <c:ptCount val="11"/>
                <c:pt idx="0">
                  <c:v>-1.9315914947369672</c:v>
                </c:pt>
                <c:pt idx="1">
                  <c:v>-1.8555778105264416</c:v>
                </c:pt>
                <c:pt idx="2">
                  <c:v>-0.4359693894738137</c:v>
                </c:pt>
                <c:pt idx="3">
                  <c:v>2.4978574526314548</c:v>
                </c:pt>
                <c:pt idx="4">
                  <c:v>7.0321658736840895</c:v>
                </c:pt>
                <c:pt idx="5">
                  <c:v>13.377747452631453</c:v>
                </c:pt>
                <c:pt idx="6">
                  <c:v>21.733912189473557</c:v>
                </c:pt>
                <c:pt idx="7">
                  <c:v>32.470714821052503</c:v>
                </c:pt>
                <c:pt idx="8">
                  <c:v>46.206659031578809</c:v>
                </c:pt>
                <c:pt idx="9">
                  <c:v>63.450255347368298</c:v>
                </c:pt>
                <c:pt idx="10">
                  <c:v>85.311186926315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AB-4F6D-98AD-4832C80665E6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3a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a'!$F$2:$F$12</c:f>
              <c:numCache>
                <c:formatCode>General</c:formatCode>
                <c:ptCount val="11"/>
                <c:pt idx="0">
                  <c:v>0.10201333333343854</c:v>
                </c:pt>
                <c:pt idx="1">
                  <c:v>4.22835375000012</c:v>
                </c:pt>
                <c:pt idx="2">
                  <c:v>9.6299179166667646</c:v>
                </c:pt>
                <c:pt idx="3">
                  <c:v>16.113899583333438</c:v>
                </c:pt>
                <c:pt idx="4">
                  <c:v>23.641064583333431</c:v>
                </c:pt>
                <c:pt idx="5">
                  <c:v>32.064100000000103</c:v>
                </c:pt>
                <c:pt idx="6">
                  <c:v>41.352196250000105</c:v>
                </c:pt>
                <c:pt idx="7">
                  <c:v>51.456537916666775</c:v>
                </c:pt>
                <c:pt idx="8">
                  <c:v>62.42210416666677</c:v>
                </c:pt>
                <c:pt idx="9">
                  <c:v>74.194108750000126</c:v>
                </c:pt>
                <c:pt idx="10">
                  <c:v>86.983783333333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AB-4F6D-98AD-4832C80665E6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3a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a'!$G$2:$G$12</c:f>
              <c:numCache>
                <c:formatCode>General</c:formatCode>
                <c:ptCount val="11"/>
                <c:pt idx="0">
                  <c:v>-1.8995566666665624</c:v>
                </c:pt>
                <c:pt idx="1">
                  <c:v>-1.5889187499998936</c:v>
                </c:pt>
                <c:pt idx="2">
                  <c:v>1.6186250000096436E-2</c:v>
                </c:pt>
                <c:pt idx="3">
                  <c:v>3.0674025000001044</c:v>
                </c:pt>
                <c:pt idx="4">
                  <c:v>7.6616229166667695</c:v>
                </c:pt>
                <c:pt idx="5">
                  <c:v>13.955365416666778</c:v>
                </c:pt>
                <c:pt idx="6">
                  <c:v>22.183094166666777</c:v>
                </c:pt>
                <c:pt idx="7">
                  <c:v>32.583141250000104</c:v>
                </c:pt>
                <c:pt idx="8">
                  <c:v>45.614365000000113</c:v>
                </c:pt>
                <c:pt idx="9">
                  <c:v>61.907982500000116</c:v>
                </c:pt>
                <c:pt idx="10">
                  <c:v>82.088138750000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AB-4F6D-98AD-4832C8066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05231"/>
        <c:axId val="2137184000"/>
      </c:scatterChart>
      <c:valAx>
        <c:axId val="151005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84000"/>
        <c:crosses val="autoZero"/>
        <c:crossBetween val="midCat"/>
      </c:valAx>
      <c:valAx>
        <c:axId val="213718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052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b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b'!$D$2:$D$12</c:f>
              <c:numCache>
                <c:formatCode>General</c:formatCode>
                <c:ptCount val="11"/>
                <c:pt idx="0">
                  <c:v>78.814299999999989</c:v>
                </c:pt>
                <c:pt idx="1">
                  <c:v>104.0106</c:v>
                </c:pt>
                <c:pt idx="2">
                  <c:v>147.61920000000001</c:v>
                </c:pt>
                <c:pt idx="3">
                  <c:v>199.4178</c:v>
                </c:pt>
                <c:pt idx="4">
                  <c:v>267.07319999999999</c:v>
                </c:pt>
                <c:pt idx="5">
                  <c:v>347.11279999999999</c:v>
                </c:pt>
                <c:pt idx="6">
                  <c:v>443.51180000000005</c:v>
                </c:pt>
                <c:pt idx="7">
                  <c:v>556.21039999999994</c:v>
                </c:pt>
                <c:pt idx="8">
                  <c:v>647.35040000000004</c:v>
                </c:pt>
                <c:pt idx="9">
                  <c:v>634.37160000000006</c:v>
                </c:pt>
                <c:pt idx="10">
                  <c:v>621.4873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19-406B-96AD-027E9C92C66B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b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b'!$F$2:$F$12</c:f>
              <c:numCache>
                <c:formatCode>General</c:formatCode>
                <c:ptCount val="11"/>
                <c:pt idx="0">
                  <c:v>75.792339999999996</c:v>
                </c:pt>
                <c:pt idx="1">
                  <c:v>74.355500000000006</c:v>
                </c:pt>
                <c:pt idx="2">
                  <c:v>79.713619999999992</c:v>
                </c:pt>
                <c:pt idx="3">
                  <c:v>92.237619999999993</c:v>
                </c:pt>
                <c:pt idx="4">
                  <c:v>121.38320000000002</c:v>
                </c:pt>
                <c:pt idx="5">
                  <c:v>161.85320000000002</c:v>
                </c:pt>
                <c:pt idx="6">
                  <c:v>222.62359999999998</c:v>
                </c:pt>
                <c:pt idx="7">
                  <c:v>315.63019999999995</c:v>
                </c:pt>
                <c:pt idx="8">
                  <c:v>445.41239999999999</c:v>
                </c:pt>
                <c:pt idx="9">
                  <c:v>622.14819999999997</c:v>
                </c:pt>
                <c:pt idx="10">
                  <c:v>627.4701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19-406B-96AD-027E9C92C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402800"/>
        <c:axId val="2137206560"/>
      </c:scatterChart>
      <c:valAx>
        <c:axId val="1180402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206560"/>
        <c:crosses val="autoZero"/>
        <c:crossBetween val="midCat"/>
      </c:valAx>
      <c:valAx>
        <c:axId val="2137206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0402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c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c'!$D$2:$D$12</c:f>
              <c:numCache>
                <c:formatCode>General</c:formatCode>
                <c:ptCount val="11"/>
                <c:pt idx="0">
                  <c:v>-0.55089176736844825</c:v>
                </c:pt>
                <c:pt idx="1">
                  <c:v>-2.9694795568421277</c:v>
                </c:pt>
                <c:pt idx="2">
                  <c:v>-3.5445687673684447</c:v>
                </c:pt>
                <c:pt idx="3">
                  <c:v>-2.6477518726316021</c:v>
                </c:pt>
                <c:pt idx="4">
                  <c:v>-0.50423103052633989</c:v>
                </c:pt>
                <c:pt idx="5">
                  <c:v>2.8323954957894504</c:v>
                </c:pt>
                <c:pt idx="6">
                  <c:v>7.3055008115789262</c:v>
                </c:pt>
                <c:pt idx="7">
                  <c:v>12.837900864210503</c:v>
                </c:pt>
                <c:pt idx="8">
                  <c:v>19.38749775894734</c:v>
                </c:pt>
                <c:pt idx="9">
                  <c:v>26.760695127368393</c:v>
                </c:pt>
                <c:pt idx="10">
                  <c:v>31.814188443157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47-4FFA-9A3C-12E021A6B7EE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c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c'!$E$2:$E$12</c:f>
              <c:numCache>
                <c:formatCode>General</c:formatCode>
                <c:ptCount val="11"/>
                <c:pt idx="0">
                  <c:v>9.0326305484210305</c:v>
                </c:pt>
                <c:pt idx="1">
                  <c:v>4.2551453378947102</c:v>
                </c:pt>
                <c:pt idx="2">
                  <c:v>0.60222107473681852</c:v>
                </c:pt>
                <c:pt idx="3">
                  <c:v>-1.8209527673684429</c:v>
                </c:pt>
                <c:pt idx="4">
                  <c:v>-2.9674436094737082</c:v>
                </c:pt>
                <c:pt idx="5">
                  <c:v>-2.7735736094737096</c:v>
                </c:pt>
                <c:pt idx="6">
                  <c:v>-1.1320088726316022</c:v>
                </c:pt>
                <c:pt idx="7">
                  <c:v>2.1227746010526083</c:v>
                </c:pt>
                <c:pt idx="8">
                  <c:v>7.237421969473659</c:v>
                </c:pt>
                <c:pt idx="9">
                  <c:v>14.644437811578925</c:v>
                </c:pt>
                <c:pt idx="10">
                  <c:v>25.2509553905262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47-4FFA-9A3C-12E021A6B7EE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3c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c'!$F$2:$F$12</c:f>
              <c:numCache>
                <c:formatCode>General</c:formatCode>
                <c:ptCount val="11"/>
                <c:pt idx="0">
                  <c:v>-0.63375811166669094</c:v>
                </c:pt>
                <c:pt idx="1">
                  <c:v>-2.8748373616666911</c:v>
                </c:pt>
                <c:pt idx="2">
                  <c:v>-3.5237674450000251</c:v>
                </c:pt>
                <c:pt idx="3">
                  <c:v>-2.829134820000025</c:v>
                </c:pt>
                <c:pt idx="4">
                  <c:v>-0.95036376736844297</c:v>
                </c:pt>
                <c:pt idx="5">
                  <c:v>2.2108088466666422</c:v>
                </c:pt>
                <c:pt idx="6">
                  <c:v>6.4105195549999792</c:v>
                </c:pt>
                <c:pt idx="7">
                  <c:v>11.646601971666641</c:v>
                </c:pt>
                <c:pt idx="8">
                  <c:v>17.728369221666643</c:v>
                </c:pt>
                <c:pt idx="9">
                  <c:v>21.931178471666641</c:v>
                </c:pt>
                <c:pt idx="10">
                  <c:v>25.803327263333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47-4FFA-9A3C-12E021A6B7EE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3c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c'!$G$2:$G$12</c:f>
              <c:numCache>
                <c:formatCode>General</c:formatCode>
                <c:ptCount val="11"/>
                <c:pt idx="0">
                  <c:v>7.3835089299999739</c:v>
                </c:pt>
                <c:pt idx="1">
                  <c:v>3.5657428466666428</c:v>
                </c:pt>
                <c:pt idx="2">
                  <c:v>0.16857513833330748</c:v>
                </c:pt>
                <c:pt idx="3">
                  <c:v>-2.0262887783333574</c:v>
                </c:pt>
                <c:pt idx="4">
                  <c:v>-3.0044841116666929</c:v>
                </c:pt>
                <c:pt idx="5">
                  <c:v>-2.6818237783333569</c:v>
                </c:pt>
                <c:pt idx="6">
                  <c:v>-0.9353600700000223</c:v>
                </c:pt>
                <c:pt idx="7">
                  <c:v>2.3400738049999741</c:v>
                </c:pt>
                <c:pt idx="8">
                  <c:v>7.3124568049999752</c:v>
                </c:pt>
                <c:pt idx="9">
                  <c:v>14.367267763333311</c:v>
                </c:pt>
                <c:pt idx="10">
                  <c:v>24.016878096666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347-4FFA-9A3C-12E021A6B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5489456"/>
        <c:axId val="2137091360"/>
      </c:scatterChart>
      <c:valAx>
        <c:axId val="335489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091360"/>
        <c:crosses val="autoZero"/>
        <c:crossBetween val="midCat"/>
      </c:valAx>
      <c:valAx>
        <c:axId val="213709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489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d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d'!$D$2:$D$12</c:f>
              <c:numCache>
                <c:formatCode>General</c:formatCode>
                <c:ptCount val="11"/>
                <c:pt idx="0">
                  <c:v>33.542340000000003</c:v>
                </c:pt>
                <c:pt idx="1">
                  <c:v>27.350779999999997</c:v>
                </c:pt>
                <c:pt idx="2">
                  <c:v>26.41114</c:v>
                </c:pt>
                <c:pt idx="3">
                  <c:v>27.483500000000003</c:v>
                </c:pt>
                <c:pt idx="4">
                  <c:v>31.680880000000002</c:v>
                </c:pt>
                <c:pt idx="5">
                  <c:v>38.21002</c:v>
                </c:pt>
                <c:pt idx="6">
                  <c:v>50.523540000000004</c:v>
                </c:pt>
                <c:pt idx="7">
                  <c:v>66.593879999999999</c:v>
                </c:pt>
                <c:pt idx="8">
                  <c:v>85.13536000000002</c:v>
                </c:pt>
                <c:pt idx="9">
                  <c:v>98.12154000000001</c:v>
                </c:pt>
                <c:pt idx="10">
                  <c:v>104.227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B7-4889-818A-A016D34E196B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d'!$C$2:$C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3d'!$F$2:$F$12</c:f>
              <c:numCache>
                <c:formatCode>General</c:formatCode>
                <c:ptCount val="11"/>
                <c:pt idx="0">
                  <c:v>81.737040000000007</c:v>
                </c:pt>
                <c:pt idx="1">
                  <c:v>57.124260000000007</c:v>
                </c:pt>
                <c:pt idx="2">
                  <c:v>49.641960000000005</c:v>
                </c:pt>
                <c:pt idx="3">
                  <c:v>45.663679999999999</c:v>
                </c:pt>
                <c:pt idx="4">
                  <c:v>43.092799999999997</c:v>
                </c:pt>
                <c:pt idx="5">
                  <c:v>41.434119999999993</c:v>
                </c:pt>
                <c:pt idx="6">
                  <c:v>42.233359999999998</c:v>
                </c:pt>
                <c:pt idx="7">
                  <c:v>46.258899999999997</c:v>
                </c:pt>
                <c:pt idx="8">
                  <c:v>52.49494</c:v>
                </c:pt>
                <c:pt idx="9">
                  <c:v>65.366259999999997</c:v>
                </c:pt>
                <c:pt idx="10">
                  <c:v>95.97893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B7-4889-818A-A016D34E1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417568"/>
        <c:axId val="2137143200"/>
      </c:scatterChart>
      <c:valAx>
        <c:axId val="245417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43200"/>
        <c:crosses val="autoZero"/>
        <c:crossBetween val="midCat"/>
      </c:valAx>
      <c:valAx>
        <c:axId val="213714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417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1c'!$J$2</c:f>
              <c:strCache>
                <c:ptCount val="1"/>
                <c:pt idx="0">
                  <c:v>Forwar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c'!$J$4:$J$102</c:f>
              <c:numCache>
                <c:formatCode>General</c:formatCode>
                <c:ptCount val="99"/>
                <c:pt idx="0">
                  <c:v>0.30303000000000002</c:v>
                </c:pt>
                <c:pt idx="1">
                  <c:v>0.60606000000000004</c:v>
                </c:pt>
                <c:pt idx="2">
                  <c:v>0.90908999999999995</c:v>
                </c:pt>
                <c:pt idx="3">
                  <c:v>1.2121200000000001</c:v>
                </c:pt>
                <c:pt idx="4">
                  <c:v>1.51515</c:v>
                </c:pt>
                <c:pt idx="5">
                  <c:v>1.8181799999999999</c:v>
                </c:pt>
                <c:pt idx="6">
                  <c:v>2.12121</c:v>
                </c:pt>
                <c:pt idx="7">
                  <c:v>2.4242400000000002</c:v>
                </c:pt>
                <c:pt idx="8">
                  <c:v>2.7272699999999999</c:v>
                </c:pt>
                <c:pt idx="9">
                  <c:v>3.0303</c:v>
                </c:pt>
                <c:pt idx="10">
                  <c:v>3.3333300000000001</c:v>
                </c:pt>
                <c:pt idx="11">
                  <c:v>3.6363599999999998</c:v>
                </c:pt>
                <c:pt idx="12">
                  <c:v>3.9393899999999999</c:v>
                </c:pt>
                <c:pt idx="13">
                  <c:v>4.2424200000000001</c:v>
                </c:pt>
                <c:pt idx="14">
                  <c:v>4.5454600000000003</c:v>
                </c:pt>
                <c:pt idx="15">
                  <c:v>4.84849</c:v>
                </c:pt>
                <c:pt idx="16">
                  <c:v>5.1515199999999997</c:v>
                </c:pt>
                <c:pt idx="17">
                  <c:v>5.4545500000000002</c:v>
                </c:pt>
                <c:pt idx="18">
                  <c:v>5.7575799999999999</c:v>
                </c:pt>
                <c:pt idx="19">
                  <c:v>6.0606099999999996</c:v>
                </c:pt>
                <c:pt idx="20">
                  <c:v>6.3636400000000002</c:v>
                </c:pt>
                <c:pt idx="21">
                  <c:v>6.6666699999999999</c:v>
                </c:pt>
                <c:pt idx="22">
                  <c:v>6.9696999999999996</c:v>
                </c:pt>
                <c:pt idx="23">
                  <c:v>7.2727300000000001</c:v>
                </c:pt>
                <c:pt idx="24">
                  <c:v>7.5757599999999998</c:v>
                </c:pt>
                <c:pt idx="25">
                  <c:v>7.8787900000000004</c:v>
                </c:pt>
                <c:pt idx="26">
                  <c:v>8.1818200000000001</c:v>
                </c:pt>
                <c:pt idx="27">
                  <c:v>8.4848499999999998</c:v>
                </c:pt>
                <c:pt idx="28">
                  <c:v>8.7878799999999995</c:v>
                </c:pt>
                <c:pt idx="29">
                  <c:v>9.0909099999999992</c:v>
                </c:pt>
                <c:pt idx="30">
                  <c:v>9.3939400000000006</c:v>
                </c:pt>
                <c:pt idx="31">
                  <c:v>9.6969700000000003</c:v>
                </c:pt>
                <c:pt idx="32">
                  <c:v>10</c:v>
                </c:pt>
                <c:pt idx="33">
                  <c:v>10.30303</c:v>
                </c:pt>
                <c:pt idx="34">
                  <c:v>10.606059999999999</c:v>
                </c:pt>
                <c:pt idx="35">
                  <c:v>10.909090000000001</c:v>
                </c:pt>
                <c:pt idx="36">
                  <c:v>11.212120000000001</c:v>
                </c:pt>
                <c:pt idx="37">
                  <c:v>11.51515</c:v>
                </c:pt>
                <c:pt idx="38">
                  <c:v>11.81818</c:v>
                </c:pt>
                <c:pt idx="39">
                  <c:v>12.12121</c:v>
                </c:pt>
                <c:pt idx="40">
                  <c:v>12.424239999999999</c:v>
                </c:pt>
                <c:pt idx="41">
                  <c:v>12.727270000000001</c:v>
                </c:pt>
                <c:pt idx="42">
                  <c:v>13.0303</c:v>
                </c:pt>
                <c:pt idx="43">
                  <c:v>13.33333</c:v>
                </c:pt>
                <c:pt idx="44">
                  <c:v>13.63636</c:v>
                </c:pt>
                <c:pt idx="45">
                  <c:v>13.93939</c:v>
                </c:pt>
                <c:pt idx="46">
                  <c:v>14.242419999999999</c:v>
                </c:pt>
                <c:pt idx="47">
                  <c:v>14.545450000000001</c:v>
                </c:pt>
                <c:pt idx="48">
                  <c:v>14.84848</c:v>
                </c:pt>
                <c:pt idx="49">
                  <c:v>15.15152</c:v>
                </c:pt>
                <c:pt idx="50">
                  <c:v>15.454549999999999</c:v>
                </c:pt>
                <c:pt idx="51">
                  <c:v>15.757580000000001</c:v>
                </c:pt>
                <c:pt idx="52">
                  <c:v>16.06061</c:v>
                </c:pt>
                <c:pt idx="53">
                  <c:v>16.36364</c:v>
                </c:pt>
                <c:pt idx="54">
                  <c:v>16.66667</c:v>
                </c:pt>
                <c:pt idx="55">
                  <c:v>16.9697</c:v>
                </c:pt>
                <c:pt idx="56">
                  <c:v>17.272729999999999</c:v>
                </c:pt>
                <c:pt idx="57">
                  <c:v>17.575759999999999</c:v>
                </c:pt>
                <c:pt idx="58">
                  <c:v>17.878789999999999</c:v>
                </c:pt>
                <c:pt idx="59">
                  <c:v>18.181819999999998</c:v>
                </c:pt>
                <c:pt idx="60">
                  <c:v>18.484850000000002</c:v>
                </c:pt>
                <c:pt idx="61">
                  <c:v>18.787880000000001</c:v>
                </c:pt>
                <c:pt idx="62">
                  <c:v>19.090910000000001</c:v>
                </c:pt>
                <c:pt idx="63">
                  <c:v>19.393940000000001</c:v>
                </c:pt>
                <c:pt idx="64">
                  <c:v>19.69697</c:v>
                </c:pt>
                <c:pt idx="65">
                  <c:v>20</c:v>
                </c:pt>
                <c:pt idx="66">
                  <c:v>20.30303</c:v>
                </c:pt>
                <c:pt idx="67">
                  <c:v>20.606059999999999</c:v>
                </c:pt>
                <c:pt idx="68">
                  <c:v>20.909089999999999</c:v>
                </c:pt>
                <c:pt idx="69">
                  <c:v>21.212119999999999</c:v>
                </c:pt>
                <c:pt idx="70">
                  <c:v>21.515149999999998</c:v>
                </c:pt>
                <c:pt idx="71">
                  <c:v>21.818180000000002</c:v>
                </c:pt>
                <c:pt idx="72">
                  <c:v>22.121210000000001</c:v>
                </c:pt>
                <c:pt idx="73">
                  <c:v>22.424240000000001</c:v>
                </c:pt>
                <c:pt idx="74">
                  <c:v>22.727270000000001</c:v>
                </c:pt>
                <c:pt idx="75">
                  <c:v>23.0303</c:v>
                </c:pt>
                <c:pt idx="76">
                  <c:v>23.33333</c:v>
                </c:pt>
                <c:pt idx="77">
                  <c:v>23.63636</c:v>
                </c:pt>
                <c:pt idx="78">
                  <c:v>23.93939</c:v>
                </c:pt>
                <c:pt idx="79">
                  <c:v>24.242419999999999</c:v>
                </c:pt>
                <c:pt idx="80">
                  <c:v>24.545449999999999</c:v>
                </c:pt>
                <c:pt idx="81">
                  <c:v>24.848479999999999</c:v>
                </c:pt>
                <c:pt idx="82">
                  <c:v>25.151520000000001</c:v>
                </c:pt>
                <c:pt idx="83">
                  <c:v>25.454550000000001</c:v>
                </c:pt>
                <c:pt idx="84">
                  <c:v>25.757580000000001</c:v>
                </c:pt>
                <c:pt idx="85">
                  <c:v>26.06061</c:v>
                </c:pt>
                <c:pt idx="86">
                  <c:v>26.36364</c:v>
                </c:pt>
                <c:pt idx="87">
                  <c:v>26.66667</c:v>
                </c:pt>
                <c:pt idx="88">
                  <c:v>26.9697</c:v>
                </c:pt>
                <c:pt idx="89">
                  <c:v>27.272729999999999</c:v>
                </c:pt>
                <c:pt idx="90">
                  <c:v>27.575759999999999</c:v>
                </c:pt>
                <c:pt idx="91">
                  <c:v>27.878789999999999</c:v>
                </c:pt>
                <c:pt idx="92">
                  <c:v>28.181819999999998</c:v>
                </c:pt>
                <c:pt idx="93">
                  <c:v>28.484850000000002</c:v>
                </c:pt>
                <c:pt idx="94">
                  <c:v>28.787880000000001</c:v>
                </c:pt>
                <c:pt idx="95">
                  <c:v>29.090910000000001</c:v>
                </c:pt>
                <c:pt idx="96">
                  <c:v>29.393940000000001</c:v>
                </c:pt>
                <c:pt idx="97">
                  <c:v>29.69697</c:v>
                </c:pt>
                <c:pt idx="98">
                  <c:v>30</c:v>
                </c:pt>
              </c:numCache>
            </c:numRef>
          </c:xVal>
          <c:yVal>
            <c:numRef>
              <c:f>'Figure 1c'!$K$4:$K$102</c:f>
              <c:numCache>
                <c:formatCode>General</c:formatCode>
                <c:ptCount val="99"/>
                <c:pt idx="0">
                  <c:v>4250.4307099999996</c:v>
                </c:pt>
                <c:pt idx="1">
                  <c:v>4244.0281400000003</c:v>
                </c:pt>
                <c:pt idx="2">
                  <c:v>4237.6255700000002</c:v>
                </c:pt>
                <c:pt idx="3">
                  <c:v>4231.2229900000002</c:v>
                </c:pt>
                <c:pt idx="4">
                  <c:v>4224.82042</c:v>
                </c:pt>
                <c:pt idx="5">
                  <c:v>4218.4178499999998</c:v>
                </c:pt>
                <c:pt idx="6">
                  <c:v>4212.0152799999996</c:v>
                </c:pt>
                <c:pt idx="7">
                  <c:v>4205.6127100000003</c:v>
                </c:pt>
                <c:pt idx="8">
                  <c:v>4199.2101300000004</c:v>
                </c:pt>
                <c:pt idx="9">
                  <c:v>4192.8075600000002</c:v>
                </c:pt>
                <c:pt idx="10">
                  <c:v>4186.40499</c:v>
                </c:pt>
                <c:pt idx="11">
                  <c:v>4179.4046699999999</c:v>
                </c:pt>
                <c:pt idx="12">
                  <c:v>4170.0451199999998</c:v>
                </c:pt>
                <c:pt idx="13">
                  <c:v>4158.2216799999997</c:v>
                </c:pt>
                <c:pt idx="14">
                  <c:v>4144.3507</c:v>
                </c:pt>
                <c:pt idx="15">
                  <c:v>4130.518</c:v>
                </c:pt>
                <c:pt idx="16">
                  <c:v>4121.4871700000003</c:v>
                </c:pt>
                <c:pt idx="17">
                  <c:v>4116.5745500000003</c:v>
                </c:pt>
                <c:pt idx="18">
                  <c:v>4123.7097899999999</c:v>
                </c:pt>
                <c:pt idx="19">
                  <c:v>4133.1916799999999</c:v>
                </c:pt>
                <c:pt idx="20">
                  <c:v>4159.3995999999997</c:v>
                </c:pt>
                <c:pt idx="21">
                  <c:v>4195.8230800000001</c:v>
                </c:pt>
                <c:pt idx="22">
                  <c:v>4241.7012299999997</c:v>
                </c:pt>
                <c:pt idx="23">
                  <c:v>4294.13051</c:v>
                </c:pt>
                <c:pt idx="24">
                  <c:v>4355.0815400000001</c:v>
                </c:pt>
                <c:pt idx="25">
                  <c:v>4419.3454899999997</c:v>
                </c:pt>
                <c:pt idx="26">
                  <c:v>4485.0412200000001</c:v>
                </c:pt>
                <c:pt idx="27">
                  <c:v>4551.2523199999996</c:v>
                </c:pt>
                <c:pt idx="28">
                  <c:v>4612.4946499999996</c:v>
                </c:pt>
                <c:pt idx="29">
                  <c:v>4675.6676200000002</c:v>
                </c:pt>
                <c:pt idx="30">
                  <c:v>4732.6256700000004</c:v>
                </c:pt>
                <c:pt idx="31">
                  <c:v>4778.9897600000004</c:v>
                </c:pt>
                <c:pt idx="32">
                  <c:v>4819.4320900000002</c:v>
                </c:pt>
                <c:pt idx="33">
                  <c:v>4851.4903000000004</c:v>
                </c:pt>
                <c:pt idx="34">
                  <c:v>4869.5812400000004</c:v>
                </c:pt>
                <c:pt idx="35">
                  <c:v>4876.4981799999996</c:v>
                </c:pt>
                <c:pt idx="36">
                  <c:v>4875.7388199999996</c:v>
                </c:pt>
                <c:pt idx="37">
                  <c:v>4858.0014499999997</c:v>
                </c:pt>
                <c:pt idx="38">
                  <c:v>4837.0683900000004</c:v>
                </c:pt>
                <c:pt idx="39">
                  <c:v>4808.3321100000003</c:v>
                </c:pt>
                <c:pt idx="40">
                  <c:v>4772.7472799999996</c:v>
                </c:pt>
                <c:pt idx="41">
                  <c:v>4737.64498</c:v>
                </c:pt>
                <c:pt idx="42">
                  <c:v>4701.9726899999996</c:v>
                </c:pt>
                <c:pt idx="43">
                  <c:v>4664.62158</c:v>
                </c:pt>
                <c:pt idx="44">
                  <c:v>4623.8757100000003</c:v>
                </c:pt>
                <c:pt idx="45">
                  <c:v>4585.2066400000003</c:v>
                </c:pt>
                <c:pt idx="46">
                  <c:v>4539.8704100000004</c:v>
                </c:pt>
                <c:pt idx="47">
                  <c:v>4493.9020799999998</c:v>
                </c:pt>
                <c:pt idx="48">
                  <c:v>4437.3389399999996</c:v>
                </c:pt>
                <c:pt idx="49">
                  <c:v>4375.1167400000004</c:v>
                </c:pt>
                <c:pt idx="50">
                  <c:v>4306.6251700000003</c:v>
                </c:pt>
                <c:pt idx="51">
                  <c:v>4232.4014399999996</c:v>
                </c:pt>
                <c:pt idx="52">
                  <c:v>4151.0961200000002</c:v>
                </c:pt>
                <c:pt idx="53">
                  <c:v>4062.0008699999998</c:v>
                </c:pt>
                <c:pt idx="54">
                  <c:v>3967.5122799999999</c:v>
                </c:pt>
                <c:pt idx="55">
                  <c:v>3860.0284000000001</c:v>
                </c:pt>
                <c:pt idx="56">
                  <c:v>3749.6660999999999</c:v>
                </c:pt>
                <c:pt idx="57">
                  <c:v>3633.11843</c:v>
                </c:pt>
                <c:pt idx="58">
                  <c:v>3508.08016</c:v>
                </c:pt>
                <c:pt idx="59">
                  <c:v>3379.1325400000001</c:v>
                </c:pt>
                <c:pt idx="60">
                  <c:v>3244.1514699999998</c:v>
                </c:pt>
                <c:pt idx="61">
                  <c:v>3102.1119800000001</c:v>
                </c:pt>
                <c:pt idx="62">
                  <c:v>2955.5929700000002</c:v>
                </c:pt>
                <c:pt idx="63">
                  <c:v>2807.0768699999999</c:v>
                </c:pt>
                <c:pt idx="64">
                  <c:v>2649.8391700000002</c:v>
                </c:pt>
                <c:pt idx="65">
                  <c:v>2492.7665000000002</c:v>
                </c:pt>
                <c:pt idx="66">
                  <c:v>2332.8094999999998</c:v>
                </c:pt>
                <c:pt idx="67">
                  <c:v>2170.7888899999998</c:v>
                </c:pt>
                <c:pt idx="68">
                  <c:v>2006.5602899999999</c:v>
                </c:pt>
                <c:pt idx="69">
                  <c:v>1839.26692</c:v>
                </c:pt>
                <c:pt idx="70">
                  <c:v>1671.8408300000001</c:v>
                </c:pt>
                <c:pt idx="71">
                  <c:v>1503.7861800000001</c:v>
                </c:pt>
                <c:pt idx="72">
                  <c:v>1336.7963299999999</c:v>
                </c:pt>
                <c:pt idx="73">
                  <c:v>1168.5489700000001</c:v>
                </c:pt>
                <c:pt idx="74">
                  <c:v>1004.48802</c:v>
                </c:pt>
                <c:pt idx="75">
                  <c:v>840.71509000000003</c:v>
                </c:pt>
                <c:pt idx="76">
                  <c:v>678.62769000000003</c:v>
                </c:pt>
                <c:pt idx="77">
                  <c:v>516.03314</c:v>
                </c:pt>
                <c:pt idx="78">
                  <c:v>357.68191999999999</c:v>
                </c:pt>
                <c:pt idx="79">
                  <c:v>203.59820999999999</c:v>
                </c:pt>
                <c:pt idx="80">
                  <c:v>52.74156</c:v>
                </c:pt>
                <c:pt idx="81">
                  <c:v>92.405389999999997</c:v>
                </c:pt>
                <c:pt idx="82">
                  <c:v>238.87692999999999</c:v>
                </c:pt>
                <c:pt idx="83">
                  <c:v>379.16016000000002</c:v>
                </c:pt>
                <c:pt idx="84">
                  <c:v>515.93232999999998</c:v>
                </c:pt>
                <c:pt idx="85">
                  <c:v>649.65791000000002</c:v>
                </c:pt>
                <c:pt idx="86">
                  <c:v>778.20106999999996</c:v>
                </c:pt>
                <c:pt idx="87">
                  <c:v>900.86243999999999</c:v>
                </c:pt>
                <c:pt idx="88">
                  <c:v>1017.94188</c:v>
                </c:pt>
                <c:pt idx="89">
                  <c:v>1134.8887500000001</c:v>
                </c:pt>
                <c:pt idx="90">
                  <c:v>1251.8356100000001</c:v>
                </c:pt>
                <c:pt idx="91">
                  <c:v>1368.7824800000001</c:v>
                </c:pt>
                <c:pt idx="92">
                  <c:v>1485.7293400000001</c:v>
                </c:pt>
                <c:pt idx="93">
                  <c:v>1602.6762100000001</c:v>
                </c:pt>
                <c:pt idx="94">
                  <c:v>1719.6230700000001</c:v>
                </c:pt>
                <c:pt idx="95">
                  <c:v>1836.5699400000001</c:v>
                </c:pt>
                <c:pt idx="96">
                  <c:v>1953.5168000000001</c:v>
                </c:pt>
                <c:pt idx="97">
                  <c:v>2070.4636599999999</c:v>
                </c:pt>
                <c:pt idx="98">
                  <c:v>2187.41053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B7-4159-9168-6415C0CBB094}"/>
            </c:ext>
          </c:extLst>
        </c:ser>
        <c:ser>
          <c:idx val="1"/>
          <c:order val="1"/>
          <c:tx>
            <c:strRef>
              <c:f>'Figure 1c'!$L$2</c:f>
              <c:strCache>
                <c:ptCount val="1"/>
                <c:pt idx="0">
                  <c:v>Rever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c'!$L$4:$L$102</c:f>
              <c:numCache>
                <c:formatCode>General</c:formatCode>
                <c:ptCount val="99"/>
                <c:pt idx="0">
                  <c:v>29.69697</c:v>
                </c:pt>
                <c:pt idx="1">
                  <c:v>29.393940000000001</c:v>
                </c:pt>
                <c:pt idx="2">
                  <c:v>29.090910000000001</c:v>
                </c:pt>
                <c:pt idx="3">
                  <c:v>28.787880000000001</c:v>
                </c:pt>
                <c:pt idx="4">
                  <c:v>28.484850000000002</c:v>
                </c:pt>
                <c:pt idx="5">
                  <c:v>28.181819999999998</c:v>
                </c:pt>
                <c:pt idx="6">
                  <c:v>27.878789999999999</c:v>
                </c:pt>
                <c:pt idx="7">
                  <c:v>27.575759999999999</c:v>
                </c:pt>
                <c:pt idx="8">
                  <c:v>27.272729999999999</c:v>
                </c:pt>
                <c:pt idx="9">
                  <c:v>26.9697</c:v>
                </c:pt>
                <c:pt idx="10">
                  <c:v>26.66667</c:v>
                </c:pt>
                <c:pt idx="11">
                  <c:v>26.36364</c:v>
                </c:pt>
                <c:pt idx="12">
                  <c:v>26.06061</c:v>
                </c:pt>
                <c:pt idx="13">
                  <c:v>25.757580000000001</c:v>
                </c:pt>
                <c:pt idx="14">
                  <c:v>25.454550000000001</c:v>
                </c:pt>
                <c:pt idx="15">
                  <c:v>25.151520000000001</c:v>
                </c:pt>
                <c:pt idx="16">
                  <c:v>24.848479999999999</c:v>
                </c:pt>
                <c:pt idx="17">
                  <c:v>24.545449999999999</c:v>
                </c:pt>
                <c:pt idx="18">
                  <c:v>24.242419999999999</c:v>
                </c:pt>
                <c:pt idx="19">
                  <c:v>23.93939</c:v>
                </c:pt>
                <c:pt idx="20">
                  <c:v>23.63636</c:v>
                </c:pt>
                <c:pt idx="21">
                  <c:v>23.33333</c:v>
                </c:pt>
                <c:pt idx="22">
                  <c:v>23.0303</c:v>
                </c:pt>
                <c:pt idx="23">
                  <c:v>22.727270000000001</c:v>
                </c:pt>
                <c:pt idx="24">
                  <c:v>22.424240000000001</c:v>
                </c:pt>
                <c:pt idx="25">
                  <c:v>22.121210000000001</c:v>
                </c:pt>
                <c:pt idx="26">
                  <c:v>21.818180000000002</c:v>
                </c:pt>
                <c:pt idx="27">
                  <c:v>21.515149999999998</c:v>
                </c:pt>
                <c:pt idx="28">
                  <c:v>21.212119999999999</c:v>
                </c:pt>
                <c:pt idx="29">
                  <c:v>20.909089999999999</c:v>
                </c:pt>
                <c:pt idx="30">
                  <c:v>20.606059999999999</c:v>
                </c:pt>
                <c:pt idx="31">
                  <c:v>20.30303</c:v>
                </c:pt>
                <c:pt idx="32">
                  <c:v>20</c:v>
                </c:pt>
                <c:pt idx="33">
                  <c:v>19.69697</c:v>
                </c:pt>
                <c:pt idx="34">
                  <c:v>19.393940000000001</c:v>
                </c:pt>
                <c:pt idx="35">
                  <c:v>19.090910000000001</c:v>
                </c:pt>
                <c:pt idx="36">
                  <c:v>18.787880000000001</c:v>
                </c:pt>
                <c:pt idx="37">
                  <c:v>18.484850000000002</c:v>
                </c:pt>
                <c:pt idx="38">
                  <c:v>18.181819999999998</c:v>
                </c:pt>
                <c:pt idx="39">
                  <c:v>17.878789999999999</c:v>
                </c:pt>
                <c:pt idx="40">
                  <c:v>17.575759999999999</c:v>
                </c:pt>
                <c:pt idx="41">
                  <c:v>17.272729999999999</c:v>
                </c:pt>
                <c:pt idx="42">
                  <c:v>16.9697</c:v>
                </c:pt>
                <c:pt idx="43">
                  <c:v>16.66667</c:v>
                </c:pt>
                <c:pt idx="44">
                  <c:v>16.36364</c:v>
                </c:pt>
                <c:pt idx="45">
                  <c:v>16.06061</c:v>
                </c:pt>
                <c:pt idx="46">
                  <c:v>15.757580000000001</c:v>
                </c:pt>
                <c:pt idx="47">
                  <c:v>15.454549999999999</c:v>
                </c:pt>
                <c:pt idx="48">
                  <c:v>15.15152</c:v>
                </c:pt>
                <c:pt idx="49">
                  <c:v>14.84848</c:v>
                </c:pt>
                <c:pt idx="50">
                  <c:v>14.545450000000001</c:v>
                </c:pt>
                <c:pt idx="51">
                  <c:v>14.242419999999999</c:v>
                </c:pt>
                <c:pt idx="52">
                  <c:v>13.93939</c:v>
                </c:pt>
                <c:pt idx="53">
                  <c:v>13.63636</c:v>
                </c:pt>
                <c:pt idx="54">
                  <c:v>13.33333</c:v>
                </c:pt>
                <c:pt idx="55">
                  <c:v>13.0303</c:v>
                </c:pt>
                <c:pt idx="56">
                  <c:v>12.727270000000001</c:v>
                </c:pt>
                <c:pt idx="57">
                  <c:v>12.424239999999999</c:v>
                </c:pt>
                <c:pt idx="58">
                  <c:v>12.12121</c:v>
                </c:pt>
                <c:pt idx="59">
                  <c:v>11.81818</c:v>
                </c:pt>
                <c:pt idx="60">
                  <c:v>11.51515</c:v>
                </c:pt>
                <c:pt idx="61">
                  <c:v>11.212120000000001</c:v>
                </c:pt>
                <c:pt idx="62">
                  <c:v>10.909090000000001</c:v>
                </c:pt>
                <c:pt idx="63">
                  <c:v>10.606059999999999</c:v>
                </c:pt>
                <c:pt idx="64">
                  <c:v>10.30303</c:v>
                </c:pt>
                <c:pt idx="65">
                  <c:v>10</c:v>
                </c:pt>
                <c:pt idx="66">
                  <c:v>9.6969700000000003</c:v>
                </c:pt>
                <c:pt idx="67">
                  <c:v>9.3939400000000006</c:v>
                </c:pt>
                <c:pt idx="68">
                  <c:v>9.0909099999999992</c:v>
                </c:pt>
                <c:pt idx="69">
                  <c:v>8.7878799999999995</c:v>
                </c:pt>
                <c:pt idx="70">
                  <c:v>8.4848499999999998</c:v>
                </c:pt>
                <c:pt idx="71">
                  <c:v>8.1818200000000001</c:v>
                </c:pt>
                <c:pt idx="72">
                  <c:v>7.8787900000000004</c:v>
                </c:pt>
                <c:pt idx="73">
                  <c:v>7.5757599999999998</c:v>
                </c:pt>
                <c:pt idx="74">
                  <c:v>7.2727300000000001</c:v>
                </c:pt>
                <c:pt idx="75">
                  <c:v>6.9696999999999996</c:v>
                </c:pt>
                <c:pt idx="76">
                  <c:v>6.6666699999999999</c:v>
                </c:pt>
                <c:pt idx="77">
                  <c:v>6.3636400000000002</c:v>
                </c:pt>
                <c:pt idx="78">
                  <c:v>6.0606099999999996</c:v>
                </c:pt>
                <c:pt idx="79">
                  <c:v>5.7575799999999999</c:v>
                </c:pt>
                <c:pt idx="80">
                  <c:v>5.4545500000000002</c:v>
                </c:pt>
                <c:pt idx="81">
                  <c:v>5.1515199999999997</c:v>
                </c:pt>
                <c:pt idx="82">
                  <c:v>4.84849</c:v>
                </c:pt>
                <c:pt idx="83">
                  <c:v>4.5454600000000003</c:v>
                </c:pt>
                <c:pt idx="84">
                  <c:v>4.2424200000000001</c:v>
                </c:pt>
                <c:pt idx="85">
                  <c:v>3.9393899999999999</c:v>
                </c:pt>
                <c:pt idx="86">
                  <c:v>3.6363599999999998</c:v>
                </c:pt>
                <c:pt idx="87">
                  <c:v>3.3333300000000001</c:v>
                </c:pt>
                <c:pt idx="88">
                  <c:v>3.0303</c:v>
                </c:pt>
                <c:pt idx="89">
                  <c:v>2.7272699999999999</c:v>
                </c:pt>
                <c:pt idx="90">
                  <c:v>2.4242400000000002</c:v>
                </c:pt>
                <c:pt idx="91">
                  <c:v>2.12121</c:v>
                </c:pt>
                <c:pt idx="92">
                  <c:v>1.8181799999999999</c:v>
                </c:pt>
                <c:pt idx="93">
                  <c:v>1.51515</c:v>
                </c:pt>
                <c:pt idx="94">
                  <c:v>1.2121200000000001</c:v>
                </c:pt>
                <c:pt idx="95">
                  <c:v>0.90908999999999995</c:v>
                </c:pt>
                <c:pt idx="96">
                  <c:v>0.60606000000000004</c:v>
                </c:pt>
                <c:pt idx="97">
                  <c:v>0.30303000000000002</c:v>
                </c:pt>
                <c:pt idx="98">
                  <c:v>0</c:v>
                </c:pt>
              </c:numCache>
            </c:numRef>
          </c:xVal>
          <c:yVal>
            <c:numRef>
              <c:f>'Figure 1c'!$M$4:$M$102</c:f>
              <c:numCache>
                <c:formatCode>General</c:formatCode>
                <c:ptCount val="99"/>
                <c:pt idx="0">
                  <c:v>2339.2091500000001</c:v>
                </c:pt>
                <c:pt idx="1">
                  <c:v>2216.5642800000001</c:v>
                </c:pt>
                <c:pt idx="2">
                  <c:v>2093.9194000000002</c:v>
                </c:pt>
                <c:pt idx="3">
                  <c:v>1971.2745199999999</c:v>
                </c:pt>
                <c:pt idx="4">
                  <c:v>1848.6296400000001</c:v>
                </c:pt>
                <c:pt idx="5">
                  <c:v>1725.98477</c:v>
                </c:pt>
                <c:pt idx="6">
                  <c:v>1603.33989</c:v>
                </c:pt>
                <c:pt idx="7">
                  <c:v>1480.6950099999999</c:v>
                </c:pt>
                <c:pt idx="8">
                  <c:v>1358.0501300000001</c:v>
                </c:pt>
                <c:pt idx="9">
                  <c:v>1235.40526</c:v>
                </c:pt>
                <c:pt idx="10">
                  <c:v>1112.7603799999999</c:v>
                </c:pt>
                <c:pt idx="11">
                  <c:v>986.74964999999997</c:v>
                </c:pt>
                <c:pt idx="12">
                  <c:v>856.87162000000001</c:v>
                </c:pt>
                <c:pt idx="13">
                  <c:v>721.30123000000003</c:v>
                </c:pt>
                <c:pt idx="14">
                  <c:v>583.46785999999997</c:v>
                </c:pt>
                <c:pt idx="15">
                  <c:v>439.06997999999999</c:v>
                </c:pt>
                <c:pt idx="16">
                  <c:v>288.39657</c:v>
                </c:pt>
                <c:pt idx="17">
                  <c:v>137.78106</c:v>
                </c:pt>
                <c:pt idx="18">
                  <c:v>18.206910000000001</c:v>
                </c:pt>
                <c:pt idx="19">
                  <c:v>177.21378000000001</c:v>
                </c:pt>
                <c:pt idx="20">
                  <c:v>340.16676000000001</c:v>
                </c:pt>
                <c:pt idx="21">
                  <c:v>505.73919999999998</c:v>
                </c:pt>
                <c:pt idx="22">
                  <c:v>675.48580000000004</c:v>
                </c:pt>
                <c:pt idx="23">
                  <c:v>844.84819000000005</c:v>
                </c:pt>
                <c:pt idx="24">
                  <c:v>1018.59045</c:v>
                </c:pt>
                <c:pt idx="25">
                  <c:v>1194.21577</c:v>
                </c:pt>
                <c:pt idx="26">
                  <c:v>1366.34429</c:v>
                </c:pt>
                <c:pt idx="27">
                  <c:v>1545.7623599999999</c:v>
                </c:pt>
                <c:pt idx="28">
                  <c:v>1721.87538</c:v>
                </c:pt>
                <c:pt idx="29">
                  <c:v>1897.7874099999999</c:v>
                </c:pt>
                <c:pt idx="30">
                  <c:v>2072.56583</c:v>
                </c:pt>
                <c:pt idx="31">
                  <c:v>2246.58025</c:v>
                </c:pt>
                <c:pt idx="32">
                  <c:v>2418.1746400000002</c:v>
                </c:pt>
                <c:pt idx="33">
                  <c:v>2584.3757900000001</c:v>
                </c:pt>
                <c:pt idx="34">
                  <c:v>2751.07287</c:v>
                </c:pt>
                <c:pt idx="35">
                  <c:v>2909.4621400000001</c:v>
                </c:pt>
                <c:pt idx="36">
                  <c:v>3069.3530799999999</c:v>
                </c:pt>
                <c:pt idx="37">
                  <c:v>3221.1835599999999</c:v>
                </c:pt>
                <c:pt idx="38">
                  <c:v>3366.9005999999999</c:v>
                </c:pt>
                <c:pt idx="39">
                  <c:v>3506.5612799999999</c:v>
                </c:pt>
                <c:pt idx="40">
                  <c:v>3639.15308</c:v>
                </c:pt>
                <c:pt idx="41">
                  <c:v>3764.3283799999999</c:v>
                </c:pt>
                <c:pt idx="42">
                  <c:v>3883.06466</c:v>
                </c:pt>
                <c:pt idx="43">
                  <c:v>3996.9533200000001</c:v>
                </c:pt>
                <c:pt idx="44">
                  <c:v>4096.9750700000004</c:v>
                </c:pt>
                <c:pt idx="45">
                  <c:v>4195.8830399999997</c:v>
                </c:pt>
                <c:pt idx="46">
                  <c:v>4285.19103</c:v>
                </c:pt>
                <c:pt idx="47">
                  <c:v>4363.5378600000004</c:v>
                </c:pt>
                <c:pt idx="48">
                  <c:v>4437.3979499999996</c:v>
                </c:pt>
                <c:pt idx="49">
                  <c:v>4499.8051500000001</c:v>
                </c:pt>
                <c:pt idx="50">
                  <c:v>4555.03917</c:v>
                </c:pt>
                <c:pt idx="51">
                  <c:v>4601.3332099999998</c:v>
                </c:pt>
                <c:pt idx="52">
                  <c:v>4644.5947200000001</c:v>
                </c:pt>
                <c:pt idx="53">
                  <c:v>4676.0482700000002</c:v>
                </c:pt>
                <c:pt idx="54">
                  <c:v>4701.01109</c:v>
                </c:pt>
                <c:pt idx="55">
                  <c:v>4719.9121100000002</c:v>
                </c:pt>
                <c:pt idx="56">
                  <c:v>4732.2493999999997</c:v>
                </c:pt>
                <c:pt idx="57">
                  <c:v>4737.1557400000002</c:v>
                </c:pt>
                <c:pt idx="58">
                  <c:v>4735.3511699999999</c:v>
                </c:pt>
                <c:pt idx="59">
                  <c:v>4725.8102200000003</c:v>
                </c:pt>
                <c:pt idx="60">
                  <c:v>4710.1741400000001</c:v>
                </c:pt>
                <c:pt idx="61">
                  <c:v>4691.91525</c:v>
                </c:pt>
                <c:pt idx="62">
                  <c:v>4664.6626100000003</c:v>
                </c:pt>
                <c:pt idx="63">
                  <c:v>4642.95111</c:v>
                </c:pt>
                <c:pt idx="64">
                  <c:v>4616.0407999999998</c:v>
                </c:pt>
                <c:pt idx="65">
                  <c:v>4588.1382100000001</c:v>
                </c:pt>
                <c:pt idx="66">
                  <c:v>4564.0051899999999</c:v>
                </c:pt>
                <c:pt idx="67">
                  <c:v>4540.8314600000003</c:v>
                </c:pt>
                <c:pt idx="68">
                  <c:v>4516.1034499999996</c:v>
                </c:pt>
                <c:pt idx="69">
                  <c:v>4496.5129999999999</c:v>
                </c:pt>
                <c:pt idx="70">
                  <c:v>4478.2886500000004</c:v>
                </c:pt>
                <c:pt idx="71">
                  <c:v>4457.61913</c:v>
                </c:pt>
                <c:pt idx="72">
                  <c:v>4444.47415</c:v>
                </c:pt>
                <c:pt idx="73">
                  <c:v>4430.9135100000003</c:v>
                </c:pt>
                <c:pt idx="74">
                  <c:v>4419.8017799999998</c:v>
                </c:pt>
                <c:pt idx="75">
                  <c:v>4412.7250599999998</c:v>
                </c:pt>
                <c:pt idx="76">
                  <c:v>4406.0010599999996</c:v>
                </c:pt>
                <c:pt idx="77">
                  <c:v>4401.0882600000004</c:v>
                </c:pt>
                <c:pt idx="78">
                  <c:v>4394.8394699999999</c:v>
                </c:pt>
                <c:pt idx="79">
                  <c:v>4393.0791399999998</c:v>
                </c:pt>
                <c:pt idx="80">
                  <c:v>4384.8634599999996</c:v>
                </c:pt>
                <c:pt idx="81">
                  <c:v>4378.7695100000001</c:v>
                </c:pt>
                <c:pt idx="82">
                  <c:v>4370.8231800000003</c:v>
                </c:pt>
                <c:pt idx="83">
                  <c:v>4360.0432300000002</c:v>
                </c:pt>
                <c:pt idx="84">
                  <c:v>4351.4790999999996</c:v>
                </c:pt>
                <c:pt idx="85">
                  <c:v>4337.6462199999996</c:v>
                </c:pt>
                <c:pt idx="86">
                  <c:v>4324.799</c:v>
                </c:pt>
                <c:pt idx="87">
                  <c:v>4314.6045199999999</c:v>
                </c:pt>
                <c:pt idx="88">
                  <c:v>4299.7791800000005</c:v>
                </c:pt>
                <c:pt idx="89">
                  <c:v>4286.5366599999998</c:v>
                </c:pt>
                <c:pt idx="90">
                  <c:v>4273.29414</c:v>
                </c:pt>
                <c:pt idx="91">
                  <c:v>4260.0516200000002</c:v>
                </c:pt>
                <c:pt idx="92">
                  <c:v>4246.8091000000004</c:v>
                </c:pt>
                <c:pt idx="93">
                  <c:v>4233.56657</c:v>
                </c:pt>
                <c:pt idx="94">
                  <c:v>4220.3240500000002</c:v>
                </c:pt>
                <c:pt idx="95">
                  <c:v>4207.0815300000004</c:v>
                </c:pt>
                <c:pt idx="96">
                  <c:v>4193.8390099999997</c:v>
                </c:pt>
                <c:pt idx="97">
                  <c:v>4180.5964899999999</c:v>
                </c:pt>
                <c:pt idx="98">
                  <c:v>4167.35397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B7-4159-9168-6415C0CBB0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23992"/>
        <c:axId val="1543120392"/>
      </c:scatterChart>
      <c:valAx>
        <c:axId val="1543123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20392"/>
        <c:crosses val="autoZero"/>
        <c:crossBetween val="midCat"/>
      </c:valAx>
      <c:valAx>
        <c:axId val="1543120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23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4a'!$C$3:$C$9</c:f>
              <c:numCache>
                <c:formatCode>General</c:formatCode>
                <c:ptCount val="7"/>
                <c:pt idx="0">
                  <c:v>-20</c:v>
                </c:pt>
                <c:pt idx="1">
                  <c:v>-10</c:v>
                </c:pt>
                <c:pt idx="2">
                  <c:v>-5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'Figure 4a'!$D$3:$D$9</c:f>
              <c:numCache>
                <c:formatCode>General</c:formatCode>
                <c:ptCount val="7"/>
                <c:pt idx="1">
                  <c:v>3.9340996199232004E-3</c:v>
                </c:pt>
                <c:pt idx="2">
                  <c:v>4.2772176711338662E-3</c:v>
                </c:pt>
                <c:pt idx="3">
                  <c:v>4.8705761621838217E-3</c:v>
                </c:pt>
                <c:pt idx="4">
                  <c:v>5.4054235015971548E-3</c:v>
                </c:pt>
                <c:pt idx="5">
                  <c:v>5.5687513617045329E-3</c:v>
                </c:pt>
                <c:pt idx="6">
                  <c:v>6.299423923510043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DB-4B94-AC15-31A359F528DF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4a'!$C$3:$C$9</c:f>
              <c:numCache>
                <c:formatCode>General</c:formatCode>
                <c:ptCount val="7"/>
                <c:pt idx="0">
                  <c:v>-20</c:v>
                </c:pt>
                <c:pt idx="1">
                  <c:v>-10</c:v>
                </c:pt>
                <c:pt idx="2">
                  <c:v>-5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'Figure 4a'!$F$3:$F$9</c:f>
              <c:numCache>
                <c:formatCode>General</c:formatCode>
                <c:ptCount val="7"/>
                <c:pt idx="0">
                  <c:v>7.2917788736296313E-2</c:v>
                </c:pt>
                <c:pt idx="1">
                  <c:v>8.1784012464074088E-2</c:v>
                </c:pt>
                <c:pt idx="2">
                  <c:v>8.6991137989259282E-2</c:v>
                </c:pt>
                <c:pt idx="3">
                  <c:v>9.0480249596666673E-2</c:v>
                </c:pt>
                <c:pt idx="4">
                  <c:v>9.3610919446666677E-2</c:v>
                </c:pt>
                <c:pt idx="5">
                  <c:v>9.65937921844444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DB-4B94-AC15-31A359F528DF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4a'!$C$3:$C$9</c:f>
              <c:numCache>
                <c:formatCode>General</c:formatCode>
                <c:ptCount val="7"/>
                <c:pt idx="0">
                  <c:v>-20</c:v>
                </c:pt>
                <c:pt idx="1">
                  <c:v>-10</c:v>
                </c:pt>
                <c:pt idx="2">
                  <c:v>-5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'Figure 4a'!$H$3:$H$9</c:f>
              <c:numCache>
                <c:formatCode>General</c:formatCode>
                <c:ptCount val="7"/>
                <c:pt idx="0">
                  <c:v>1.8641693949423999E-2</c:v>
                </c:pt>
                <c:pt idx="1">
                  <c:v>2.09384075981024E-2</c:v>
                </c:pt>
                <c:pt idx="2">
                  <c:v>2.2511372983187197E-2</c:v>
                </c:pt>
                <c:pt idx="3">
                  <c:v>2.4745678774644796E-2</c:v>
                </c:pt>
                <c:pt idx="4">
                  <c:v>2.6649396005847998E-2</c:v>
                </c:pt>
                <c:pt idx="5">
                  <c:v>2.94253863225391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DB-4B94-AC15-31A359F528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712560"/>
        <c:axId val="1533809696"/>
      </c:scatterChart>
      <c:valAx>
        <c:axId val="1324712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09696"/>
        <c:crosses val="autoZero"/>
        <c:crossBetween val="midCat"/>
      </c:valAx>
      <c:valAx>
        <c:axId val="15338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712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b'!$D$1</c:f>
              <c:strCache>
                <c:ptCount val="1"/>
                <c:pt idx="0">
                  <c:v>Co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b'!$C$2:$C$6</c:f>
              <c:strCache>
                <c:ptCount val="5"/>
                <c:pt idx="0">
                  <c:v>Graphene - SiO2</c:v>
                </c:pt>
                <c:pt idx="1">
                  <c:v>Graphene - Au</c:v>
                </c:pt>
                <c:pt idx="2">
                  <c:v>Graphene - Si</c:v>
                </c:pt>
                <c:pt idx="3">
                  <c:v>SiO2 - All Tips</c:v>
                </c:pt>
                <c:pt idx="4">
                  <c:v>Au - All tips</c:v>
                </c:pt>
              </c:strCache>
            </c:strRef>
          </c:cat>
          <c:val>
            <c:numRef>
              <c:f>'Figure 4b'!$D$2:$D$6</c:f>
              <c:numCache>
                <c:formatCode>General</c:formatCode>
                <c:ptCount val="5"/>
                <c:pt idx="0">
                  <c:v>5.3333333333333336E-4</c:v>
                </c:pt>
                <c:pt idx="1">
                  <c:v>6.0000000000000002E-5</c:v>
                </c:pt>
                <c:pt idx="2">
                  <c:v>3.6000000000000002E-4</c:v>
                </c:pt>
                <c:pt idx="3">
                  <c:v>2.5443722943722948E-3</c:v>
                </c:pt>
                <c:pt idx="4">
                  <c:v>2.8115909090909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9F-493E-AD48-03EAC041DB1D}"/>
            </c:ext>
          </c:extLst>
        </c:ser>
        <c:ser>
          <c:idx val="1"/>
          <c:order val="1"/>
          <c:tx>
            <c:strRef>
              <c:f>'Figure 4b'!$E$1</c:f>
              <c:strCache>
                <c:ptCount val="1"/>
                <c:pt idx="0">
                  <c:v>Inc. eCoF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b'!$C$2:$C$6</c:f>
              <c:strCache>
                <c:ptCount val="5"/>
                <c:pt idx="0">
                  <c:v>Graphene - SiO2</c:v>
                </c:pt>
                <c:pt idx="1">
                  <c:v>Graphene - Au</c:v>
                </c:pt>
                <c:pt idx="2">
                  <c:v>Graphene - Si</c:v>
                </c:pt>
                <c:pt idx="3">
                  <c:v>SiO2 - All Tips</c:v>
                </c:pt>
                <c:pt idx="4">
                  <c:v>Au - All tips</c:v>
                </c:pt>
              </c:strCache>
            </c:strRef>
          </c:cat>
          <c:val>
            <c:numRef>
              <c:f>'Figure 4b'!$E$2:$E$6</c:f>
              <c:numCache>
                <c:formatCode>General</c:formatCode>
                <c:ptCount val="5"/>
                <c:pt idx="0">
                  <c:v>1.8333333333333334E-4</c:v>
                </c:pt>
                <c:pt idx="2">
                  <c:v>5.9999999999999995E-4</c:v>
                </c:pt>
                <c:pt idx="3">
                  <c:v>8.67750000000000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9F-493E-AD48-03EAC041DB1D}"/>
            </c:ext>
          </c:extLst>
        </c:ser>
        <c:ser>
          <c:idx val="2"/>
          <c:order val="2"/>
          <c:tx>
            <c:strRef>
              <c:f>'Figure 4b'!$F$1</c:f>
              <c:strCache>
                <c:ptCount val="1"/>
                <c:pt idx="0">
                  <c:v>Dec. eCoF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b'!$C$2:$C$6</c:f>
              <c:strCache>
                <c:ptCount val="5"/>
                <c:pt idx="0">
                  <c:v>Graphene - SiO2</c:v>
                </c:pt>
                <c:pt idx="1">
                  <c:v>Graphene - Au</c:v>
                </c:pt>
                <c:pt idx="2">
                  <c:v>Graphene - Si</c:v>
                </c:pt>
                <c:pt idx="3">
                  <c:v>SiO2 - All Tips</c:v>
                </c:pt>
                <c:pt idx="4">
                  <c:v>Au - All tips</c:v>
                </c:pt>
              </c:strCache>
            </c:strRef>
          </c:cat>
          <c:val>
            <c:numRef>
              <c:f>'Figure 4b'!$F$2:$F$6</c:f>
              <c:numCache>
                <c:formatCode>General</c:formatCode>
                <c:ptCount val="5"/>
                <c:pt idx="0">
                  <c:v>2.0000000000000001E-4</c:v>
                </c:pt>
                <c:pt idx="2">
                  <c:v>5.0000000000000001E-4</c:v>
                </c:pt>
                <c:pt idx="3">
                  <c:v>7.64750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9F-493E-AD48-03EAC041DB1D}"/>
            </c:ext>
          </c:extLst>
        </c:ser>
        <c:ser>
          <c:idx val="3"/>
          <c:order val="3"/>
          <c:tx>
            <c:strRef>
              <c:f>'Figure 4b'!$G$1</c:f>
              <c:strCache>
                <c:ptCount val="1"/>
                <c:pt idx="0">
                  <c:v>Inc. eCoF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b'!$C$2:$C$6</c:f>
              <c:strCache>
                <c:ptCount val="5"/>
                <c:pt idx="0">
                  <c:v>Graphene - SiO2</c:v>
                </c:pt>
                <c:pt idx="1">
                  <c:v>Graphene - Au</c:v>
                </c:pt>
                <c:pt idx="2">
                  <c:v>Graphene - Si</c:v>
                </c:pt>
                <c:pt idx="3">
                  <c:v>SiO2 - All Tips</c:v>
                </c:pt>
                <c:pt idx="4">
                  <c:v>Au - All tips</c:v>
                </c:pt>
              </c:strCache>
            </c:strRef>
          </c:cat>
          <c:val>
            <c:numRef>
              <c:f>'Figure 4b'!$G$2:$G$6</c:f>
              <c:numCache>
                <c:formatCode>General</c:formatCode>
                <c:ptCount val="5"/>
                <c:pt idx="2">
                  <c:v>3.666666666666666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9F-493E-AD48-03EAC041DB1D}"/>
            </c:ext>
          </c:extLst>
        </c:ser>
        <c:ser>
          <c:idx val="4"/>
          <c:order val="4"/>
          <c:tx>
            <c:strRef>
              <c:f>'Figure 4b'!$H$1</c:f>
              <c:strCache>
                <c:ptCount val="1"/>
                <c:pt idx="0">
                  <c:v>Dec. eCoF 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4b'!$C$2:$C$6</c:f>
              <c:strCache>
                <c:ptCount val="5"/>
                <c:pt idx="0">
                  <c:v>Graphene - SiO2</c:v>
                </c:pt>
                <c:pt idx="1">
                  <c:v>Graphene - Au</c:v>
                </c:pt>
                <c:pt idx="2">
                  <c:v>Graphene - Si</c:v>
                </c:pt>
                <c:pt idx="3">
                  <c:v>SiO2 - All Tips</c:v>
                </c:pt>
                <c:pt idx="4">
                  <c:v>Au - All tips</c:v>
                </c:pt>
              </c:strCache>
            </c:strRef>
          </c:cat>
          <c:val>
            <c:numRef>
              <c:f>'Figure 4b'!$H$2:$H$6</c:f>
              <c:numCache>
                <c:formatCode>General</c:formatCode>
                <c:ptCount val="5"/>
                <c:pt idx="2">
                  <c:v>1.96666666666666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9F-493E-AD48-03EAC041D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285728"/>
        <c:axId val="2137153280"/>
      </c:barChart>
      <c:catAx>
        <c:axId val="7728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53280"/>
        <c:crosses val="autoZero"/>
        <c:auto val="1"/>
        <c:lblAlgn val="ctr"/>
        <c:lblOffset val="100"/>
        <c:noMultiLvlLbl val="0"/>
      </c:catAx>
      <c:valAx>
        <c:axId val="213715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28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5a'!$D$2:$D$12</c:f>
              <c:numCache>
                <c:formatCode>General</c:formatCode>
                <c:ptCount val="11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</c:numCache>
            </c:numRef>
          </c:xVal>
          <c:yVal>
            <c:numRef>
              <c:f>'Figure 5a'!$E$2:$E$12</c:f>
              <c:numCache>
                <c:formatCode>General</c:formatCode>
                <c:ptCount val="11"/>
                <c:pt idx="0">
                  <c:v>-58.511628874993633</c:v>
                </c:pt>
                <c:pt idx="1">
                  <c:v>-44.557092587075765</c:v>
                </c:pt>
                <c:pt idx="2">
                  <c:v>-29.974807989289523</c:v>
                </c:pt>
                <c:pt idx="3">
                  <c:v>-24.290548722267712</c:v>
                </c:pt>
                <c:pt idx="4">
                  <c:v>-15.890715012306414</c:v>
                </c:pt>
                <c:pt idx="5">
                  <c:v>0</c:v>
                </c:pt>
                <c:pt idx="6">
                  <c:v>7.9078381359186096</c:v>
                </c:pt>
                <c:pt idx="7">
                  <c:v>20.918589578378697</c:v>
                </c:pt>
                <c:pt idx="8">
                  <c:v>28.367446472233699</c:v>
                </c:pt>
                <c:pt idx="9">
                  <c:v>26.348163725257052</c:v>
                </c:pt>
                <c:pt idx="10">
                  <c:v>32.962374794347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3B-40A4-B53A-03681D420596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5a'!$D$2:$D$12</c:f>
              <c:numCache>
                <c:formatCode>General</c:formatCode>
                <c:ptCount val="11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</c:numCache>
            </c:numRef>
          </c:xVal>
          <c:yVal>
            <c:numRef>
              <c:f>'Figure 5a'!$G$2:$G$12</c:f>
              <c:numCache>
                <c:formatCode>General</c:formatCode>
                <c:ptCount val="11"/>
                <c:pt idx="0">
                  <c:v>-7.3859155050753049</c:v>
                </c:pt>
                <c:pt idx="1">
                  <c:v>-7.0216073571152657</c:v>
                </c:pt>
                <c:pt idx="2">
                  <c:v>-6.6080086424326696</c:v>
                </c:pt>
                <c:pt idx="3">
                  <c:v>-6.2365202678426375</c:v>
                </c:pt>
                <c:pt idx="4">
                  <c:v>-1.6020723176254208</c:v>
                </c:pt>
                <c:pt idx="5">
                  <c:v>-5.8750150033296196</c:v>
                </c:pt>
                <c:pt idx="6">
                  <c:v>-8.6366365929057611</c:v>
                </c:pt>
                <c:pt idx="7">
                  <c:v>-9.9637217398454409E-2</c:v>
                </c:pt>
                <c:pt idx="8">
                  <c:v>-2.1183043632202847</c:v>
                </c:pt>
                <c:pt idx="9">
                  <c:v>9.4801161789466413</c:v>
                </c:pt>
                <c:pt idx="10">
                  <c:v>24.50679266470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3B-40A4-B53A-03681D420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934376"/>
        <c:axId val="779934016"/>
      </c:scatterChart>
      <c:valAx>
        <c:axId val="779934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934016"/>
        <c:crosses val="autoZero"/>
        <c:crossBetween val="midCat"/>
      </c:valAx>
      <c:valAx>
        <c:axId val="779934016"/>
        <c:scaling>
          <c:orientation val="minMax"/>
          <c:max val="60"/>
          <c:min val="-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934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5b'!$D$2:$D$12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xVal>
          <c:yVal>
            <c:numRef>
              <c:f>'Figure 5b'!$E$2:$E$12</c:f>
              <c:numCache>
                <c:formatCode>General</c:formatCode>
                <c:ptCount val="11"/>
                <c:pt idx="0">
                  <c:v>-1.1401824632251927</c:v>
                </c:pt>
                <c:pt idx="1">
                  <c:v>17.294141430674035</c:v>
                </c:pt>
                <c:pt idx="2">
                  <c:v>22.461191419472144</c:v>
                </c:pt>
                <c:pt idx="3">
                  <c:v>9.0020066174215287</c:v>
                </c:pt>
                <c:pt idx="4">
                  <c:v>-1.1334775332177764</c:v>
                </c:pt>
                <c:pt idx="5">
                  <c:v>4.7120668078415502</c:v>
                </c:pt>
                <c:pt idx="6">
                  <c:v>0</c:v>
                </c:pt>
                <c:pt idx="7">
                  <c:v>6.0831338397209516</c:v>
                </c:pt>
                <c:pt idx="8">
                  <c:v>4.0985960970420114</c:v>
                </c:pt>
                <c:pt idx="9">
                  <c:v>7.1535931335034428</c:v>
                </c:pt>
                <c:pt idx="10">
                  <c:v>16.885464805599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A7-425C-999D-0763EBFE47FE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5b'!$D$2:$D$12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xVal>
          <c:yVal>
            <c:numRef>
              <c:f>'Figure 5b'!$G$2:$G$12</c:f>
              <c:numCache>
                <c:formatCode>General</c:formatCode>
                <c:ptCount val="11"/>
                <c:pt idx="0">
                  <c:v>-7.4034581233569501</c:v>
                </c:pt>
                <c:pt idx="1">
                  <c:v>-11.636932699113133</c:v>
                </c:pt>
                <c:pt idx="2">
                  <c:v>-19.297345617467329</c:v>
                </c:pt>
                <c:pt idx="3">
                  <c:v>-4.8847035630929918</c:v>
                </c:pt>
                <c:pt idx="4">
                  <c:v>-1.725557289069187</c:v>
                </c:pt>
                <c:pt idx="5">
                  <c:v>-2.638987527209665</c:v>
                </c:pt>
                <c:pt idx="6">
                  <c:v>10.222567214391246</c:v>
                </c:pt>
                <c:pt idx="7">
                  <c:v>-0.51322086606628881</c:v>
                </c:pt>
                <c:pt idx="8">
                  <c:v>20.333237047027268</c:v>
                </c:pt>
                <c:pt idx="9">
                  <c:v>-2.4345276751556839</c:v>
                </c:pt>
                <c:pt idx="10">
                  <c:v>-5.725605094612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A7-425C-999D-0763EBFE4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934376"/>
        <c:axId val="779934016"/>
      </c:scatterChart>
      <c:valAx>
        <c:axId val="779934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934016"/>
        <c:crosses val="autoZero"/>
        <c:crossBetween val="midCat"/>
      </c:valAx>
      <c:valAx>
        <c:axId val="779934016"/>
        <c:scaling>
          <c:orientation val="minMax"/>
          <c:max val="60"/>
          <c:min val="-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934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D$3:$D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E6-4D53-8BAA-9081653BEED0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F$3:$F$18</c:f>
              <c:numCache>
                <c:formatCode>General</c:formatCode>
                <c:ptCount val="16"/>
                <c:pt idx="0">
                  <c:v>1.769722990329411E-3</c:v>
                </c:pt>
                <c:pt idx="1">
                  <c:v>2.245991121491763E-3</c:v>
                </c:pt>
                <c:pt idx="2">
                  <c:v>2.6620139969952931E-3</c:v>
                </c:pt>
                <c:pt idx="3">
                  <c:v>2.5931069917694092E-3</c:v>
                </c:pt>
                <c:pt idx="4">
                  <c:v>2.6258839830752938E-3</c:v>
                </c:pt>
                <c:pt idx="5">
                  <c:v>3.3746183529882352E-3</c:v>
                </c:pt>
                <c:pt idx="6">
                  <c:v>3.0817868092776462E-3</c:v>
                </c:pt>
                <c:pt idx="7">
                  <c:v>3.53065342983294E-3</c:v>
                </c:pt>
                <c:pt idx="8">
                  <c:v>3.8615328045411759E-3</c:v>
                </c:pt>
                <c:pt idx="9">
                  <c:v>3.316028409811763E-3</c:v>
                </c:pt>
                <c:pt idx="10">
                  <c:v>3.6428691828941165E-3</c:v>
                </c:pt>
                <c:pt idx="11">
                  <c:v>3.6749380432470596E-3</c:v>
                </c:pt>
                <c:pt idx="12">
                  <c:v>3.0616154510117663E-3</c:v>
                </c:pt>
                <c:pt idx="13">
                  <c:v>3.05589627872941E-3</c:v>
                </c:pt>
                <c:pt idx="14">
                  <c:v>3.611016821176467E-3</c:v>
                </c:pt>
                <c:pt idx="15">
                  <c:v>4.52717590030588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E6-4D53-8BAA-9081653BEED0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H$3:$H$18</c:f>
              <c:numCache>
                <c:formatCode>General</c:formatCode>
                <c:ptCount val="16"/>
                <c:pt idx="0">
                  <c:v>4.6061031840352934E-3</c:v>
                </c:pt>
                <c:pt idx="1">
                  <c:v>6.011624051374116E-3</c:v>
                </c:pt>
                <c:pt idx="2">
                  <c:v>5.8060161995129415E-3</c:v>
                </c:pt>
                <c:pt idx="3">
                  <c:v>6.0176733840752918E-3</c:v>
                </c:pt>
                <c:pt idx="4">
                  <c:v>5.88320517961647E-3</c:v>
                </c:pt>
                <c:pt idx="5">
                  <c:v>6.6261752733647056E-3</c:v>
                </c:pt>
                <c:pt idx="6">
                  <c:v>6.4015227582188208E-3</c:v>
                </c:pt>
                <c:pt idx="7">
                  <c:v>6.492977194232941E-3</c:v>
                </c:pt>
                <c:pt idx="8">
                  <c:v>6.5662592760470581E-3</c:v>
                </c:pt>
                <c:pt idx="9">
                  <c:v>6.0994160521411767E-3</c:v>
                </c:pt>
                <c:pt idx="10">
                  <c:v>6.816820363294113E-3</c:v>
                </c:pt>
                <c:pt idx="11">
                  <c:v>7.0961757690352917E-3</c:v>
                </c:pt>
                <c:pt idx="12">
                  <c:v>6.5341633533647046E-3</c:v>
                </c:pt>
                <c:pt idx="13">
                  <c:v>6.4038852995764693E-3</c:v>
                </c:pt>
                <c:pt idx="14">
                  <c:v>7.0136356643294082E-3</c:v>
                </c:pt>
                <c:pt idx="15">
                  <c:v>7.730787393741174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E6-4D53-8BAA-9081653BEED0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J$3:$J$18</c:f>
              <c:numCache>
                <c:formatCode>General</c:formatCode>
                <c:ptCount val="16"/>
                <c:pt idx="0">
                  <c:v>5.9260141764352929E-3</c:v>
                </c:pt>
                <c:pt idx="1">
                  <c:v>5.7990855369505863E-3</c:v>
                </c:pt>
                <c:pt idx="2">
                  <c:v>6.6364959437247052E-3</c:v>
                </c:pt>
                <c:pt idx="3">
                  <c:v>6.7788374818870574E-3</c:v>
                </c:pt>
                <c:pt idx="4">
                  <c:v>6.4545270366047052E-3</c:v>
                </c:pt>
                <c:pt idx="5">
                  <c:v>7.6263448437647041E-3</c:v>
                </c:pt>
                <c:pt idx="6">
                  <c:v>7.6841238191364715E-3</c:v>
                </c:pt>
                <c:pt idx="7">
                  <c:v>7.9945756455270609E-3</c:v>
                </c:pt>
                <c:pt idx="8">
                  <c:v>8.8317912035294106E-3</c:v>
                </c:pt>
                <c:pt idx="9">
                  <c:v>8.1948612392705837E-3</c:v>
                </c:pt>
                <c:pt idx="10">
                  <c:v>8.0682636622823514E-3</c:v>
                </c:pt>
                <c:pt idx="11">
                  <c:v>8.6666117655764697E-3</c:v>
                </c:pt>
                <c:pt idx="12">
                  <c:v>7.9647412315058813E-3</c:v>
                </c:pt>
                <c:pt idx="13">
                  <c:v>8.2854208142588218E-3</c:v>
                </c:pt>
                <c:pt idx="14">
                  <c:v>8.8109983137647056E-3</c:v>
                </c:pt>
                <c:pt idx="15">
                  <c:v>9.64818951567059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E6-4D53-8BAA-9081653BEED0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L$3:$L$18</c:f>
              <c:numCache>
                <c:formatCode>General</c:formatCode>
                <c:ptCount val="16"/>
                <c:pt idx="0">
                  <c:v>6.5108852396823505E-3</c:v>
                </c:pt>
                <c:pt idx="1">
                  <c:v>7.681135235891764E-3</c:v>
                </c:pt>
                <c:pt idx="2">
                  <c:v>7.9382210507600009E-3</c:v>
                </c:pt>
                <c:pt idx="3">
                  <c:v>8.2963936867576429E-3</c:v>
                </c:pt>
                <c:pt idx="4">
                  <c:v>8.0355534247223519E-3</c:v>
                </c:pt>
                <c:pt idx="5">
                  <c:v>9.3798123948941152E-3</c:v>
                </c:pt>
                <c:pt idx="6">
                  <c:v>9.3916756180305837E-3</c:v>
                </c:pt>
                <c:pt idx="7">
                  <c:v>1.0257717067244708E-2</c:v>
                </c:pt>
                <c:pt idx="8">
                  <c:v>1.0650614280188236E-2</c:v>
                </c:pt>
                <c:pt idx="9">
                  <c:v>1.0099453858611759E-2</c:v>
                </c:pt>
                <c:pt idx="10">
                  <c:v>1.1413329951552939E-2</c:v>
                </c:pt>
                <c:pt idx="11">
                  <c:v>1.1293046918094117E-2</c:v>
                </c:pt>
                <c:pt idx="12">
                  <c:v>1.0984283781058826E-2</c:v>
                </c:pt>
                <c:pt idx="13">
                  <c:v>1.0531233324376468E-2</c:v>
                </c:pt>
                <c:pt idx="14">
                  <c:v>1.0576283082070585E-2</c:v>
                </c:pt>
                <c:pt idx="15">
                  <c:v>1.11229150738588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2E6-4D53-8BAA-9081653BEED0}"/>
            </c:ext>
          </c:extLst>
        </c:ser>
        <c:ser>
          <c:idx val="5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N$3:$N$18</c:f>
              <c:numCache>
                <c:formatCode>General</c:formatCode>
                <c:ptCount val="16"/>
                <c:pt idx="0">
                  <c:v>9.8767895225999984E-3</c:v>
                </c:pt>
                <c:pt idx="1">
                  <c:v>9.9639239087623531E-3</c:v>
                </c:pt>
                <c:pt idx="2">
                  <c:v>1.0361436150948233E-2</c:v>
                </c:pt>
                <c:pt idx="3">
                  <c:v>1.1171955623063525E-2</c:v>
                </c:pt>
                <c:pt idx="4">
                  <c:v>1.0795541172887058E-2</c:v>
                </c:pt>
                <c:pt idx="5">
                  <c:v>1.1986077091223526E-2</c:v>
                </c:pt>
                <c:pt idx="6">
                  <c:v>1.1978311104760001E-2</c:v>
                </c:pt>
                <c:pt idx="7">
                  <c:v>1.4120377468844704E-2</c:v>
                </c:pt>
                <c:pt idx="8">
                  <c:v>1.4156493951599996E-2</c:v>
                </c:pt>
                <c:pt idx="9">
                  <c:v>1.4565099042611763E-2</c:v>
                </c:pt>
                <c:pt idx="10">
                  <c:v>1.5337890921294112E-2</c:v>
                </c:pt>
                <c:pt idx="11">
                  <c:v>1.5464587726823529E-2</c:v>
                </c:pt>
                <c:pt idx="12">
                  <c:v>1.5777897335200002E-2</c:v>
                </c:pt>
                <c:pt idx="13">
                  <c:v>1.5884360539105878E-2</c:v>
                </c:pt>
                <c:pt idx="14">
                  <c:v>1.5893660959647057E-2</c:v>
                </c:pt>
                <c:pt idx="15">
                  <c:v>1.51570514153882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2E6-4D53-8BAA-9081653BEED0}"/>
            </c:ext>
          </c:extLst>
        </c:ser>
        <c:ser>
          <c:idx val="6"/>
          <c:order val="6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P$3:$P$18</c:f>
              <c:numCache>
                <c:formatCode>General</c:formatCode>
                <c:ptCount val="16"/>
                <c:pt idx="0">
                  <c:v>1.0343307998552941E-2</c:v>
                </c:pt>
                <c:pt idx="1">
                  <c:v>1.0549751174315294E-2</c:v>
                </c:pt>
                <c:pt idx="2">
                  <c:v>1.1909545725724705E-2</c:v>
                </c:pt>
                <c:pt idx="3">
                  <c:v>1.2581902985416466E-2</c:v>
                </c:pt>
                <c:pt idx="4">
                  <c:v>1.2646351922910588E-2</c:v>
                </c:pt>
                <c:pt idx="5">
                  <c:v>1.3369710848611761E-2</c:v>
                </c:pt>
                <c:pt idx="6">
                  <c:v>1.3571894413724705E-2</c:v>
                </c:pt>
                <c:pt idx="7">
                  <c:v>1.5964675218256466E-2</c:v>
                </c:pt>
                <c:pt idx="8">
                  <c:v>1.6568532309741178E-2</c:v>
                </c:pt>
                <c:pt idx="9">
                  <c:v>1.6025806314164705E-2</c:v>
                </c:pt>
                <c:pt idx="10">
                  <c:v>1.7057629789199995E-2</c:v>
                </c:pt>
                <c:pt idx="11">
                  <c:v>1.8225567760399998E-2</c:v>
                </c:pt>
                <c:pt idx="12">
                  <c:v>1.9052105425294116E-2</c:v>
                </c:pt>
                <c:pt idx="13">
                  <c:v>1.7577785802047052E-2</c:v>
                </c:pt>
                <c:pt idx="14">
                  <c:v>1.7741557998870582E-2</c:v>
                </c:pt>
                <c:pt idx="15">
                  <c:v>1.8744136116588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2E6-4D53-8BAA-9081653BEED0}"/>
            </c:ext>
          </c:extLst>
        </c:ser>
        <c:ser>
          <c:idx val="7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R$3:$R$18</c:f>
              <c:numCache>
                <c:formatCode>General</c:formatCode>
                <c:ptCount val="16"/>
                <c:pt idx="0">
                  <c:v>1.2707518199847057E-2</c:v>
                </c:pt>
                <c:pt idx="1">
                  <c:v>1.3028092239515295E-2</c:v>
                </c:pt>
                <c:pt idx="2">
                  <c:v>1.3974500688383526E-2</c:v>
                </c:pt>
                <c:pt idx="3">
                  <c:v>1.4707468545181176E-2</c:v>
                </c:pt>
                <c:pt idx="4">
                  <c:v>1.4364358801734117E-2</c:v>
                </c:pt>
                <c:pt idx="5">
                  <c:v>1.5973918807905878E-2</c:v>
                </c:pt>
                <c:pt idx="6">
                  <c:v>1.7279722207983527E-2</c:v>
                </c:pt>
                <c:pt idx="7">
                  <c:v>1.8932754238044705E-2</c:v>
                </c:pt>
                <c:pt idx="8">
                  <c:v>1.9956889305294111E-2</c:v>
                </c:pt>
                <c:pt idx="9">
                  <c:v>1.9722971550635293E-2</c:v>
                </c:pt>
                <c:pt idx="10">
                  <c:v>2.1364491265764701E-2</c:v>
                </c:pt>
                <c:pt idx="11">
                  <c:v>2.1102798540352942E-2</c:v>
                </c:pt>
                <c:pt idx="12">
                  <c:v>2.0283964618564704E-2</c:v>
                </c:pt>
                <c:pt idx="13">
                  <c:v>2.1487552698376468E-2</c:v>
                </c:pt>
                <c:pt idx="14">
                  <c:v>2.1581504085317636E-2</c:v>
                </c:pt>
                <c:pt idx="15">
                  <c:v>2.26069679129411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2E6-4D53-8BAA-9081653BEED0}"/>
            </c:ext>
          </c:extLst>
        </c:ser>
        <c:ser>
          <c:idx val="8"/>
          <c:order val="8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T$3:$T$18</c:f>
              <c:numCache>
                <c:formatCode>General</c:formatCode>
                <c:ptCount val="16"/>
                <c:pt idx="0">
                  <c:v>1.4466768068694114E-2</c:v>
                </c:pt>
                <c:pt idx="1">
                  <c:v>1.4989903644009411E-2</c:v>
                </c:pt>
                <c:pt idx="2">
                  <c:v>1.5631085100218822E-2</c:v>
                </c:pt>
                <c:pt idx="3">
                  <c:v>1.6324298395110584E-2</c:v>
                </c:pt>
                <c:pt idx="4">
                  <c:v>1.6411515772416466E-2</c:v>
                </c:pt>
                <c:pt idx="5">
                  <c:v>1.7964876341176467E-2</c:v>
                </c:pt>
                <c:pt idx="6">
                  <c:v>1.8544534297701171E-2</c:v>
                </c:pt>
                <c:pt idx="7">
                  <c:v>2.0065132308397647E-2</c:v>
                </c:pt>
                <c:pt idx="8">
                  <c:v>2.1462258441152935E-2</c:v>
                </c:pt>
                <c:pt idx="9">
                  <c:v>2.1686812629835291E-2</c:v>
                </c:pt>
                <c:pt idx="10">
                  <c:v>2.2570009791741175E-2</c:v>
                </c:pt>
                <c:pt idx="11">
                  <c:v>2.2944868157976465E-2</c:v>
                </c:pt>
                <c:pt idx="12">
                  <c:v>2.2377822149035293E-2</c:v>
                </c:pt>
                <c:pt idx="13">
                  <c:v>2.251548821875294E-2</c:v>
                </c:pt>
                <c:pt idx="14">
                  <c:v>2.3042436876282345E-2</c:v>
                </c:pt>
                <c:pt idx="15">
                  <c:v>2.40956576331058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2E6-4D53-8BAA-9081653BEED0}"/>
            </c:ext>
          </c:extLst>
        </c:ser>
        <c:ser>
          <c:idx val="9"/>
          <c:order val="9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V$3:$V$18</c:f>
              <c:numCache>
                <c:formatCode>General</c:formatCode>
                <c:ptCount val="16"/>
                <c:pt idx="0">
                  <c:v>1.3392141009305882E-2</c:v>
                </c:pt>
                <c:pt idx="1">
                  <c:v>1.4582895230432939E-2</c:v>
                </c:pt>
                <c:pt idx="2">
                  <c:v>1.6255566392948236E-2</c:v>
                </c:pt>
                <c:pt idx="3">
                  <c:v>1.5959579381628234E-2</c:v>
                </c:pt>
                <c:pt idx="4">
                  <c:v>1.6412255476087056E-2</c:v>
                </c:pt>
                <c:pt idx="5">
                  <c:v>1.7424829516211764E-2</c:v>
                </c:pt>
                <c:pt idx="6">
                  <c:v>1.8463708140524702E-2</c:v>
                </c:pt>
                <c:pt idx="7">
                  <c:v>2.0455289911527057E-2</c:v>
                </c:pt>
                <c:pt idx="8">
                  <c:v>2.1435439672705878E-2</c:v>
                </c:pt>
                <c:pt idx="9">
                  <c:v>2.172199365807059E-2</c:v>
                </c:pt>
                <c:pt idx="10">
                  <c:v>2.1650287505905884E-2</c:v>
                </c:pt>
                <c:pt idx="11">
                  <c:v>2.2037017213976468E-2</c:v>
                </c:pt>
                <c:pt idx="12">
                  <c:v>2.0873048384423522E-2</c:v>
                </c:pt>
                <c:pt idx="13">
                  <c:v>2.0556572483505876E-2</c:v>
                </c:pt>
                <c:pt idx="14">
                  <c:v>2.2554367765341171E-2</c:v>
                </c:pt>
                <c:pt idx="15">
                  <c:v>2.35058251427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2E6-4D53-8BAA-9081653BEED0}"/>
            </c:ext>
          </c:extLst>
        </c:ser>
        <c:ser>
          <c:idx val="10"/>
          <c:order val="1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igure 5c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c'!$X$3:$X$18</c:f>
              <c:numCache>
                <c:formatCode>General</c:formatCode>
                <c:ptCount val="16"/>
                <c:pt idx="0">
                  <c:v>1.4865757011988234E-2</c:v>
                </c:pt>
                <c:pt idx="1">
                  <c:v>1.6544905092009409E-2</c:v>
                </c:pt>
                <c:pt idx="2">
                  <c:v>1.7113658733936471E-2</c:v>
                </c:pt>
                <c:pt idx="3">
                  <c:v>1.7427945292404701E-2</c:v>
                </c:pt>
                <c:pt idx="4">
                  <c:v>1.7473513744745879E-2</c:v>
                </c:pt>
                <c:pt idx="5">
                  <c:v>1.9521095593999997E-2</c:v>
                </c:pt>
                <c:pt idx="6">
                  <c:v>2.0054458925677646E-2</c:v>
                </c:pt>
                <c:pt idx="7">
                  <c:v>2.2444389164844702E-2</c:v>
                </c:pt>
                <c:pt idx="8">
                  <c:v>2.20820308885647E-2</c:v>
                </c:pt>
                <c:pt idx="9">
                  <c:v>2.2796323031835288E-2</c:v>
                </c:pt>
                <c:pt idx="10">
                  <c:v>2.2770361237152939E-2</c:v>
                </c:pt>
                <c:pt idx="11">
                  <c:v>2.321646569595294E-2</c:v>
                </c:pt>
                <c:pt idx="12">
                  <c:v>2.2241969255388235E-2</c:v>
                </c:pt>
                <c:pt idx="13">
                  <c:v>2.3124616149929403E-2</c:v>
                </c:pt>
                <c:pt idx="14">
                  <c:v>2.4103929685129401E-2</c:v>
                </c:pt>
                <c:pt idx="15">
                  <c:v>2.48871766437411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2E6-4D53-8BAA-9081653BEE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430760"/>
        <c:axId val="1005424640"/>
      </c:scatterChart>
      <c:valAx>
        <c:axId val="100543076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424640"/>
        <c:crosses val="autoZero"/>
        <c:crossBetween val="midCat"/>
      </c:valAx>
      <c:valAx>
        <c:axId val="100542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430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D$3:$D$18</c:f>
              <c:numCache>
                <c:formatCode>General</c:formatCode>
                <c:ptCount val="16"/>
                <c:pt idx="0">
                  <c:v>6.8934383282470571E-3</c:v>
                </c:pt>
                <c:pt idx="1">
                  <c:v>8.1347359599388235E-3</c:v>
                </c:pt>
                <c:pt idx="2">
                  <c:v>8.6059118627835243E-3</c:v>
                </c:pt>
                <c:pt idx="3">
                  <c:v>9.0361244196752941E-3</c:v>
                </c:pt>
                <c:pt idx="4">
                  <c:v>9.4895853216870538E-3</c:v>
                </c:pt>
                <c:pt idx="5">
                  <c:v>1.032221291277647E-2</c:v>
                </c:pt>
                <c:pt idx="6">
                  <c:v>1.0746740576336473E-2</c:v>
                </c:pt>
                <c:pt idx="7">
                  <c:v>1.1883315111903525E-2</c:v>
                </c:pt>
                <c:pt idx="8">
                  <c:v>1.2533719409976472E-2</c:v>
                </c:pt>
                <c:pt idx="9">
                  <c:v>1.3533546190870584E-2</c:v>
                </c:pt>
                <c:pt idx="10">
                  <c:v>1.4739524776447055E-2</c:v>
                </c:pt>
                <c:pt idx="11">
                  <c:v>1.5070235462635294E-2</c:v>
                </c:pt>
                <c:pt idx="12">
                  <c:v>1.3620903390211766E-2</c:v>
                </c:pt>
                <c:pt idx="13">
                  <c:v>1.3725724812799996E-2</c:v>
                </c:pt>
                <c:pt idx="14">
                  <c:v>1.4375671757505881E-2</c:v>
                </c:pt>
                <c:pt idx="15">
                  <c:v>1.45039020950352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97-4734-8FC9-80DDF62C570A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F$3:$F$18</c:f>
              <c:numCache>
                <c:formatCode>General</c:formatCode>
                <c:ptCount val="16"/>
                <c:pt idx="0">
                  <c:v>6.836427020952939E-3</c:v>
                </c:pt>
                <c:pt idx="1">
                  <c:v>8.2634804817270611E-3</c:v>
                </c:pt>
                <c:pt idx="2">
                  <c:v>9.1197352905482334E-3</c:v>
                </c:pt>
                <c:pt idx="3">
                  <c:v>8.8622399324282328E-3</c:v>
                </c:pt>
                <c:pt idx="4">
                  <c:v>9.5606870818282334E-3</c:v>
                </c:pt>
                <c:pt idx="5">
                  <c:v>1.0489358879999997E-2</c:v>
                </c:pt>
                <c:pt idx="6">
                  <c:v>1.1017499182101174E-2</c:v>
                </c:pt>
                <c:pt idx="7">
                  <c:v>1.1866356052138824E-2</c:v>
                </c:pt>
                <c:pt idx="8">
                  <c:v>1.3465078497458823E-2</c:v>
                </c:pt>
                <c:pt idx="9">
                  <c:v>1.3195618883505882E-2</c:v>
                </c:pt>
                <c:pt idx="10">
                  <c:v>1.4504885359670589E-2</c:v>
                </c:pt>
                <c:pt idx="11">
                  <c:v>1.435452705745882E-2</c:v>
                </c:pt>
                <c:pt idx="12">
                  <c:v>1.3610240832423525E-2</c:v>
                </c:pt>
                <c:pt idx="13">
                  <c:v>1.3796068827717646E-2</c:v>
                </c:pt>
                <c:pt idx="14">
                  <c:v>1.4445663962141173E-2</c:v>
                </c:pt>
                <c:pt idx="15">
                  <c:v>1.49478145051529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97-4734-8FC9-80DDF62C570A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H$3:$H$18</c:f>
              <c:numCache>
                <c:formatCode>General</c:formatCode>
                <c:ptCount val="16"/>
                <c:pt idx="0">
                  <c:v>7.8411971873529399E-3</c:v>
                </c:pt>
                <c:pt idx="1">
                  <c:v>8.7955348987388236E-3</c:v>
                </c:pt>
                <c:pt idx="2">
                  <c:v>8.7424232731129429E-3</c:v>
                </c:pt>
                <c:pt idx="3">
                  <c:v>9.3085699106399966E-3</c:v>
                </c:pt>
                <c:pt idx="4">
                  <c:v>9.7627614955458804E-3</c:v>
                </c:pt>
                <c:pt idx="5">
                  <c:v>1.0665191854964704E-2</c:v>
                </c:pt>
                <c:pt idx="6">
                  <c:v>1.1313867772265881E-2</c:v>
                </c:pt>
                <c:pt idx="7">
                  <c:v>1.2469223564444706E-2</c:v>
                </c:pt>
                <c:pt idx="8">
                  <c:v>1.3137903955647054E-2</c:v>
                </c:pt>
                <c:pt idx="9">
                  <c:v>1.3044791500917644E-2</c:v>
                </c:pt>
                <c:pt idx="10">
                  <c:v>1.3461876121811761E-2</c:v>
                </c:pt>
                <c:pt idx="11">
                  <c:v>1.39028477588E-2</c:v>
                </c:pt>
                <c:pt idx="12">
                  <c:v>1.388723279472941E-2</c:v>
                </c:pt>
                <c:pt idx="13">
                  <c:v>1.3839242263905878E-2</c:v>
                </c:pt>
                <c:pt idx="14">
                  <c:v>1.42065773025647E-2</c:v>
                </c:pt>
                <c:pt idx="15">
                  <c:v>1.47035318783294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97-4734-8FC9-80DDF62C570A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J$3:$J$18</c:f>
              <c:numCache>
                <c:formatCode>General</c:formatCode>
                <c:ptCount val="16"/>
                <c:pt idx="0">
                  <c:v>7.4191330978470556E-3</c:v>
                </c:pt>
                <c:pt idx="1">
                  <c:v>8.8524920813741192E-3</c:v>
                </c:pt>
                <c:pt idx="2">
                  <c:v>9.2555972049717643E-3</c:v>
                </c:pt>
                <c:pt idx="3">
                  <c:v>1.0310832301181176E-2</c:v>
                </c:pt>
                <c:pt idx="4">
                  <c:v>9.7259206444399969E-3</c:v>
                </c:pt>
                <c:pt idx="5">
                  <c:v>1.1293939974964706E-2</c:v>
                </c:pt>
                <c:pt idx="6">
                  <c:v>1.1784229098995291E-2</c:v>
                </c:pt>
                <c:pt idx="7">
                  <c:v>1.2530465615903529E-2</c:v>
                </c:pt>
                <c:pt idx="8">
                  <c:v>1.3117399730729413E-2</c:v>
                </c:pt>
                <c:pt idx="9">
                  <c:v>1.2741657328399998E-2</c:v>
                </c:pt>
                <c:pt idx="10">
                  <c:v>1.4154707837858821E-2</c:v>
                </c:pt>
                <c:pt idx="11">
                  <c:v>1.3785288999835292E-2</c:v>
                </c:pt>
                <c:pt idx="12">
                  <c:v>1.3430898775411766E-2</c:v>
                </c:pt>
                <c:pt idx="13">
                  <c:v>1.3512915675082351E-2</c:v>
                </c:pt>
                <c:pt idx="14">
                  <c:v>1.3956007194541174E-2</c:v>
                </c:pt>
                <c:pt idx="15">
                  <c:v>1.40127929824235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97-4734-8FC9-80DDF62C570A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L$3:$L$18</c:f>
              <c:numCache>
                <c:formatCode>General</c:formatCode>
                <c:ptCount val="16"/>
                <c:pt idx="0">
                  <c:v>6.8402788925058808E-3</c:v>
                </c:pt>
                <c:pt idx="1">
                  <c:v>8.3910162194682329E-3</c:v>
                </c:pt>
                <c:pt idx="2">
                  <c:v>1.0028380062877646E-2</c:v>
                </c:pt>
                <c:pt idx="3">
                  <c:v>1.0249373751087056E-2</c:v>
                </c:pt>
                <c:pt idx="4">
                  <c:v>1.0661754037051763E-2</c:v>
                </c:pt>
                <c:pt idx="5">
                  <c:v>1.1842015290988231E-2</c:v>
                </c:pt>
                <c:pt idx="6">
                  <c:v>1.2243070894171763E-2</c:v>
                </c:pt>
                <c:pt idx="7">
                  <c:v>1.4209656093574117E-2</c:v>
                </c:pt>
                <c:pt idx="8">
                  <c:v>1.4968030065223528E-2</c:v>
                </c:pt>
                <c:pt idx="9">
                  <c:v>1.4648054103035293E-2</c:v>
                </c:pt>
                <c:pt idx="10">
                  <c:v>1.5316466577176469E-2</c:v>
                </c:pt>
                <c:pt idx="11">
                  <c:v>1.6167243068447058E-2</c:v>
                </c:pt>
                <c:pt idx="12">
                  <c:v>1.5756707531270588E-2</c:v>
                </c:pt>
                <c:pt idx="13">
                  <c:v>1.5133471105694116E-2</c:v>
                </c:pt>
                <c:pt idx="14">
                  <c:v>1.531254253941176E-2</c:v>
                </c:pt>
                <c:pt idx="15">
                  <c:v>1.67011828277411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D97-4734-8FC9-80DDF62C570A}"/>
            </c:ext>
          </c:extLst>
        </c:ser>
        <c:ser>
          <c:idx val="5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N$3:$N$18</c:f>
              <c:numCache>
                <c:formatCode>General</c:formatCode>
                <c:ptCount val="16"/>
                <c:pt idx="0">
                  <c:v>6.5132937869999989E-3</c:v>
                </c:pt>
                <c:pt idx="1">
                  <c:v>8.260323209962353E-3</c:v>
                </c:pt>
                <c:pt idx="2">
                  <c:v>8.5832877553952917E-3</c:v>
                </c:pt>
                <c:pt idx="3">
                  <c:v>9.1240409071576441E-3</c:v>
                </c:pt>
                <c:pt idx="4">
                  <c:v>9.1787925099458788E-3</c:v>
                </c:pt>
                <c:pt idx="5">
                  <c:v>1.0682087769294118E-2</c:v>
                </c:pt>
                <c:pt idx="6">
                  <c:v>1.1323023860383526E-2</c:v>
                </c:pt>
                <c:pt idx="7">
                  <c:v>1.3124988909974116E-2</c:v>
                </c:pt>
                <c:pt idx="8">
                  <c:v>1.3581816365764707E-2</c:v>
                </c:pt>
                <c:pt idx="9">
                  <c:v>1.371168848461176E-2</c:v>
                </c:pt>
                <c:pt idx="10">
                  <c:v>1.4718677762023525E-2</c:v>
                </c:pt>
                <c:pt idx="11">
                  <c:v>1.48942761968E-2</c:v>
                </c:pt>
                <c:pt idx="12">
                  <c:v>1.4609246722658824E-2</c:v>
                </c:pt>
                <c:pt idx="13">
                  <c:v>1.4209671428894115E-2</c:v>
                </c:pt>
                <c:pt idx="14">
                  <c:v>1.4991132273764703E-2</c:v>
                </c:pt>
                <c:pt idx="15">
                  <c:v>1.57766344264941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D97-4734-8FC9-80DDF62C570A}"/>
            </c:ext>
          </c:extLst>
        </c:ser>
        <c:ser>
          <c:idx val="6"/>
          <c:order val="6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P$3:$P$18</c:f>
              <c:numCache>
                <c:formatCode>General</c:formatCode>
                <c:ptCount val="16"/>
                <c:pt idx="0">
                  <c:v>6.3052656608117629E-3</c:v>
                </c:pt>
                <c:pt idx="1">
                  <c:v>7.2208591372564671E-3</c:v>
                </c:pt>
                <c:pt idx="2">
                  <c:v>8.4484271471600026E-3</c:v>
                </c:pt>
                <c:pt idx="3">
                  <c:v>8.5876926005458813E-3</c:v>
                </c:pt>
                <c:pt idx="4">
                  <c:v>9.0597633644164711E-3</c:v>
                </c:pt>
                <c:pt idx="5">
                  <c:v>1.0184637050823529E-2</c:v>
                </c:pt>
                <c:pt idx="6">
                  <c:v>1.1052120922195294E-2</c:v>
                </c:pt>
                <c:pt idx="7">
                  <c:v>1.2173441324750586E-2</c:v>
                </c:pt>
                <c:pt idx="8">
                  <c:v>1.3191478347105882E-2</c:v>
                </c:pt>
                <c:pt idx="9">
                  <c:v>1.2676797945576468E-2</c:v>
                </c:pt>
                <c:pt idx="10">
                  <c:v>1.3753851593835289E-2</c:v>
                </c:pt>
                <c:pt idx="11">
                  <c:v>1.3773092910047057E-2</c:v>
                </c:pt>
                <c:pt idx="12">
                  <c:v>1.3536261444588235E-2</c:v>
                </c:pt>
                <c:pt idx="13">
                  <c:v>1.3826622197623525E-2</c:v>
                </c:pt>
                <c:pt idx="14">
                  <c:v>1.4333716126141174E-2</c:v>
                </c:pt>
                <c:pt idx="15">
                  <c:v>1.4918993124329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D97-4734-8FC9-80DDF62C570A}"/>
            </c:ext>
          </c:extLst>
        </c:ser>
        <c:ser>
          <c:idx val="7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R$3:$R$18</c:f>
              <c:numCache>
                <c:formatCode>General</c:formatCode>
                <c:ptCount val="16"/>
                <c:pt idx="0">
                  <c:v>7.5115599735647064E-3</c:v>
                </c:pt>
                <c:pt idx="1">
                  <c:v>8.8438862606211761E-3</c:v>
                </c:pt>
                <c:pt idx="2">
                  <c:v>9.800605456995291E-3</c:v>
                </c:pt>
                <c:pt idx="3">
                  <c:v>1.1007290369369406E-2</c:v>
                </c:pt>
                <c:pt idx="4">
                  <c:v>1.1060941437428234E-2</c:v>
                </c:pt>
                <c:pt idx="5">
                  <c:v>1.2784506016635291E-2</c:v>
                </c:pt>
                <c:pt idx="6">
                  <c:v>1.2522841255630586E-2</c:v>
                </c:pt>
                <c:pt idx="7">
                  <c:v>1.4720728184515293E-2</c:v>
                </c:pt>
                <c:pt idx="8">
                  <c:v>1.5307463842258822E-2</c:v>
                </c:pt>
                <c:pt idx="9">
                  <c:v>1.5565178405247054E-2</c:v>
                </c:pt>
                <c:pt idx="10">
                  <c:v>1.5868862845129408E-2</c:v>
                </c:pt>
                <c:pt idx="11">
                  <c:v>1.5917899786023523E-2</c:v>
                </c:pt>
                <c:pt idx="12">
                  <c:v>1.518844371750588E-2</c:v>
                </c:pt>
                <c:pt idx="13">
                  <c:v>1.5167686910847054E-2</c:v>
                </c:pt>
                <c:pt idx="14">
                  <c:v>1.6033627327364703E-2</c:v>
                </c:pt>
                <c:pt idx="15">
                  <c:v>1.60586870443999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D97-4734-8FC9-80DDF62C570A}"/>
            </c:ext>
          </c:extLst>
        </c:ser>
        <c:ser>
          <c:idx val="8"/>
          <c:order val="8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T$3:$T$18</c:f>
              <c:numCache>
                <c:formatCode>General</c:formatCode>
                <c:ptCount val="16"/>
                <c:pt idx="0">
                  <c:v>6.8200723532117627E-3</c:v>
                </c:pt>
                <c:pt idx="1">
                  <c:v>8.8583555860799988E-3</c:v>
                </c:pt>
                <c:pt idx="2">
                  <c:v>9.1626290826658779E-3</c:v>
                </c:pt>
                <c:pt idx="3">
                  <c:v>9.6854850139105886E-3</c:v>
                </c:pt>
                <c:pt idx="4">
                  <c:v>9.9311613506988215E-3</c:v>
                </c:pt>
                <c:pt idx="5">
                  <c:v>1.171807884305882E-2</c:v>
                </c:pt>
                <c:pt idx="6">
                  <c:v>1.2301002320665881E-2</c:v>
                </c:pt>
                <c:pt idx="7">
                  <c:v>1.4410034601315293E-2</c:v>
                </c:pt>
                <c:pt idx="8">
                  <c:v>1.5060989166752942E-2</c:v>
                </c:pt>
                <c:pt idx="9">
                  <c:v>1.5473364942329409E-2</c:v>
                </c:pt>
                <c:pt idx="10">
                  <c:v>1.5379512783929407E-2</c:v>
                </c:pt>
                <c:pt idx="11">
                  <c:v>1.5853996605505877E-2</c:v>
                </c:pt>
                <c:pt idx="12">
                  <c:v>1.5575407965764704E-2</c:v>
                </c:pt>
                <c:pt idx="13">
                  <c:v>1.5735084730070584E-2</c:v>
                </c:pt>
                <c:pt idx="14">
                  <c:v>1.497925191115294E-2</c:v>
                </c:pt>
                <c:pt idx="15">
                  <c:v>1.59437172482823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D97-4734-8FC9-80DDF62C570A}"/>
            </c:ext>
          </c:extLst>
        </c:ser>
        <c:ser>
          <c:idx val="9"/>
          <c:order val="9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V$3:$V$18</c:f>
              <c:numCache>
                <c:formatCode>General</c:formatCode>
                <c:ptCount val="16"/>
                <c:pt idx="0">
                  <c:v>8.9058111848588223E-3</c:v>
                </c:pt>
                <c:pt idx="1">
                  <c:v>1.1062221485609411E-2</c:v>
                </c:pt>
                <c:pt idx="2">
                  <c:v>1.216052176868941E-2</c:v>
                </c:pt>
                <c:pt idx="3">
                  <c:v>1.2536582604428231E-2</c:v>
                </c:pt>
                <c:pt idx="4">
                  <c:v>1.2857402009216468E-2</c:v>
                </c:pt>
                <c:pt idx="5">
                  <c:v>1.3973778124188235E-2</c:v>
                </c:pt>
                <c:pt idx="6">
                  <c:v>1.4168943525207058E-2</c:v>
                </c:pt>
                <c:pt idx="7">
                  <c:v>1.6674511097950588E-2</c:v>
                </c:pt>
                <c:pt idx="8">
                  <c:v>1.7800084796611763E-2</c:v>
                </c:pt>
                <c:pt idx="9">
                  <c:v>1.7886521876752937E-2</c:v>
                </c:pt>
                <c:pt idx="10">
                  <c:v>1.845977417990588E-2</c:v>
                </c:pt>
                <c:pt idx="11">
                  <c:v>1.8524705728941174E-2</c:v>
                </c:pt>
                <c:pt idx="12">
                  <c:v>1.8243320648494116E-2</c:v>
                </c:pt>
                <c:pt idx="13">
                  <c:v>1.8569367593247059E-2</c:v>
                </c:pt>
                <c:pt idx="14">
                  <c:v>1.839283099771764E-2</c:v>
                </c:pt>
                <c:pt idx="15">
                  <c:v>1.79627564587058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D97-4734-8FC9-80DDF62C570A}"/>
            </c:ext>
          </c:extLst>
        </c:ser>
        <c:ser>
          <c:idx val="10"/>
          <c:order val="1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igure 5d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d'!$X$3:$X$18</c:f>
              <c:numCache>
                <c:formatCode>General</c:formatCode>
                <c:ptCount val="16"/>
                <c:pt idx="0">
                  <c:v>1.3230425549517647E-2</c:v>
                </c:pt>
                <c:pt idx="1">
                  <c:v>1.4296115725656471E-2</c:v>
                </c:pt>
                <c:pt idx="2">
                  <c:v>1.5322240776195291E-2</c:v>
                </c:pt>
                <c:pt idx="3">
                  <c:v>1.5795707956263526E-2</c:v>
                </c:pt>
                <c:pt idx="4">
                  <c:v>1.6048176937734117E-2</c:v>
                </c:pt>
                <c:pt idx="5">
                  <c:v>1.7075680362917647E-2</c:v>
                </c:pt>
                <c:pt idx="6">
                  <c:v>1.7689373709065877E-2</c:v>
                </c:pt>
                <c:pt idx="7">
                  <c:v>1.9211857062044702E-2</c:v>
                </c:pt>
                <c:pt idx="8">
                  <c:v>2.0397599339764708E-2</c:v>
                </c:pt>
                <c:pt idx="9">
                  <c:v>2.0659075566541174E-2</c:v>
                </c:pt>
                <c:pt idx="10">
                  <c:v>2.1318205661694116E-2</c:v>
                </c:pt>
                <c:pt idx="11">
                  <c:v>2.1838587193952937E-2</c:v>
                </c:pt>
                <c:pt idx="12">
                  <c:v>2.1500091577670587E-2</c:v>
                </c:pt>
                <c:pt idx="13">
                  <c:v>2.1373484979905877E-2</c:v>
                </c:pt>
                <c:pt idx="14">
                  <c:v>2.2270023870211764E-2</c:v>
                </c:pt>
                <c:pt idx="15">
                  <c:v>2.30822726251764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D97-4734-8FC9-80DDF62C5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430760"/>
        <c:axId val="1005424640"/>
      </c:scatterChart>
      <c:valAx>
        <c:axId val="100543076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424640"/>
        <c:crosses val="autoZero"/>
        <c:crossBetween val="midCat"/>
      </c:valAx>
      <c:valAx>
        <c:axId val="100542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430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D$3:$D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5D-430D-8896-CF3C05FC79E7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F$3:$F$18</c:f>
              <c:numCache>
                <c:formatCode>General</c:formatCode>
                <c:ptCount val="16"/>
                <c:pt idx="0">
                  <c:v>6.4854240525346468E-4</c:v>
                </c:pt>
                <c:pt idx="1">
                  <c:v>1.3049136057890192E-3</c:v>
                </c:pt>
                <c:pt idx="2">
                  <c:v>1.1998620016151632E-3</c:v>
                </c:pt>
                <c:pt idx="3">
                  <c:v>1.173253531586798E-3</c:v>
                </c:pt>
                <c:pt idx="4">
                  <c:v>1.4916562140337248E-3</c:v>
                </c:pt>
                <c:pt idx="5">
                  <c:v>1.0567978091020917E-3</c:v>
                </c:pt>
                <c:pt idx="6">
                  <c:v>1.2442411259709794E-3</c:v>
                </c:pt>
                <c:pt idx="7">
                  <c:v>1.2768688539856214E-3</c:v>
                </c:pt>
                <c:pt idx="8">
                  <c:v>1.2441919054627434E-3</c:v>
                </c:pt>
                <c:pt idx="9">
                  <c:v>1.3124990330026145E-3</c:v>
                </c:pt>
                <c:pt idx="10">
                  <c:v>1.4906294195424826E-3</c:v>
                </c:pt>
                <c:pt idx="11">
                  <c:v>1.5674339209346393E-3</c:v>
                </c:pt>
                <c:pt idx="12">
                  <c:v>1.5495094525189556E-3</c:v>
                </c:pt>
                <c:pt idx="13">
                  <c:v>1.4113297118300647E-3</c:v>
                </c:pt>
                <c:pt idx="14">
                  <c:v>1.8126204137633994E-3</c:v>
                </c:pt>
                <c:pt idx="15">
                  <c:v>1.438086527001307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5D-430D-8896-CF3C05FC79E7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H$3:$H$18</c:f>
              <c:numCache>
                <c:formatCode>General</c:formatCode>
                <c:ptCount val="16"/>
                <c:pt idx="0">
                  <c:v>5.8048001301843136E-4</c:v>
                </c:pt>
                <c:pt idx="1">
                  <c:v>9.9987429132797519E-4</c:v>
                </c:pt>
                <c:pt idx="2">
                  <c:v>1.4135883862635293E-3</c:v>
                </c:pt>
                <c:pt idx="3">
                  <c:v>1.0908160164743788E-3</c:v>
                </c:pt>
                <c:pt idx="4">
                  <c:v>1.451377431461176E-3</c:v>
                </c:pt>
                <c:pt idx="5">
                  <c:v>1.2131207760210467E-3</c:v>
                </c:pt>
                <c:pt idx="6">
                  <c:v>1.5929957715448357E-3</c:v>
                </c:pt>
                <c:pt idx="7">
                  <c:v>1.4936236671267986E-3</c:v>
                </c:pt>
                <c:pt idx="8">
                  <c:v>1.7334505935032683E-3</c:v>
                </c:pt>
                <c:pt idx="9">
                  <c:v>1.8634884417882344E-3</c:v>
                </c:pt>
                <c:pt idx="10">
                  <c:v>1.9843452980509799E-3</c:v>
                </c:pt>
                <c:pt idx="11">
                  <c:v>2.0463768107908502E-3</c:v>
                </c:pt>
                <c:pt idx="12">
                  <c:v>1.816202572973857E-3</c:v>
                </c:pt>
                <c:pt idx="13">
                  <c:v>1.8947571368810468E-3</c:v>
                </c:pt>
                <c:pt idx="14">
                  <c:v>2.5612301631137268E-3</c:v>
                </c:pt>
                <c:pt idx="15">
                  <c:v>2.208462678882352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5D-430D-8896-CF3C05FC79E7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J$3:$J$18</c:f>
              <c:numCache>
                <c:formatCode>General</c:formatCode>
                <c:ptCount val="16"/>
                <c:pt idx="0">
                  <c:v>-3.283705189827445E-4</c:v>
                </c:pt>
                <c:pt idx="1">
                  <c:v>6.3610739074235374E-4</c:v>
                </c:pt>
                <c:pt idx="2">
                  <c:v>3.7417908893189449E-4</c:v>
                </c:pt>
                <c:pt idx="3">
                  <c:v>4.3532941785071836E-4</c:v>
                </c:pt>
                <c:pt idx="4">
                  <c:v>8.9425596769124229E-4</c:v>
                </c:pt>
                <c:pt idx="5">
                  <c:v>6.4213553576483728E-4</c:v>
                </c:pt>
                <c:pt idx="6">
                  <c:v>6.8455609406378997E-4</c:v>
                </c:pt>
                <c:pt idx="7">
                  <c:v>7.9605285034379126E-4</c:v>
                </c:pt>
                <c:pt idx="8">
                  <c:v>1.1418542654235298E-3</c:v>
                </c:pt>
                <c:pt idx="9">
                  <c:v>1.3610085783411774E-3</c:v>
                </c:pt>
                <c:pt idx="10">
                  <c:v>1.1486084129424829E-3</c:v>
                </c:pt>
                <c:pt idx="11">
                  <c:v>9.7848319517254874E-4</c:v>
                </c:pt>
                <c:pt idx="12">
                  <c:v>1.2282294211947726E-3</c:v>
                </c:pt>
                <c:pt idx="13">
                  <c:v>1.0748255038614384E-3</c:v>
                </c:pt>
                <c:pt idx="14">
                  <c:v>1.413961641784315E-3</c:v>
                </c:pt>
                <c:pt idx="15">
                  <c:v>1.642481523630064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5D-430D-8896-CF3C05FC79E7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L$3:$L$18</c:f>
              <c:numCache>
                <c:formatCode>General</c:formatCode>
                <c:ptCount val="16"/>
                <c:pt idx="0">
                  <c:v>-5.4949091775712434E-4</c:v>
                </c:pt>
                <c:pt idx="1">
                  <c:v>1.6614314193006633E-4</c:v>
                </c:pt>
                <c:pt idx="2">
                  <c:v>-2.835306359803922E-5</c:v>
                </c:pt>
                <c:pt idx="3">
                  <c:v>4.4048800056104443E-4</c:v>
                </c:pt>
                <c:pt idx="4">
                  <c:v>3.4544183192235234E-4</c:v>
                </c:pt>
                <c:pt idx="5">
                  <c:v>1.3421748977594881E-4</c:v>
                </c:pt>
                <c:pt idx="6">
                  <c:v>4.525552284966039E-7</c:v>
                </c:pt>
                <c:pt idx="7">
                  <c:v>5.62221255317648E-4</c:v>
                </c:pt>
                <c:pt idx="8">
                  <c:v>-2.5286352487712428E-4</c:v>
                </c:pt>
                <c:pt idx="9">
                  <c:v>2.6920883532026776E-5</c:v>
                </c:pt>
                <c:pt idx="10">
                  <c:v>1.8635431312418078E-4</c:v>
                </c:pt>
                <c:pt idx="11">
                  <c:v>1.7350229152940724E-5</c:v>
                </c:pt>
                <c:pt idx="12">
                  <c:v>-1.3655956562614105E-4</c:v>
                </c:pt>
                <c:pt idx="13">
                  <c:v>2.7830095698039292E-5</c:v>
                </c:pt>
                <c:pt idx="14">
                  <c:v>3.9599266111634002E-4</c:v>
                </c:pt>
                <c:pt idx="15">
                  <c:v>3.248758628980382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5D-430D-8896-CF3C05FC79E7}"/>
            </c:ext>
          </c:extLst>
        </c:ser>
        <c:ser>
          <c:idx val="5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N$3:$N$18</c:f>
              <c:numCache>
                <c:formatCode>General</c:formatCode>
                <c:ptCount val="16"/>
                <c:pt idx="0">
                  <c:v>-1.9560298334522861E-4</c:v>
                </c:pt>
                <c:pt idx="1">
                  <c:v>1.1553147071895458E-4</c:v>
                </c:pt>
                <c:pt idx="2">
                  <c:v>4.3438807563071866E-4</c:v>
                </c:pt>
                <c:pt idx="3">
                  <c:v>5.8647260989607743E-4</c:v>
                </c:pt>
                <c:pt idx="4">
                  <c:v>6.457327345750323E-4</c:v>
                </c:pt>
                <c:pt idx="5">
                  <c:v>5.4966934209947811E-4</c:v>
                </c:pt>
                <c:pt idx="6">
                  <c:v>3.9500278200627417E-4</c:v>
                </c:pt>
                <c:pt idx="7">
                  <c:v>4.5417540355947687E-4</c:v>
                </c:pt>
                <c:pt idx="8">
                  <c:v>3.1769787211372372E-4</c:v>
                </c:pt>
                <c:pt idx="9">
                  <c:v>3.6142209026274359E-4</c:v>
                </c:pt>
                <c:pt idx="10">
                  <c:v>3.3812438303137266E-4</c:v>
                </c:pt>
                <c:pt idx="11">
                  <c:v>2.5684901880784414E-4</c:v>
                </c:pt>
                <c:pt idx="12">
                  <c:v>1.6142275846666755E-4</c:v>
                </c:pt>
                <c:pt idx="13">
                  <c:v>-1.0616590179084173E-5</c:v>
                </c:pt>
                <c:pt idx="14">
                  <c:v>5.3300341473464137E-4</c:v>
                </c:pt>
                <c:pt idx="15">
                  <c:v>1.391846593986820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35D-430D-8896-CF3C05FC79E7}"/>
            </c:ext>
          </c:extLst>
        </c:ser>
        <c:ser>
          <c:idx val="6"/>
          <c:order val="6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P$3:$P$18</c:f>
              <c:numCache>
                <c:formatCode>General</c:formatCode>
                <c:ptCount val="16"/>
                <c:pt idx="0">
                  <c:v>1.485775730535998E-5</c:v>
                </c:pt>
                <c:pt idx="1">
                  <c:v>1.2452310050810496E-4</c:v>
                </c:pt>
                <c:pt idx="2">
                  <c:v>-6.7175055850458854E-5</c:v>
                </c:pt>
                <c:pt idx="3">
                  <c:v>5.9698323925882167E-5</c:v>
                </c:pt>
                <c:pt idx="4">
                  <c:v>4.812070332350319E-4</c:v>
                </c:pt>
                <c:pt idx="5">
                  <c:v>1.6080476764104585E-4</c:v>
                </c:pt>
                <c:pt idx="6">
                  <c:v>7.6957631862223028E-5</c:v>
                </c:pt>
                <c:pt idx="7">
                  <c:v>1.5912580141568596E-4</c:v>
                </c:pt>
                <c:pt idx="8">
                  <c:v>-3.9491938058954304E-4</c:v>
                </c:pt>
                <c:pt idx="9">
                  <c:v>-1.5588545129019589E-4</c:v>
                </c:pt>
                <c:pt idx="10">
                  <c:v>3.5143442880000014E-4</c:v>
                </c:pt>
                <c:pt idx="11">
                  <c:v>-3.260175052418289E-5</c:v>
                </c:pt>
                <c:pt idx="12">
                  <c:v>-1.0230345913071932E-4</c:v>
                </c:pt>
                <c:pt idx="13">
                  <c:v>7.3160816546404342E-5</c:v>
                </c:pt>
                <c:pt idx="14">
                  <c:v>4.4715464495424795E-4</c:v>
                </c:pt>
                <c:pt idx="15">
                  <c:v>5.420135022143786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35D-430D-8896-CF3C05FC79E7}"/>
            </c:ext>
          </c:extLst>
        </c:ser>
        <c:ser>
          <c:idx val="7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R$3:$R$18</c:f>
              <c:numCache>
                <c:formatCode>General</c:formatCode>
                <c:ptCount val="16"/>
                <c:pt idx="0">
                  <c:v>1.791202656499357E-4</c:v>
                </c:pt>
                <c:pt idx="1">
                  <c:v>3.9439026012601415E-4</c:v>
                </c:pt>
                <c:pt idx="2">
                  <c:v>1.1769785669947692E-4</c:v>
                </c:pt>
                <c:pt idx="3">
                  <c:v>2.9589455420182993E-4</c:v>
                </c:pt>
                <c:pt idx="4">
                  <c:v>6.4756414765228774E-4</c:v>
                </c:pt>
                <c:pt idx="5">
                  <c:v>3.8012519977398754E-4</c:v>
                </c:pt>
                <c:pt idx="6">
                  <c:v>4.8754417367032586E-4</c:v>
                </c:pt>
                <c:pt idx="7">
                  <c:v>5.5669078432287519E-4</c:v>
                </c:pt>
                <c:pt idx="8">
                  <c:v>-1.6681650582745129E-4</c:v>
                </c:pt>
                <c:pt idx="9">
                  <c:v>-1.7294856081176511E-4</c:v>
                </c:pt>
                <c:pt idx="10">
                  <c:v>4.0318432426405225E-4</c:v>
                </c:pt>
                <c:pt idx="11">
                  <c:v>5.8287336023137362E-4</c:v>
                </c:pt>
                <c:pt idx="12">
                  <c:v>4.2605135204836636E-4</c:v>
                </c:pt>
                <c:pt idx="13">
                  <c:v>3.975376381803921E-4</c:v>
                </c:pt>
                <c:pt idx="14">
                  <c:v>8.4842483834248611E-4</c:v>
                </c:pt>
                <c:pt idx="15">
                  <c:v>6.225642311777773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35D-430D-8896-CF3C05FC79E7}"/>
            </c:ext>
          </c:extLst>
        </c:ser>
        <c:ser>
          <c:idx val="8"/>
          <c:order val="8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T$3:$T$18</c:f>
              <c:numCache>
                <c:formatCode>General</c:formatCode>
                <c:ptCount val="16"/>
                <c:pt idx="0">
                  <c:v>-2.7315126130627448E-4</c:v>
                </c:pt>
                <c:pt idx="1">
                  <c:v>-1.8633038648823482E-4</c:v>
                </c:pt>
                <c:pt idx="2">
                  <c:v>1.9744054898601301E-4</c:v>
                </c:pt>
                <c:pt idx="3">
                  <c:v>-2.6524384993606431E-7</c:v>
                </c:pt>
                <c:pt idx="4">
                  <c:v>7.4099561017359431E-4</c:v>
                </c:pt>
                <c:pt idx="5">
                  <c:v>3.8344074789817013E-4</c:v>
                </c:pt>
                <c:pt idx="6">
                  <c:v>3.5359602945333416E-4</c:v>
                </c:pt>
                <c:pt idx="7">
                  <c:v>2.5813422096732097E-4</c:v>
                </c:pt>
                <c:pt idx="8">
                  <c:v>-1.1559299635425027E-4</c:v>
                </c:pt>
                <c:pt idx="9">
                  <c:v>-4.2582575805229228E-5</c:v>
                </c:pt>
                <c:pt idx="10">
                  <c:v>-2.8482951050326846E-4</c:v>
                </c:pt>
                <c:pt idx="11">
                  <c:v>-2.6621458773594744E-4</c:v>
                </c:pt>
                <c:pt idx="12">
                  <c:v>-3.8635364492026029E-4</c:v>
                </c:pt>
                <c:pt idx="13">
                  <c:v>1.5132571809673215E-4</c:v>
                </c:pt>
                <c:pt idx="14">
                  <c:v>2.316850339725493E-4</c:v>
                </c:pt>
                <c:pt idx="15">
                  <c:v>-1.899774894248418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35D-430D-8896-CF3C05FC79E7}"/>
            </c:ext>
          </c:extLst>
        </c:ser>
        <c:ser>
          <c:idx val="9"/>
          <c:order val="9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V$3:$V$18</c:f>
              <c:numCache>
                <c:formatCode>General</c:formatCode>
                <c:ptCount val="16"/>
                <c:pt idx="0">
                  <c:v>2.1083467978954325E-4</c:v>
                </c:pt>
                <c:pt idx="1">
                  <c:v>5.3175170986549062E-4</c:v>
                </c:pt>
                <c:pt idx="2">
                  <c:v>2.5599107800457471E-4</c:v>
                </c:pt>
                <c:pt idx="3">
                  <c:v>-1.6884958626483659E-4</c:v>
                </c:pt>
                <c:pt idx="4">
                  <c:v>2.0254034053372467E-4</c:v>
                </c:pt>
                <c:pt idx="5">
                  <c:v>4.5917880494522959E-4</c:v>
                </c:pt>
                <c:pt idx="6">
                  <c:v>5.5979577805071856E-4</c:v>
                </c:pt>
                <c:pt idx="7">
                  <c:v>4.1023926377777627E-4</c:v>
                </c:pt>
                <c:pt idx="8">
                  <c:v>7.6223425947711393E-5</c:v>
                </c:pt>
                <c:pt idx="9">
                  <c:v>5.6603584470595741E-6</c:v>
                </c:pt>
                <c:pt idx="10">
                  <c:v>4.5897440311241759E-4</c:v>
                </c:pt>
                <c:pt idx="11">
                  <c:v>2.6300841851895421E-4</c:v>
                </c:pt>
                <c:pt idx="12">
                  <c:v>2.7424710123268026E-4</c:v>
                </c:pt>
                <c:pt idx="13">
                  <c:v>3.7321450369411785E-4</c:v>
                </c:pt>
                <c:pt idx="14">
                  <c:v>5.3797331883006713E-4</c:v>
                </c:pt>
                <c:pt idx="15">
                  <c:v>4.513794052444421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35D-430D-8896-CF3C05FC79E7}"/>
            </c:ext>
          </c:extLst>
        </c:ser>
        <c:ser>
          <c:idx val="10"/>
          <c:order val="1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igure 5e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e'!$X$3:$X$18</c:f>
              <c:numCache>
                <c:formatCode>General</c:formatCode>
                <c:ptCount val="16"/>
                <c:pt idx="0">
                  <c:v>4.0744805078993512E-4</c:v>
                </c:pt>
                <c:pt idx="1">
                  <c:v>9.4778258677895473E-4</c:v>
                </c:pt>
                <c:pt idx="2">
                  <c:v>7.9794715629267956E-4</c:v>
                </c:pt>
                <c:pt idx="3">
                  <c:v>1.0155770006913716E-3</c:v>
                </c:pt>
                <c:pt idx="4">
                  <c:v>1.2272258697213073E-3</c:v>
                </c:pt>
                <c:pt idx="5">
                  <c:v>1.1273882213295432E-3</c:v>
                </c:pt>
                <c:pt idx="6">
                  <c:v>1.2166571328141177E-3</c:v>
                </c:pt>
                <c:pt idx="7">
                  <c:v>1.3675234595006526E-3</c:v>
                </c:pt>
                <c:pt idx="8">
                  <c:v>1.127334215494118E-3</c:v>
                </c:pt>
                <c:pt idx="9">
                  <c:v>1.2853525554745084E-3</c:v>
                </c:pt>
                <c:pt idx="10">
                  <c:v>1.4368286695686256E-3</c:v>
                </c:pt>
                <c:pt idx="11">
                  <c:v>6.696518507228761E-4</c:v>
                </c:pt>
                <c:pt idx="12">
                  <c:v>1.0539409687699355E-3</c:v>
                </c:pt>
                <c:pt idx="13">
                  <c:v>1.5328701862627452E-3</c:v>
                </c:pt>
                <c:pt idx="14">
                  <c:v>1.82152112233595E-3</c:v>
                </c:pt>
                <c:pt idx="15">
                  <c:v>1.840129208921568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35D-430D-8896-CF3C05FC7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430760"/>
        <c:axId val="1005424640"/>
      </c:scatterChart>
      <c:valAx>
        <c:axId val="100543076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424640"/>
        <c:crosses val="autoZero"/>
        <c:crossBetween val="midCat"/>
      </c:valAx>
      <c:valAx>
        <c:axId val="100542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430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D$3:$D$18</c:f>
              <c:numCache>
                <c:formatCode>General</c:formatCode>
                <c:ptCount val="16"/>
                <c:pt idx="0">
                  <c:v>-6.0087165940941097E-4</c:v>
                </c:pt>
                <c:pt idx="1">
                  <c:v>-1.1201329816920257E-3</c:v>
                </c:pt>
                <c:pt idx="2">
                  <c:v>-6.861482407815693E-4</c:v>
                </c:pt>
                <c:pt idx="3">
                  <c:v>-5.9621553605398742E-4</c:v>
                </c:pt>
                <c:pt idx="4">
                  <c:v>-3.7827122729712417E-4</c:v>
                </c:pt>
                <c:pt idx="5">
                  <c:v>-6.3890543991189461E-4</c:v>
                </c:pt>
                <c:pt idx="6">
                  <c:v>-4.2274537457856216E-4</c:v>
                </c:pt>
                <c:pt idx="7">
                  <c:v>-5.8408336439216141E-5</c:v>
                </c:pt>
                <c:pt idx="8">
                  <c:v>-3.6985110229803986E-4</c:v>
                </c:pt>
                <c:pt idx="9">
                  <c:v>-2.9590412485620918E-4</c:v>
                </c:pt>
                <c:pt idx="10">
                  <c:v>-6.2613271802483723E-4</c:v>
                </c:pt>
                <c:pt idx="11">
                  <c:v>-6.9558832409019698E-4</c:v>
                </c:pt>
                <c:pt idx="12">
                  <c:v>-4.2801333619607758E-4</c:v>
                </c:pt>
                <c:pt idx="13">
                  <c:v>-3.6613905563529295E-4</c:v>
                </c:pt>
                <c:pt idx="14">
                  <c:v>1.9161817303268124E-4</c:v>
                </c:pt>
                <c:pt idx="15">
                  <c:v>-2.246711115490192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B7-4FA7-896D-00CA7FF22575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F$3:$F$18</c:f>
              <c:numCache>
                <c:formatCode>General</c:formatCode>
                <c:ptCount val="16"/>
                <c:pt idx="0">
                  <c:v>-1.2410916970620918E-3</c:v>
                </c:pt>
                <c:pt idx="1">
                  <c:v>-8.9394013609673129E-4</c:v>
                </c:pt>
                <c:pt idx="2">
                  <c:v>-1.0635765668751641E-3</c:v>
                </c:pt>
                <c:pt idx="3">
                  <c:v>-7.5758975763058969E-4</c:v>
                </c:pt>
                <c:pt idx="4">
                  <c:v>-5.4051637842222194E-4</c:v>
                </c:pt>
                <c:pt idx="5">
                  <c:v>-8.6276988202039183E-4</c:v>
                </c:pt>
                <c:pt idx="6">
                  <c:v>-7.0848751533869256E-4</c:v>
                </c:pt>
                <c:pt idx="7">
                  <c:v>-6.1478875811294114E-4</c:v>
                </c:pt>
                <c:pt idx="8">
                  <c:v>-9.1343692630326857E-4</c:v>
                </c:pt>
                <c:pt idx="9">
                  <c:v>-9.1817440022091534E-4</c:v>
                </c:pt>
                <c:pt idx="10">
                  <c:v>-8.5109094920523057E-4</c:v>
                </c:pt>
                <c:pt idx="11">
                  <c:v>-9.7311679253856125E-4</c:v>
                </c:pt>
                <c:pt idx="12">
                  <c:v>-8.7540724750980337E-4</c:v>
                </c:pt>
                <c:pt idx="13">
                  <c:v>-7.8545676870980449E-4</c:v>
                </c:pt>
                <c:pt idx="14">
                  <c:v>-3.9072196502614332E-4</c:v>
                </c:pt>
                <c:pt idx="15">
                  <c:v>-2.570335957137268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B7-4FA7-896D-00CA7FF22575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H$3:$H$18</c:f>
              <c:numCache>
                <c:formatCode>General</c:formatCode>
                <c:ptCount val="16"/>
                <c:pt idx="0">
                  <c:v>-1.9698013214856204E-3</c:v>
                </c:pt>
                <c:pt idx="1">
                  <c:v>-1.3652805082850971E-3</c:v>
                </c:pt>
                <c:pt idx="2">
                  <c:v>-1.1296851783805231E-3</c:v>
                </c:pt>
                <c:pt idx="3">
                  <c:v>-1.0438849454901958E-3</c:v>
                </c:pt>
                <c:pt idx="4">
                  <c:v>-8.1794230414509832E-4</c:v>
                </c:pt>
                <c:pt idx="5">
                  <c:v>-1.3150817424486269E-3</c:v>
                </c:pt>
                <c:pt idx="6">
                  <c:v>-1.2255339147507179E-3</c:v>
                </c:pt>
                <c:pt idx="7">
                  <c:v>-1.3286864276484973E-3</c:v>
                </c:pt>
                <c:pt idx="8">
                  <c:v>-1.4550402576156869E-3</c:v>
                </c:pt>
                <c:pt idx="9">
                  <c:v>-1.250796340602483E-3</c:v>
                </c:pt>
                <c:pt idx="10">
                  <c:v>-1.2446225849098045E-3</c:v>
                </c:pt>
                <c:pt idx="11">
                  <c:v>-9.6002550458431334E-4</c:v>
                </c:pt>
                <c:pt idx="12">
                  <c:v>-1.2334522640130722E-3</c:v>
                </c:pt>
                <c:pt idx="13">
                  <c:v>-1.2143656447084969E-3</c:v>
                </c:pt>
                <c:pt idx="14">
                  <c:v>-7.2406785704967093E-4</c:v>
                </c:pt>
                <c:pt idx="15">
                  <c:v>-1.0274576008666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B7-4FA7-896D-00CA7FF22575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J$3:$J$18</c:f>
              <c:numCache>
                <c:formatCode>General</c:formatCode>
                <c:ptCount val="16"/>
                <c:pt idx="0">
                  <c:v>-1.0096760086484961E-3</c:v>
                </c:pt>
                <c:pt idx="1">
                  <c:v>-4.8471194359228642E-4</c:v>
                </c:pt>
                <c:pt idx="2">
                  <c:v>-5.2293303547333407E-4</c:v>
                </c:pt>
                <c:pt idx="3">
                  <c:v>-6.158928014573864E-4</c:v>
                </c:pt>
                <c:pt idx="4">
                  <c:v>-2.4421643864562179E-4</c:v>
                </c:pt>
                <c:pt idx="5">
                  <c:v>-4.6473593704862617E-4</c:v>
                </c:pt>
                <c:pt idx="6">
                  <c:v>-2.5273978998836561E-4</c:v>
                </c:pt>
                <c:pt idx="7">
                  <c:v>-2.8642234083921594E-4</c:v>
                </c:pt>
                <c:pt idx="8">
                  <c:v>-5.978992876065365E-4</c:v>
                </c:pt>
                <c:pt idx="9">
                  <c:v>-6.2101925411372615E-4</c:v>
                </c:pt>
                <c:pt idx="10">
                  <c:v>-6.6541341806928243E-4</c:v>
                </c:pt>
                <c:pt idx="11">
                  <c:v>-4.968058326366015E-4</c:v>
                </c:pt>
                <c:pt idx="12">
                  <c:v>-6.8113663597777797E-4</c:v>
                </c:pt>
                <c:pt idx="13">
                  <c:v>-8.9409053209411806E-4</c:v>
                </c:pt>
                <c:pt idx="14">
                  <c:v>-6.1191346009019463E-4</c:v>
                </c:pt>
                <c:pt idx="15">
                  <c:v>-8.43352391521568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B7-4FA7-896D-00CA7FF22575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L$3:$L$18</c:f>
              <c:numCache>
                <c:formatCode>General</c:formatCode>
                <c:ptCount val="16"/>
                <c:pt idx="0">
                  <c:v>-6.6943035843581612E-4</c:v>
                </c:pt>
                <c:pt idx="1">
                  <c:v>-3.1946297422849601E-4</c:v>
                </c:pt>
                <c:pt idx="2">
                  <c:v>-1.8249597217307248E-4</c:v>
                </c:pt>
                <c:pt idx="3">
                  <c:v>-3.219937286935955E-4</c:v>
                </c:pt>
                <c:pt idx="4">
                  <c:v>1.0138330907398779E-4</c:v>
                </c:pt>
                <c:pt idx="5">
                  <c:v>1.2915392999124191E-4</c:v>
                </c:pt>
                <c:pt idx="6">
                  <c:v>-3.9510395749542057E-5</c:v>
                </c:pt>
                <c:pt idx="7">
                  <c:v>7.4965568515032548E-5</c:v>
                </c:pt>
                <c:pt idx="8">
                  <c:v>-3.5140024789150244E-4</c:v>
                </c:pt>
                <c:pt idx="9">
                  <c:v>-2.2598365843529405E-4</c:v>
                </c:pt>
                <c:pt idx="10">
                  <c:v>-2.8240266600001313E-5</c:v>
                </c:pt>
                <c:pt idx="11">
                  <c:v>-2.670417657215686E-4</c:v>
                </c:pt>
                <c:pt idx="12">
                  <c:v>-3.350754459934633E-4</c:v>
                </c:pt>
                <c:pt idx="13">
                  <c:v>-3.4258840968104561E-4</c:v>
                </c:pt>
                <c:pt idx="14">
                  <c:v>-9.8311129018299748E-5</c:v>
                </c:pt>
                <c:pt idx="15">
                  <c:v>8.655289649542492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EB7-4FA7-896D-00CA7FF22575}"/>
            </c:ext>
          </c:extLst>
        </c:ser>
        <c:ser>
          <c:idx val="5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N$3:$N$18</c:f>
              <c:numCache>
                <c:formatCode>General</c:formatCode>
                <c:ptCount val="16"/>
                <c:pt idx="0">
                  <c:v>-3.0455668003307162E-4</c:v>
                </c:pt>
                <c:pt idx="1">
                  <c:v>-1.4344565145189489E-4</c:v>
                </c:pt>
                <c:pt idx="2">
                  <c:v>2.8564301612548932E-4</c:v>
                </c:pt>
                <c:pt idx="3">
                  <c:v>2.6687086117908355E-4</c:v>
                </c:pt>
                <c:pt idx="4">
                  <c:v>5.3401790409882306E-4</c:v>
                </c:pt>
                <c:pt idx="5">
                  <c:v>5.6501041745098297E-5</c:v>
                </c:pt>
                <c:pt idx="6">
                  <c:v>-1.0116318402326758E-4</c:v>
                </c:pt>
                <c:pt idx="7">
                  <c:v>2.8010570894901939E-4</c:v>
                </c:pt>
                <c:pt idx="8">
                  <c:v>2.4553513809542384E-4</c:v>
                </c:pt>
                <c:pt idx="9">
                  <c:v>2.6808086533986961E-4</c:v>
                </c:pt>
                <c:pt idx="10">
                  <c:v>2.5447002757647032E-4</c:v>
                </c:pt>
                <c:pt idx="11">
                  <c:v>2.2986660964052254E-4</c:v>
                </c:pt>
                <c:pt idx="12">
                  <c:v>-8.9376239537255001E-5</c:v>
                </c:pt>
                <c:pt idx="13">
                  <c:v>5.6569403562092835E-5</c:v>
                </c:pt>
                <c:pt idx="14">
                  <c:v>6.8799332622222417E-4</c:v>
                </c:pt>
                <c:pt idx="15">
                  <c:v>3.784988721477113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EB7-4FA7-896D-00CA7FF22575}"/>
            </c:ext>
          </c:extLst>
        </c:ser>
        <c:ser>
          <c:idx val="6"/>
          <c:order val="6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P$3:$P$18</c:f>
              <c:numCache>
                <c:formatCode>General</c:formatCode>
                <c:ptCount val="16"/>
                <c:pt idx="0">
                  <c:v>-4.2425343626147083E-6</c:v>
                </c:pt>
                <c:pt idx="1">
                  <c:v>1.3434190828287649E-4</c:v>
                </c:pt>
                <c:pt idx="2">
                  <c:v>7.7460501388026091E-4</c:v>
                </c:pt>
                <c:pt idx="3">
                  <c:v>4.380426983671892E-4</c:v>
                </c:pt>
                <c:pt idx="4">
                  <c:v>8.0040202914091491E-4</c:v>
                </c:pt>
                <c:pt idx="5">
                  <c:v>3.9362665863019661E-4</c:v>
                </c:pt>
                <c:pt idx="6">
                  <c:v>7.669389197226149E-4</c:v>
                </c:pt>
                <c:pt idx="7">
                  <c:v>6.683324676549007E-4</c:v>
                </c:pt>
                <c:pt idx="8">
                  <c:v>8.4338657243006494E-4</c:v>
                </c:pt>
                <c:pt idx="9">
                  <c:v>5.6724584886666714E-4</c:v>
                </c:pt>
                <c:pt idx="10">
                  <c:v>9.90644762415685E-4</c:v>
                </c:pt>
                <c:pt idx="11">
                  <c:v>7.3433580196209138E-4</c:v>
                </c:pt>
                <c:pt idx="12">
                  <c:v>1.0225150414980393E-3</c:v>
                </c:pt>
                <c:pt idx="13">
                  <c:v>7.0481033320261496E-4</c:v>
                </c:pt>
                <c:pt idx="14">
                  <c:v>1.481926960239216E-3</c:v>
                </c:pt>
                <c:pt idx="15">
                  <c:v>9.642571010562081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EB7-4FA7-896D-00CA7FF22575}"/>
            </c:ext>
          </c:extLst>
        </c:ser>
        <c:ser>
          <c:idx val="7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R$3:$R$18</c:f>
              <c:numCache>
                <c:formatCode>General</c:formatCode>
                <c:ptCount val="16"/>
                <c:pt idx="0">
                  <c:v>-7.956918999500644E-4</c:v>
                </c:pt>
                <c:pt idx="1">
                  <c:v>-4.5597947190993433E-4</c:v>
                </c:pt>
                <c:pt idx="2">
                  <c:v>-6.8703079183895458E-4</c:v>
                </c:pt>
                <c:pt idx="3">
                  <c:v>-2.7887793071581721E-4</c:v>
                </c:pt>
                <c:pt idx="4">
                  <c:v>-1.1297747323607901E-4</c:v>
                </c:pt>
                <c:pt idx="5">
                  <c:v>-4.1077522042300574E-4</c:v>
                </c:pt>
                <c:pt idx="6">
                  <c:v>4.2317331955294898E-5</c:v>
                </c:pt>
                <c:pt idx="7">
                  <c:v>8.4139724355554273E-5</c:v>
                </c:pt>
                <c:pt idx="8">
                  <c:v>-9.563818197385731E-5</c:v>
                </c:pt>
                <c:pt idx="9">
                  <c:v>-4.4749645403921456E-5</c:v>
                </c:pt>
                <c:pt idx="10">
                  <c:v>1.4468094948496581E-4</c:v>
                </c:pt>
                <c:pt idx="11">
                  <c:v>3.6757465379215655E-4</c:v>
                </c:pt>
                <c:pt idx="12">
                  <c:v>4.0390212334248492E-4</c:v>
                </c:pt>
                <c:pt idx="13">
                  <c:v>5.641217138300722E-5</c:v>
                </c:pt>
                <c:pt idx="14">
                  <c:v>6.990884491202623E-4</c:v>
                </c:pt>
                <c:pt idx="15">
                  <c:v>1.069383903228755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EB7-4FA7-896D-00CA7FF22575}"/>
            </c:ext>
          </c:extLst>
        </c:ser>
        <c:ser>
          <c:idx val="8"/>
          <c:order val="8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T$3:$T$18</c:f>
              <c:numCache>
                <c:formatCode>General</c:formatCode>
                <c:ptCount val="16"/>
                <c:pt idx="0">
                  <c:v>6.7246288863764825E-4</c:v>
                </c:pt>
                <c:pt idx="1">
                  <c:v>1.0971483715824844E-3</c:v>
                </c:pt>
                <c:pt idx="2">
                  <c:v>1.2039910553615684E-3</c:v>
                </c:pt>
                <c:pt idx="3">
                  <c:v>1.4413890863802618E-3</c:v>
                </c:pt>
                <c:pt idx="4">
                  <c:v>1.5155896861631371E-3</c:v>
                </c:pt>
                <c:pt idx="5">
                  <c:v>1.5075072685399992E-3</c:v>
                </c:pt>
                <c:pt idx="6">
                  <c:v>1.4493675940415686E-3</c:v>
                </c:pt>
                <c:pt idx="7">
                  <c:v>1.4970827750666648E-3</c:v>
                </c:pt>
                <c:pt idx="8">
                  <c:v>1.7345443825751636E-3</c:v>
                </c:pt>
                <c:pt idx="9">
                  <c:v>1.9810365861084971E-3</c:v>
                </c:pt>
                <c:pt idx="10">
                  <c:v>1.884981397050978E-3</c:v>
                </c:pt>
                <c:pt idx="11">
                  <c:v>2.0242754353568641E-3</c:v>
                </c:pt>
                <c:pt idx="12">
                  <c:v>2.622407153141177E-3</c:v>
                </c:pt>
                <c:pt idx="13">
                  <c:v>2.0133648893647053E-3</c:v>
                </c:pt>
                <c:pt idx="14">
                  <c:v>2.9693433743830083E-3</c:v>
                </c:pt>
                <c:pt idx="15">
                  <c:v>2.75876163331633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EB7-4FA7-896D-00CA7FF22575}"/>
            </c:ext>
          </c:extLst>
        </c:ser>
        <c:ser>
          <c:idx val="9"/>
          <c:order val="9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V$3:$V$18</c:f>
              <c:numCache>
                <c:formatCode>General</c:formatCode>
                <c:ptCount val="16"/>
                <c:pt idx="0">
                  <c:v>-6.8870497273712354E-4</c:v>
                </c:pt>
                <c:pt idx="1">
                  <c:v>-6.4034377254143775E-4</c:v>
                </c:pt>
                <c:pt idx="2">
                  <c:v>-3.8207761326732037E-4</c:v>
                </c:pt>
                <c:pt idx="3">
                  <c:v>-3.9722385744039336E-4</c:v>
                </c:pt>
                <c:pt idx="4">
                  <c:v>3.3637842222535887E-4</c:v>
                </c:pt>
                <c:pt idx="5">
                  <c:v>-2.0173093662052312E-4</c:v>
                </c:pt>
                <c:pt idx="6">
                  <c:v>-8.7362984026798096E-5</c:v>
                </c:pt>
                <c:pt idx="7">
                  <c:v>-4.4982075581699588E-5</c:v>
                </c:pt>
                <c:pt idx="8">
                  <c:v>-3.0832546700392243E-4</c:v>
                </c:pt>
                <c:pt idx="9">
                  <c:v>-1.5919416323267876E-4</c:v>
                </c:pt>
                <c:pt idx="10">
                  <c:v>-4.3705076840261457E-4</c:v>
                </c:pt>
                <c:pt idx="11">
                  <c:v>-6.5059941232679594E-5</c:v>
                </c:pt>
                <c:pt idx="12">
                  <c:v>-4.9124801691504197E-5</c:v>
                </c:pt>
                <c:pt idx="13">
                  <c:v>-1.798189234196064E-4</c:v>
                </c:pt>
                <c:pt idx="14">
                  <c:v>6.2319315989411983E-4</c:v>
                </c:pt>
                <c:pt idx="15">
                  <c:v>3.243289683620906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EB7-4FA7-896D-00CA7FF22575}"/>
            </c:ext>
          </c:extLst>
        </c:ser>
        <c:ser>
          <c:idx val="10"/>
          <c:order val="1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igure 5f'!$C$3:$C$18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</c:numCache>
            </c:numRef>
          </c:xVal>
          <c:yVal>
            <c:numRef>
              <c:f>'Figure 5f'!$X$3:$X$18</c:f>
              <c:numCache>
                <c:formatCode>General</c:formatCode>
                <c:ptCount val="16"/>
                <c:pt idx="0">
                  <c:v>1.3595114545491074E-5</c:v>
                </c:pt>
                <c:pt idx="1">
                  <c:v>-1.0328308396823516E-4</c:v>
                </c:pt>
                <c:pt idx="2">
                  <c:v>-2.3509218693150424E-4</c:v>
                </c:pt>
                <c:pt idx="3">
                  <c:v>-4.0002464108261464E-4</c:v>
                </c:pt>
                <c:pt idx="4">
                  <c:v>-3.5062775935951543E-6</c:v>
                </c:pt>
                <c:pt idx="5">
                  <c:v>-1.4476503451986943E-4</c:v>
                </c:pt>
                <c:pt idx="6">
                  <c:v>-3.0949718854718974E-4</c:v>
                </c:pt>
                <c:pt idx="7">
                  <c:v>-2.4644435026143722E-4</c:v>
                </c:pt>
                <c:pt idx="8">
                  <c:v>-6.800155021790856E-4</c:v>
                </c:pt>
                <c:pt idx="9">
                  <c:v>-3.0663009394248358E-4</c:v>
                </c:pt>
                <c:pt idx="10">
                  <c:v>-5.4523334379477303E-4</c:v>
                </c:pt>
                <c:pt idx="11">
                  <c:v>-3.8446685877124159E-4</c:v>
                </c:pt>
                <c:pt idx="12">
                  <c:v>-1.6056823575424754E-4</c:v>
                </c:pt>
                <c:pt idx="13">
                  <c:v>-2.156473517058808E-4</c:v>
                </c:pt>
                <c:pt idx="14">
                  <c:v>2.2084968597908469E-4</c:v>
                </c:pt>
                <c:pt idx="15">
                  <c:v>6.094455984967210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EB7-4FA7-896D-00CA7FF22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430760"/>
        <c:axId val="1005424640"/>
      </c:scatterChart>
      <c:valAx>
        <c:axId val="100543076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424640"/>
        <c:crosses val="autoZero"/>
        <c:crossBetween val="midCat"/>
      </c:valAx>
      <c:valAx>
        <c:axId val="100542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430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6a'!$D$1</c:f>
              <c:strCache>
                <c:ptCount val="1"/>
                <c:pt idx="0">
                  <c:v>120 V Deflection (arb. unit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6a'!$C$2:$C$43</c:f>
              <c:numCache>
                <c:formatCode>General</c:formatCode>
                <c:ptCount val="42"/>
                <c:pt idx="0">
                  <c:v>1.5671000000000001E-2</c:v>
                </c:pt>
                <c:pt idx="1">
                  <c:v>6.4560000000000006E-2</c:v>
                </c:pt>
                <c:pt idx="2">
                  <c:v>0.11321000000000001</c:v>
                </c:pt>
                <c:pt idx="3">
                  <c:v>0.16209999999999999</c:v>
                </c:pt>
                <c:pt idx="4">
                  <c:v>0.21098</c:v>
                </c:pt>
                <c:pt idx="5">
                  <c:v>0.25986999999999999</c:v>
                </c:pt>
                <c:pt idx="6">
                  <c:v>0.30853000000000003</c:v>
                </c:pt>
                <c:pt idx="7">
                  <c:v>0.35741000000000001</c:v>
                </c:pt>
                <c:pt idx="8">
                  <c:v>0.40629999999999999</c:v>
                </c:pt>
                <c:pt idx="9">
                  <c:v>0.45517999999999997</c:v>
                </c:pt>
                <c:pt idx="10">
                  <c:v>0.50385000000000002</c:v>
                </c:pt>
                <c:pt idx="11">
                  <c:v>0.55273000000000005</c:v>
                </c:pt>
                <c:pt idx="12">
                  <c:v>0.60162000000000004</c:v>
                </c:pt>
                <c:pt idx="13">
                  <c:v>0.65049999999999997</c:v>
                </c:pt>
                <c:pt idx="14">
                  <c:v>0.69916</c:v>
                </c:pt>
                <c:pt idx="15">
                  <c:v>0.74804999999999999</c:v>
                </c:pt>
                <c:pt idx="16">
                  <c:v>0.79693000000000003</c:v>
                </c:pt>
                <c:pt idx="17">
                  <c:v>0.84582000000000002</c:v>
                </c:pt>
                <c:pt idx="18">
                  <c:v>0.89446999999999999</c:v>
                </c:pt>
                <c:pt idx="19">
                  <c:v>0.94335999999999998</c:v>
                </c:pt>
                <c:pt idx="20">
                  <c:v>0.99224000000000001</c:v>
                </c:pt>
                <c:pt idx="21">
                  <c:v>1.0410999999999999</c:v>
                </c:pt>
                <c:pt idx="22">
                  <c:v>1.0898000000000001</c:v>
                </c:pt>
                <c:pt idx="23">
                  <c:v>1.1387</c:v>
                </c:pt>
                <c:pt idx="24">
                  <c:v>1.1876</c:v>
                </c:pt>
                <c:pt idx="25">
                  <c:v>1.2363999999999999</c:v>
                </c:pt>
                <c:pt idx="26">
                  <c:v>1.2850999999999999</c:v>
                </c:pt>
                <c:pt idx="27">
                  <c:v>1.3340000000000001</c:v>
                </c:pt>
                <c:pt idx="28">
                  <c:v>1.3829</c:v>
                </c:pt>
                <c:pt idx="29">
                  <c:v>1.4318</c:v>
                </c:pt>
                <c:pt idx="30">
                  <c:v>1.4803999999999999</c:v>
                </c:pt>
                <c:pt idx="31">
                  <c:v>1.5293000000000001</c:v>
                </c:pt>
                <c:pt idx="32">
                  <c:v>1.5782</c:v>
                </c:pt>
                <c:pt idx="33">
                  <c:v>1.6271</c:v>
                </c:pt>
                <c:pt idx="34">
                  <c:v>1.6757</c:v>
                </c:pt>
                <c:pt idx="35">
                  <c:v>1.7245999999999999</c:v>
                </c:pt>
                <c:pt idx="36">
                  <c:v>1.7735000000000001</c:v>
                </c:pt>
                <c:pt idx="37">
                  <c:v>1.8224</c:v>
                </c:pt>
                <c:pt idx="38">
                  <c:v>1.871</c:v>
                </c:pt>
                <c:pt idx="39">
                  <c:v>1.9198999999999999</c:v>
                </c:pt>
                <c:pt idx="40">
                  <c:v>1.9688000000000001</c:v>
                </c:pt>
              </c:numCache>
            </c:numRef>
          </c:xVal>
          <c:yVal>
            <c:numRef>
              <c:f>'Figure 6a'!$D$2:$D$43</c:f>
              <c:numCache>
                <c:formatCode>General</c:formatCode>
                <c:ptCount val="42"/>
                <c:pt idx="0">
                  <c:v>9.2627000000000004E-3</c:v>
                </c:pt>
                <c:pt idx="1">
                  <c:v>7.6407999999999997E-3</c:v>
                </c:pt>
                <c:pt idx="2">
                  <c:v>7.8139000000000004E-3</c:v>
                </c:pt>
                <c:pt idx="3">
                  <c:v>8.8263999999999999E-3</c:v>
                </c:pt>
                <c:pt idx="4">
                  <c:v>1.0645999999999999E-2</c:v>
                </c:pt>
                <c:pt idx="5">
                  <c:v>1.2544E-2</c:v>
                </c:pt>
                <c:pt idx="6">
                  <c:v>1.1112E-2</c:v>
                </c:pt>
                <c:pt idx="7">
                  <c:v>1.2272999999999999E-2</c:v>
                </c:pt>
                <c:pt idx="8">
                  <c:v>7.2861000000000002E-3</c:v>
                </c:pt>
                <c:pt idx="9">
                  <c:v>8.2556999999999995E-3</c:v>
                </c:pt>
                <c:pt idx="10">
                  <c:v>9.0434999999999995E-3</c:v>
                </c:pt>
                <c:pt idx="11">
                  <c:v>9.6240000000000006E-3</c:v>
                </c:pt>
                <c:pt idx="12">
                  <c:v>1.1023E-2</c:v>
                </c:pt>
                <c:pt idx="13">
                  <c:v>1.2678999999999999E-2</c:v>
                </c:pt>
                <c:pt idx="14">
                  <c:v>1.3076000000000001E-2</c:v>
                </c:pt>
                <c:pt idx="15">
                  <c:v>7.2348999999999998E-3</c:v>
                </c:pt>
                <c:pt idx="16">
                  <c:v>7.1939999999999999E-3</c:v>
                </c:pt>
                <c:pt idx="17">
                  <c:v>9.1150999999999992E-3</c:v>
                </c:pt>
                <c:pt idx="18">
                  <c:v>1.0240000000000001E-2</c:v>
                </c:pt>
                <c:pt idx="19">
                  <c:v>1.244E-2</c:v>
                </c:pt>
                <c:pt idx="20">
                  <c:v>1.2435999999999999E-2</c:v>
                </c:pt>
                <c:pt idx="21">
                  <c:v>1.1722E-2</c:v>
                </c:pt>
                <c:pt idx="22">
                  <c:v>9.6439999999999998E-3</c:v>
                </c:pt>
                <c:pt idx="23">
                  <c:v>6.3160000000000004E-3</c:v>
                </c:pt>
                <c:pt idx="24">
                  <c:v>8.0160000000000006E-3</c:v>
                </c:pt>
                <c:pt idx="25">
                  <c:v>9.2908000000000001E-3</c:v>
                </c:pt>
                <c:pt idx="26">
                  <c:v>9.7579999999999993E-3</c:v>
                </c:pt>
                <c:pt idx="27">
                  <c:v>1.2317E-2</c:v>
                </c:pt>
                <c:pt idx="28">
                  <c:v>8.7802000000000002E-3</c:v>
                </c:pt>
                <c:pt idx="29">
                  <c:v>1.0175999999999999E-2</c:v>
                </c:pt>
                <c:pt idx="30">
                  <c:v>1.1174999999999999E-2</c:v>
                </c:pt>
                <c:pt idx="31">
                  <c:v>1.1901999999999999E-2</c:v>
                </c:pt>
                <c:pt idx="32">
                  <c:v>8.3012999999999993E-3</c:v>
                </c:pt>
                <c:pt idx="33">
                  <c:v>1.0559000000000001E-2</c:v>
                </c:pt>
                <c:pt idx="34">
                  <c:v>8.9902000000000003E-3</c:v>
                </c:pt>
                <c:pt idx="35">
                  <c:v>1.1705999999999999E-2</c:v>
                </c:pt>
                <c:pt idx="36">
                  <c:v>1.3407000000000001E-2</c:v>
                </c:pt>
                <c:pt idx="37">
                  <c:v>1.3233E-2</c:v>
                </c:pt>
                <c:pt idx="38">
                  <c:v>1.0042000000000001E-2</c:v>
                </c:pt>
                <c:pt idx="39">
                  <c:v>6.9953000000000003E-3</c:v>
                </c:pt>
                <c:pt idx="40">
                  <c:v>7.9027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D1C-46D6-9785-E11D3CD6A28D}"/>
            </c:ext>
          </c:extLst>
        </c:ser>
        <c:ser>
          <c:idx val="1"/>
          <c:order val="1"/>
          <c:tx>
            <c:strRef>
              <c:f>'Figure 6a'!$F$1</c:f>
              <c:strCache>
                <c:ptCount val="1"/>
                <c:pt idx="0">
                  <c:v>130 V Deflection (arb. unit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6a'!$E$2:$E$43</c:f>
              <c:numCache>
                <c:formatCode>General</c:formatCode>
                <c:ptCount val="42"/>
                <c:pt idx="0">
                  <c:v>-1.8730000000000001E-3</c:v>
                </c:pt>
                <c:pt idx="1">
                  <c:v>4.6787000000000002E-2</c:v>
                </c:pt>
                <c:pt idx="2">
                  <c:v>9.5672999999999994E-2</c:v>
                </c:pt>
                <c:pt idx="3">
                  <c:v>0.14455999999999999</c:v>
                </c:pt>
                <c:pt idx="4">
                  <c:v>0.19344</c:v>
                </c:pt>
                <c:pt idx="5">
                  <c:v>0.24210000000000001</c:v>
                </c:pt>
                <c:pt idx="6">
                  <c:v>0.29099000000000003</c:v>
                </c:pt>
                <c:pt idx="7">
                  <c:v>0.33987000000000001</c:v>
                </c:pt>
                <c:pt idx="8">
                  <c:v>0.38875999999999999</c:v>
                </c:pt>
                <c:pt idx="9">
                  <c:v>0.43741000000000002</c:v>
                </c:pt>
                <c:pt idx="10">
                  <c:v>0.48630000000000001</c:v>
                </c:pt>
                <c:pt idx="11">
                  <c:v>0.53517999999999999</c:v>
                </c:pt>
                <c:pt idx="12">
                  <c:v>0.58406999999999998</c:v>
                </c:pt>
                <c:pt idx="13">
                  <c:v>0.63273000000000001</c:v>
                </c:pt>
                <c:pt idx="14">
                  <c:v>0.68161000000000005</c:v>
                </c:pt>
                <c:pt idx="15">
                  <c:v>0.73050000000000004</c:v>
                </c:pt>
                <c:pt idx="16">
                  <c:v>0.77937999999999996</c:v>
                </c:pt>
                <c:pt idx="17">
                  <c:v>0.82804</c:v>
                </c:pt>
                <c:pt idx="18">
                  <c:v>0.87692999999999999</c:v>
                </c:pt>
                <c:pt idx="19">
                  <c:v>0.92581000000000002</c:v>
                </c:pt>
                <c:pt idx="20">
                  <c:v>0.97470000000000001</c:v>
                </c:pt>
                <c:pt idx="21">
                  <c:v>1.0234000000000001</c:v>
                </c:pt>
                <c:pt idx="22">
                  <c:v>1.0722</c:v>
                </c:pt>
                <c:pt idx="23">
                  <c:v>1.1211</c:v>
                </c:pt>
                <c:pt idx="24">
                  <c:v>1.17</c:v>
                </c:pt>
                <c:pt idx="25">
                  <c:v>1.2186999999999999</c:v>
                </c:pt>
                <c:pt idx="26">
                  <c:v>1.2676000000000001</c:v>
                </c:pt>
                <c:pt idx="27">
                  <c:v>1.3164</c:v>
                </c:pt>
                <c:pt idx="28">
                  <c:v>1.3653</c:v>
                </c:pt>
                <c:pt idx="29">
                  <c:v>1.4139999999999999</c:v>
                </c:pt>
                <c:pt idx="30">
                  <c:v>1.4629000000000001</c:v>
                </c:pt>
                <c:pt idx="31">
                  <c:v>1.5118</c:v>
                </c:pt>
                <c:pt idx="32">
                  <c:v>1.5606</c:v>
                </c:pt>
                <c:pt idx="33">
                  <c:v>1.6093</c:v>
                </c:pt>
                <c:pt idx="34">
                  <c:v>1.6581999999999999</c:v>
                </c:pt>
                <c:pt idx="35">
                  <c:v>1.7071000000000001</c:v>
                </c:pt>
                <c:pt idx="36">
                  <c:v>1.756</c:v>
                </c:pt>
                <c:pt idx="37">
                  <c:v>1.8046</c:v>
                </c:pt>
                <c:pt idx="38">
                  <c:v>1.8534999999999999</c:v>
                </c:pt>
                <c:pt idx="39">
                  <c:v>1.9024000000000001</c:v>
                </c:pt>
                <c:pt idx="40">
                  <c:v>1.9513</c:v>
                </c:pt>
                <c:pt idx="41">
                  <c:v>1.9999</c:v>
                </c:pt>
              </c:numCache>
            </c:numRef>
          </c:xVal>
          <c:yVal>
            <c:numRef>
              <c:f>'Figure 6a'!$F$2:$F$43</c:f>
              <c:numCache>
                <c:formatCode>General</c:formatCode>
                <c:ptCount val="42"/>
                <c:pt idx="0">
                  <c:v>2.2293E-2</c:v>
                </c:pt>
                <c:pt idx="1">
                  <c:v>2.1506000000000001E-2</c:v>
                </c:pt>
                <c:pt idx="2">
                  <c:v>2.0934999999999999E-2</c:v>
                </c:pt>
                <c:pt idx="3">
                  <c:v>1.7604999999999999E-2</c:v>
                </c:pt>
                <c:pt idx="4">
                  <c:v>1.8074E-2</c:v>
                </c:pt>
                <c:pt idx="5">
                  <c:v>1.9741999999999999E-2</c:v>
                </c:pt>
                <c:pt idx="6">
                  <c:v>2.2102E-2</c:v>
                </c:pt>
                <c:pt idx="7">
                  <c:v>2.0244999999999999E-2</c:v>
                </c:pt>
                <c:pt idx="8">
                  <c:v>2.1883E-2</c:v>
                </c:pt>
                <c:pt idx="9">
                  <c:v>2.2328000000000001E-2</c:v>
                </c:pt>
                <c:pt idx="10">
                  <c:v>2.2418E-2</c:v>
                </c:pt>
                <c:pt idx="11">
                  <c:v>2.18E-2</c:v>
                </c:pt>
                <c:pt idx="12">
                  <c:v>1.9137999999999999E-2</c:v>
                </c:pt>
                <c:pt idx="13">
                  <c:v>2.0910000000000002E-2</c:v>
                </c:pt>
                <c:pt idx="14">
                  <c:v>2.2814000000000001E-2</c:v>
                </c:pt>
                <c:pt idx="15">
                  <c:v>2.3611E-2</c:v>
                </c:pt>
                <c:pt idx="16">
                  <c:v>1.8095E-2</c:v>
                </c:pt>
                <c:pt idx="17">
                  <c:v>2.0358999999999999E-2</c:v>
                </c:pt>
                <c:pt idx="18">
                  <c:v>2.0906999999999999E-2</c:v>
                </c:pt>
                <c:pt idx="19">
                  <c:v>2.283E-2</c:v>
                </c:pt>
                <c:pt idx="20">
                  <c:v>2.2013999999999999E-2</c:v>
                </c:pt>
                <c:pt idx="21">
                  <c:v>1.8450000000000001E-2</c:v>
                </c:pt>
                <c:pt idx="22">
                  <c:v>1.8206E-2</c:v>
                </c:pt>
                <c:pt idx="23">
                  <c:v>2.1700000000000001E-2</c:v>
                </c:pt>
                <c:pt idx="24">
                  <c:v>2.2131999999999999E-2</c:v>
                </c:pt>
                <c:pt idx="25">
                  <c:v>2.0001000000000001E-2</c:v>
                </c:pt>
                <c:pt idx="26">
                  <c:v>1.7340999999999999E-2</c:v>
                </c:pt>
                <c:pt idx="27">
                  <c:v>1.8334E-2</c:v>
                </c:pt>
                <c:pt idx="28">
                  <c:v>1.7805000000000001E-2</c:v>
                </c:pt>
                <c:pt idx="29">
                  <c:v>1.5753E-2</c:v>
                </c:pt>
                <c:pt idx="30">
                  <c:v>1.7884000000000001E-2</c:v>
                </c:pt>
                <c:pt idx="31">
                  <c:v>1.7731E-2</c:v>
                </c:pt>
                <c:pt idx="32">
                  <c:v>2.0215E-2</c:v>
                </c:pt>
                <c:pt idx="33">
                  <c:v>2.0722999999999998E-2</c:v>
                </c:pt>
                <c:pt idx="34">
                  <c:v>1.7363E-2</c:v>
                </c:pt>
                <c:pt idx="35">
                  <c:v>1.8513999999999999E-2</c:v>
                </c:pt>
                <c:pt idx="36">
                  <c:v>1.78E-2</c:v>
                </c:pt>
                <c:pt idx="37">
                  <c:v>1.6851999999999999E-2</c:v>
                </c:pt>
                <c:pt idx="38">
                  <c:v>1.7520999999999998E-2</c:v>
                </c:pt>
                <c:pt idx="39">
                  <c:v>2.2123E-2</c:v>
                </c:pt>
                <c:pt idx="40">
                  <c:v>2.0688999999999999E-2</c:v>
                </c:pt>
                <c:pt idx="41">
                  <c:v>2.1253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D1C-46D6-9785-E11D3CD6A28D}"/>
            </c:ext>
          </c:extLst>
        </c:ser>
        <c:ser>
          <c:idx val="2"/>
          <c:order val="2"/>
          <c:tx>
            <c:strRef>
              <c:f>'Figure 6a'!$H$1</c:f>
              <c:strCache>
                <c:ptCount val="1"/>
                <c:pt idx="0">
                  <c:v>140 V Deflection (arb. unit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6a'!$G$2:$G$42</c:f>
              <c:numCache>
                <c:formatCode>General</c:formatCode>
                <c:ptCount val="41"/>
                <c:pt idx="0">
                  <c:v>2.9277999999999998E-2</c:v>
                </c:pt>
                <c:pt idx="1">
                  <c:v>7.8163999999999997E-2</c:v>
                </c:pt>
                <c:pt idx="2">
                  <c:v>0.12705</c:v>
                </c:pt>
                <c:pt idx="3">
                  <c:v>0.17571000000000001</c:v>
                </c:pt>
                <c:pt idx="4">
                  <c:v>0.22459000000000001</c:v>
                </c:pt>
                <c:pt idx="5">
                  <c:v>0.27348</c:v>
                </c:pt>
                <c:pt idx="6">
                  <c:v>0.32235999999999998</c:v>
                </c:pt>
                <c:pt idx="7">
                  <c:v>0.37102000000000002</c:v>
                </c:pt>
                <c:pt idx="8">
                  <c:v>0.41991000000000001</c:v>
                </c:pt>
                <c:pt idx="9">
                  <c:v>0.46878999999999998</c:v>
                </c:pt>
                <c:pt idx="10">
                  <c:v>0.51768000000000003</c:v>
                </c:pt>
                <c:pt idx="11">
                  <c:v>0.56633</c:v>
                </c:pt>
                <c:pt idx="12">
                  <c:v>0.61521999999999999</c:v>
                </c:pt>
                <c:pt idx="13">
                  <c:v>0.66410999999999998</c:v>
                </c:pt>
                <c:pt idx="14">
                  <c:v>0.71299000000000001</c:v>
                </c:pt>
                <c:pt idx="15">
                  <c:v>0.76165000000000005</c:v>
                </c:pt>
                <c:pt idx="16">
                  <c:v>0.81052999999999997</c:v>
                </c:pt>
                <c:pt idx="17">
                  <c:v>0.85941999999999996</c:v>
                </c:pt>
                <c:pt idx="18">
                  <c:v>0.90830999999999995</c:v>
                </c:pt>
                <c:pt idx="19">
                  <c:v>0.95696000000000003</c:v>
                </c:pt>
                <c:pt idx="20">
                  <c:v>1.0058</c:v>
                </c:pt>
                <c:pt idx="21">
                  <c:v>1.0547</c:v>
                </c:pt>
                <c:pt idx="22">
                  <c:v>1.1035999999999999</c:v>
                </c:pt>
                <c:pt idx="23">
                  <c:v>1.1523000000000001</c:v>
                </c:pt>
                <c:pt idx="24">
                  <c:v>1.2012</c:v>
                </c:pt>
                <c:pt idx="25">
                  <c:v>1.25</c:v>
                </c:pt>
                <c:pt idx="26">
                  <c:v>1.2988999999999999</c:v>
                </c:pt>
                <c:pt idx="27">
                  <c:v>1.3475999999999999</c:v>
                </c:pt>
                <c:pt idx="28">
                  <c:v>1.3965000000000001</c:v>
                </c:pt>
                <c:pt idx="29">
                  <c:v>1.4454</c:v>
                </c:pt>
                <c:pt idx="30">
                  <c:v>1.4942</c:v>
                </c:pt>
                <c:pt idx="31">
                  <c:v>1.5428999999999999</c:v>
                </c:pt>
                <c:pt idx="32">
                  <c:v>1.5918000000000001</c:v>
                </c:pt>
                <c:pt idx="33">
                  <c:v>1.6407</c:v>
                </c:pt>
                <c:pt idx="34">
                  <c:v>1.6896</c:v>
                </c:pt>
                <c:pt idx="35">
                  <c:v>1.7382</c:v>
                </c:pt>
                <c:pt idx="36">
                  <c:v>1.7870999999999999</c:v>
                </c:pt>
                <c:pt idx="37">
                  <c:v>1.8360000000000001</c:v>
                </c:pt>
                <c:pt idx="38">
                  <c:v>1.8849</c:v>
                </c:pt>
                <c:pt idx="39">
                  <c:v>1.9335</c:v>
                </c:pt>
                <c:pt idx="40">
                  <c:v>1.9823999999999999</c:v>
                </c:pt>
              </c:numCache>
            </c:numRef>
          </c:xVal>
          <c:yVal>
            <c:numRef>
              <c:f>'Figure 6a'!$H$2:$H$42</c:f>
              <c:numCache>
                <c:formatCode>General</c:formatCode>
                <c:ptCount val="41"/>
                <c:pt idx="0">
                  <c:v>2.6766999999999999E-2</c:v>
                </c:pt>
                <c:pt idx="1">
                  <c:v>2.9822000000000001E-2</c:v>
                </c:pt>
                <c:pt idx="2">
                  <c:v>3.1227000000000001E-2</c:v>
                </c:pt>
                <c:pt idx="3">
                  <c:v>3.1782999999999999E-2</c:v>
                </c:pt>
                <c:pt idx="4">
                  <c:v>2.8332E-2</c:v>
                </c:pt>
                <c:pt idx="5">
                  <c:v>2.9714000000000001E-2</c:v>
                </c:pt>
                <c:pt idx="6">
                  <c:v>2.9998E-2</c:v>
                </c:pt>
                <c:pt idx="7">
                  <c:v>3.0834E-2</c:v>
                </c:pt>
                <c:pt idx="8">
                  <c:v>2.8244999999999999E-2</c:v>
                </c:pt>
                <c:pt idx="9">
                  <c:v>2.9211000000000001E-2</c:v>
                </c:pt>
                <c:pt idx="10">
                  <c:v>3.0047000000000001E-2</c:v>
                </c:pt>
                <c:pt idx="11">
                  <c:v>3.0987000000000001E-2</c:v>
                </c:pt>
                <c:pt idx="12">
                  <c:v>3.0283999999999998E-2</c:v>
                </c:pt>
                <c:pt idx="13">
                  <c:v>3.0199E-2</c:v>
                </c:pt>
                <c:pt idx="14">
                  <c:v>2.7719000000000001E-2</c:v>
                </c:pt>
                <c:pt idx="15">
                  <c:v>3.2159E-2</c:v>
                </c:pt>
                <c:pt idx="16">
                  <c:v>3.15E-2</c:v>
                </c:pt>
                <c:pt idx="17">
                  <c:v>3.2007000000000001E-2</c:v>
                </c:pt>
                <c:pt idx="18">
                  <c:v>2.8511999999999999E-2</c:v>
                </c:pt>
                <c:pt idx="19">
                  <c:v>3.0626E-2</c:v>
                </c:pt>
                <c:pt idx="20">
                  <c:v>3.065E-2</c:v>
                </c:pt>
                <c:pt idx="21">
                  <c:v>3.1794999999999997E-2</c:v>
                </c:pt>
                <c:pt idx="22">
                  <c:v>3.0627000000000001E-2</c:v>
                </c:pt>
                <c:pt idx="23">
                  <c:v>3.2772999999999997E-2</c:v>
                </c:pt>
                <c:pt idx="24">
                  <c:v>3.1142E-2</c:v>
                </c:pt>
                <c:pt idx="25">
                  <c:v>2.7708E-2</c:v>
                </c:pt>
                <c:pt idx="26">
                  <c:v>2.8842E-2</c:v>
                </c:pt>
                <c:pt idx="27">
                  <c:v>3.0452E-2</c:v>
                </c:pt>
                <c:pt idx="28">
                  <c:v>3.066E-2</c:v>
                </c:pt>
                <c:pt idx="29">
                  <c:v>3.2638E-2</c:v>
                </c:pt>
                <c:pt idx="30">
                  <c:v>2.8070999999999999E-2</c:v>
                </c:pt>
                <c:pt idx="31">
                  <c:v>2.9714000000000001E-2</c:v>
                </c:pt>
                <c:pt idx="32">
                  <c:v>3.1732000000000003E-2</c:v>
                </c:pt>
                <c:pt idx="33">
                  <c:v>3.0291999999999999E-2</c:v>
                </c:pt>
                <c:pt idx="34">
                  <c:v>2.6702E-2</c:v>
                </c:pt>
                <c:pt idx="35">
                  <c:v>2.7342999999999999E-2</c:v>
                </c:pt>
                <c:pt idx="36">
                  <c:v>2.6821999999999999E-2</c:v>
                </c:pt>
                <c:pt idx="37">
                  <c:v>3.0252000000000001E-2</c:v>
                </c:pt>
                <c:pt idx="38">
                  <c:v>3.2404000000000002E-2</c:v>
                </c:pt>
                <c:pt idx="39">
                  <c:v>3.0487E-2</c:v>
                </c:pt>
                <c:pt idx="40">
                  <c:v>2.892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D1C-46D6-9785-E11D3CD6A28D}"/>
            </c:ext>
          </c:extLst>
        </c:ser>
        <c:ser>
          <c:idx val="3"/>
          <c:order val="3"/>
          <c:tx>
            <c:strRef>
              <c:f>'Figure 6a'!$J$1</c:f>
              <c:strCache>
                <c:ptCount val="1"/>
                <c:pt idx="0">
                  <c:v>150 V Deflection (arb. unit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6a'!$I$2:$I$43</c:f>
              <c:numCache>
                <c:formatCode>General</c:formatCode>
                <c:ptCount val="42"/>
                <c:pt idx="0">
                  <c:v>3.6832999999999998E-2</c:v>
                </c:pt>
                <c:pt idx="1">
                  <c:v>8.5493E-2</c:v>
                </c:pt>
                <c:pt idx="2">
                  <c:v>0.13438</c:v>
                </c:pt>
                <c:pt idx="3">
                  <c:v>0.18326000000000001</c:v>
                </c:pt>
                <c:pt idx="4">
                  <c:v>0.23215</c:v>
                </c:pt>
                <c:pt idx="5">
                  <c:v>0.28081</c:v>
                </c:pt>
                <c:pt idx="6">
                  <c:v>0.32969999999999999</c:v>
                </c:pt>
                <c:pt idx="7">
                  <c:v>0.37858000000000003</c:v>
                </c:pt>
                <c:pt idx="8">
                  <c:v>0.42747000000000002</c:v>
                </c:pt>
                <c:pt idx="9">
                  <c:v>0.47613</c:v>
                </c:pt>
                <c:pt idx="10">
                  <c:v>0.52500999999999998</c:v>
                </c:pt>
                <c:pt idx="11">
                  <c:v>0.57389999999999997</c:v>
                </c:pt>
                <c:pt idx="12">
                  <c:v>0.62278</c:v>
                </c:pt>
                <c:pt idx="13">
                  <c:v>0.67144000000000004</c:v>
                </c:pt>
                <c:pt idx="14">
                  <c:v>0.72031999999999996</c:v>
                </c:pt>
                <c:pt idx="15">
                  <c:v>0.76920999999999995</c:v>
                </c:pt>
                <c:pt idx="16">
                  <c:v>0.81786000000000003</c:v>
                </c:pt>
                <c:pt idx="17">
                  <c:v>0.86675000000000002</c:v>
                </c:pt>
                <c:pt idx="18">
                  <c:v>0.91563000000000005</c:v>
                </c:pt>
                <c:pt idx="19">
                  <c:v>0.96452000000000004</c:v>
                </c:pt>
                <c:pt idx="20">
                  <c:v>1.0132000000000001</c:v>
                </c:pt>
                <c:pt idx="21">
                  <c:v>1.0621</c:v>
                </c:pt>
                <c:pt idx="22">
                  <c:v>1.111</c:v>
                </c:pt>
                <c:pt idx="23">
                  <c:v>1.1597999999999999</c:v>
                </c:pt>
                <c:pt idx="24">
                  <c:v>1.2084999999999999</c:v>
                </c:pt>
                <c:pt idx="25">
                  <c:v>1.2574000000000001</c:v>
                </c:pt>
                <c:pt idx="26">
                  <c:v>1.3063</c:v>
                </c:pt>
                <c:pt idx="27">
                  <c:v>1.3551</c:v>
                </c:pt>
                <c:pt idx="28">
                  <c:v>1.4037999999999999</c:v>
                </c:pt>
                <c:pt idx="29">
                  <c:v>1.4527000000000001</c:v>
                </c:pt>
                <c:pt idx="30">
                  <c:v>1.5016</c:v>
                </c:pt>
                <c:pt idx="31">
                  <c:v>1.5505</c:v>
                </c:pt>
                <c:pt idx="32">
                  <c:v>1.5991</c:v>
                </c:pt>
                <c:pt idx="33">
                  <c:v>1.6479999999999999</c:v>
                </c:pt>
                <c:pt idx="34">
                  <c:v>1.6969000000000001</c:v>
                </c:pt>
                <c:pt idx="35">
                  <c:v>1.7458</c:v>
                </c:pt>
                <c:pt idx="36">
                  <c:v>1.7944</c:v>
                </c:pt>
                <c:pt idx="37">
                  <c:v>1.8432999999999999</c:v>
                </c:pt>
                <c:pt idx="38">
                  <c:v>1.8922000000000001</c:v>
                </c:pt>
                <c:pt idx="39">
                  <c:v>1.9411</c:v>
                </c:pt>
                <c:pt idx="40">
                  <c:v>1.9898</c:v>
                </c:pt>
                <c:pt idx="41">
                  <c:v>2.0386000000000002</c:v>
                </c:pt>
              </c:numCache>
            </c:numRef>
          </c:xVal>
          <c:yVal>
            <c:numRef>
              <c:f>'Figure 6a'!$J$2:$J$43</c:f>
              <c:numCache>
                <c:formatCode>General</c:formatCode>
                <c:ptCount val="42"/>
                <c:pt idx="0">
                  <c:v>3.8374999999999999E-2</c:v>
                </c:pt>
                <c:pt idx="1">
                  <c:v>3.9057000000000001E-2</c:v>
                </c:pt>
                <c:pt idx="2">
                  <c:v>4.1412999999999998E-2</c:v>
                </c:pt>
                <c:pt idx="3">
                  <c:v>3.7658999999999998E-2</c:v>
                </c:pt>
                <c:pt idx="4">
                  <c:v>3.7579000000000001E-2</c:v>
                </c:pt>
                <c:pt idx="5">
                  <c:v>3.8309000000000003E-2</c:v>
                </c:pt>
                <c:pt idx="6">
                  <c:v>4.1644E-2</c:v>
                </c:pt>
                <c:pt idx="7">
                  <c:v>4.2692000000000001E-2</c:v>
                </c:pt>
                <c:pt idx="8">
                  <c:v>3.7363E-2</c:v>
                </c:pt>
                <c:pt idx="9">
                  <c:v>3.6750999999999999E-2</c:v>
                </c:pt>
                <c:pt idx="10">
                  <c:v>3.6688999999999999E-2</c:v>
                </c:pt>
                <c:pt idx="11">
                  <c:v>3.7192999999999997E-2</c:v>
                </c:pt>
                <c:pt idx="12">
                  <c:v>3.7638999999999999E-2</c:v>
                </c:pt>
                <c:pt idx="13">
                  <c:v>4.0811E-2</c:v>
                </c:pt>
                <c:pt idx="14">
                  <c:v>4.1064999999999997E-2</c:v>
                </c:pt>
                <c:pt idx="15">
                  <c:v>4.2708999999999997E-2</c:v>
                </c:pt>
                <c:pt idx="16">
                  <c:v>4.2444000000000003E-2</c:v>
                </c:pt>
                <c:pt idx="17">
                  <c:v>3.8961000000000003E-2</c:v>
                </c:pt>
                <c:pt idx="18">
                  <c:v>4.0190999999999998E-2</c:v>
                </c:pt>
                <c:pt idx="19">
                  <c:v>3.8850999999999997E-2</c:v>
                </c:pt>
                <c:pt idx="20">
                  <c:v>4.0543000000000003E-2</c:v>
                </c:pt>
                <c:pt idx="21">
                  <c:v>4.4021999999999999E-2</c:v>
                </c:pt>
                <c:pt idx="22">
                  <c:v>4.4427000000000001E-2</c:v>
                </c:pt>
                <c:pt idx="23">
                  <c:v>3.7762999999999998E-2</c:v>
                </c:pt>
                <c:pt idx="24">
                  <c:v>3.7957999999999999E-2</c:v>
                </c:pt>
                <c:pt idx="25">
                  <c:v>4.0138E-2</c:v>
                </c:pt>
                <c:pt idx="26">
                  <c:v>4.2217999999999999E-2</c:v>
                </c:pt>
                <c:pt idx="27">
                  <c:v>4.0065000000000003E-2</c:v>
                </c:pt>
                <c:pt idx="28">
                  <c:v>3.9724000000000002E-2</c:v>
                </c:pt>
                <c:pt idx="29">
                  <c:v>3.7163000000000002E-2</c:v>
                </c:pt>
                <c:pt idx="30">
                  <c:v>3.8073000000000003E-2</c:v>
                </c:pt>
                <c:pt idx="31">
                  <c:v>4.0675000000000003E-2</c:v>
                </c:pt>
                <c:pt idx="32">
                  <c:v>4.0729000000000001E-2</c:v>
                </c:pt>
                <c:pt idx="33">
                  <c:v>4.1305000000000001E-2</c:v>
                </c:pt>
                <c:pt idx="34">
                  <c:v>4.1578999999999998E-2</c:v>
                </c:pt>
                <c:pt idx="35">
                  <c:v>4.3181999999999998E-2</c:v>
                </c:pt>
                <c:pt idx="36">
                  <c:v>3.7589999999999998E-2</c:v>
                </c:pt>
                <c:pt idx="37">
                  <c:v>4.0353E-2</c:v>
                </c:pt>
                <c:pt idx="38">
                  <c:v>4.2113999999999999E-2</c:v>
                </c:pt>
                <c:pt idx="39">
                  <c:v>4.3666000000000003E-2</c:v>
                </c:pt>
                <c:pt idx="40">
                  <c:v>4.1103000000000001E-2</c:v>
                </c:pt>
                <c:pt idx="41">
                  <c:v>3.8214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D1C-46D6-9785-E11D3CD6A28D}"/>
            </c:ext>
          </c:extLst>
        </c:ser>
        <c:ser>
          <c:idx val="4"/>
          <c:order val="4"/>
          <c:tx>
            <c:strRef>
              <c:f>'Figure 6a'!$L$1</c:f>
              <c:strCache>
                <c:ptCount val="1"/>
                <c:pt idx="0">
                  <c:v>160 V Deflection (arb. units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6a'!$K$2:$K$41</c:f>
              <c:numCache>
                <c:formatCode>General</c:formatCode>
                <c:ptCount val="40"/>
                <c:pt idx="0">
                  <c:v>5.4661000000000001E-2</c:v>
                </c:pt>
                <c:pt idx="1">
                  <c:v>0.10355</c:v>
                </c:pt>
                <c:pt idx="2">
                  <c:v>0.15243000000000001</c:v>
                </c:pt>
                <c:pt idx="3">
                  <c:v>0.20108999999999999</c:v>
                </c:pt>
                <c:pt idx="5">
                  <c:v>0.29886000000000001</c:v>
                </c:pt>
                <c:pt idx="6">
                  <c:v>0.34773999999999999</c:v>
                </c:pt>
                <c:pt idx="7">
                  <c:v>0.39639999999999997</c:v>
                </c:pt>
                <c:pt idx="8">
                  <c:v>0.44529000000000002</c:v>
                </c:pt>
                <c:pt idx="10">
                  <c:v>0.54305999999999999</c:v>
                </c:pt>
                <c:pt idx="11">
                  <c:v>0.59172000000000002</c:v>
                </c:pt>
                <c:pt idx="12">
                  <c:v>0.64059999999999995</c:v>
                </c:pt>
                <c:pt idx="13">
                  <c:v>0.68949000000000005</c:v>
                </c:pt>
                <c:pt idx="14">
                  <c:v>0.73836999999999997</c:v>
                </c:pt>
                <c:pt idx="17">
                  <c:v>0.88480000000000003</c:v>
                </c:pt>
                <c:pt idx="19">
                  <c:v>0.98234999999999995</c:v>
                </c:pt>
                <c:pt idx="20">
                  <c:v>1.0311999999999999</c:v>
                </c:pt>
                <c:pt idx="21">
                  <c:v>1.0801000000000001</c:v>
                </c:pt>
                <c:pt idx="22">
                  <c:v>1.129</c:v>
                </c:pt>
                <c:pt idx="23">
                  <c:v>1.1777</c:v>
                </c:pt>
                <c:pt idx="26">
                  <c:v>1.3243</c:v>
                </c:pt>
                <c:pt idx="27">
                  <c:v>1.373</c:v>
                </c:pt>
                <c:pt idx="28">
                  <c:v>1.4218999999999999</c:v>
                </c:pt>
                <c:pt idx="29">
                  <c:v>1.4706999999999999</c:v>
                </c:pt>
                <c:pt idx="30">
                  <c:v>1.5196000000000001</c:v>
                </c:pt>
                <c:pt idx="31">
                  <c:v>1.5683</c:v>
                </c:pt>
                <c:pt idx="32">
                  <c:v>1.6172</c:v>
                </c:pt>
                <c:pt idx="33">
                  <c:v>1.6660999999999999</c:v>
                </c:pt>
                <c:pt idx="34">
                  <c:v>1.7149000000000001</c:v>
                </c:pt>
                <c:pt idx="36">
                  <c:v>1.8125</c:v>
                </c:pt>
                <c:pt idx="37">
                  <c:v>1.8613999999999999</c:v>
                </c:pt>
                <c:pt idx="38">
                  <c:v>1.9103000000000001</c:v>
                </c:pt>
                <c:pt idx="39">
                  <c:v>1.9589000000000001</c:v>
                </c:pt>
              </c:numCache>
            </c:numRef>
          </c:xVal>
          <c:yVal>
            <c:numRef>
              <c:f>'Figure 6a'!$L$2:$L$41</c:f>
              <c:numCache>
                <c:formatCode>General</c:formatCode>
                <c:ptCount val="40"/>
                <c:pt idx="0">
                  <c:v>4.7019999999999999E-2</c:v>
                </c:pt>
                <c:pt idx="1">
                  <c:v>5.1124999999999997E-2</c:v>
                </c:pt>
                <c:pt idx="2">
                  <c:v>5.1143000000000001E-2</c:v>
                </c:pt>
                <c:pt idx="3">
                  <c:v>4.9748000000000001E-2</c:v>
                </c:pt>
                <c:pt idx="5">
                  <c:v>4.7386999999999999E-2</c:v>
                </c:pt>
                <c:pt idx="6">
                  <c:v>4.9805000000000002E-2</c:v>
                </c:pt>
                <c:pt idx="7">
                  <c:v>5.0213000000000001E-2</c:v>
                </c:pt>
                <c:pt idx="8">
                  <c:v>5.0154999999999998E-2</c:v>
                </c:pt>
                <c:pt idx="10">
                  <c:v>5.1732E-2</c:v>
                </c:pt>
                <c:pt idx="11">
                  <c:v>5.0765999999999999E-2</c:v>
                </c:pt>
                <c:pt idx="12">
                  <c:v>4.8091000000000002E-2</c:v>
                </c:pt>
                <c:pt idx="13">
                  <c:v>4.6278E-2</c:v>
                </c:pt>
                <c:pt idx="14">
                  <c:v>4.8044000000000003E-2</c:v>
                </c:pt>
                <c:pt idx="17">
                  <c:v>5.1455000000000001E-2</c:v>
                </c:pt>
                <c:pt idx="19">
                  <c:v>5.1866000000000002E-2</c:v>
                </c:pt>
                <c:pt idx="20">
                  <c:v>4.9700000000000001E-2</c:v>
                </c:pt>
                <c:pt idx="21">
                  <c:v>4.8471E-2</c:v>
                </c:pt>
                <c:pt idx="22">
                  <c:v>4.8378999999999998E-2</c:v>
                </c:pt>
                <c:pt idx="23">
                  <c:v>5.1076999999999997E-2</c:v>
                </c:pt>
                <c:pt idx="26">
                  <c:v>5.1662E-2</c:v>
                </c:pt>
                <c:pt idx="27">
                  <c:v>5.2331999999999997E-2</c:v>
                </c:pt>
                <c:pt idx="28">
                  <c:v>5.2269000000000003E-2</c:v>
                </c:pt>
                <c:pt idx="29">
                  <c:v>5.2403999999999999E-2</c:v>
                </c:pt>
                <c:pt idx="30">
                  <c:v>5.0978000000000002E-2</c:v>
                </c:pt>
                <c:pt idx="31">
                  <c:v>4.7040999999999999E-2</c:v>
                </c:pt>
                <c:pt idx="32">
                  <c:v>4.7133000000000001E-2</c:v>
                </c:pt>
                <c:pt idx="33">
                  <c:v>4.8904000000000003E-2</c:v>
                </c:pt>
                <c:pt idx="34">
                  <c:v>5.1340999999999998E-2</c:v>
                </c:pt>
                <c:pt idx="36">
                  <c:v>5.1859000000000002E-2</c:v>
                </c:pt>
                <c:pt idx="37">
                  <c:v>5.2949999999999997E-2</c:v>
                </c:pt>
                <c:pt idx="38">
                  <c:v>4.9618000000000002E-2</c:v>
                </c:pt>
                <c:pt idx="39">
                  <c:v>4.9050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D1C-46D6-9785-E11D3CD6A28D}"/>
            </c:ext>
          </c:extLst>
        </c:ser>
        <c:ser>
          <c:idx val="5"/>
          <c:order val="5"/>
          <c:tx>
            <c:strRef>
              <c:f>'Figure 6a'!$N$1</c:f>
              <c:strCache>
                <c:ptCount val="1"/>
                <c:pt idx="0">
                  <c:v>170 V Deflection (arb. units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6a'!$M$2:$M$42</c:f>
              <c:numCache>
                <c:formatCode>General</c:formatCode>
                <c:ptCount val="41"/>
                <c:pt idx="0">
                  <c:v>1.5709000000000001E-2</c:v>
                </c:pt>
                <c:pt idx="1">
                  <c:v>6.4368999999999996E-2</c:v>
                </c:pt>
                <c:pt idx="2">
                  <c:v>0.11325</c:v>
                </c:pt>
                <c:pt idx="3">
                  <c:v>0.16214000000000001</c:v>
                </c:pt>
                <c:pt idx="4">
                  <c:v>0.21103</c:v>
                </c:pt>
                <c:pt idx="5">
                  <c:v>0.25968000000000002</c:v>
                </c:pt>
                <c:pt idx="6">
                  <c:v>0.30857000000000001</c:v>
                </c:pt>
                <c:pt idx="7">
                  <c:v>0.35744999999999999</c:v>
                </c:pt>
                <c:pt idx="8">
                  <c:v>0.40633999999999998</c:v>
                </c:pt>
                <c:pt idx="9">
                  <c:v>0.45499000000000001</c:v>
                </c:pt>
                <c:pt idx="10">
                  <c:v>0.50387999999999999</c:v>
                </c:pt>
                <c:pt idx="11">
                  <c:v>0.55276000000000003</c:v>
                </c:pt>
                <c:pt idx="12">
                  <c:v>0.60165000000000002</c:v>
                </c:pt>
                <c:pt idx="13">
                  <c:v>0.65031000000000005</c:v>
                </c:pt>
                <c:pt idx="14">
                  <c:v>0.69920000000000004</c:v>
                </c:pt>
                <c:pt idx="15">
                  <c:v>0.74807999999999997</c:v>
                </c:pt>
                <c:pt idx="16">
                  <c:v>0.79696999999999996</c:v>
                </c:pt>
                <c:pt idx="17">
                  <c:v>0.84562000000000004</c:v>
                </c:pt>
                <c:pt idx="18">
                  <c:v>0.89451000000000003</c:v>
                </c:pt>
                <c:pt idx="19">
                  <c:v>0.94338999999999995</c:v>
                </c:pt>
                <c:pt idx="20">
                  <c:v>0.99228000000000005</c:v>
                </c:pt>
                <c:pt idx="21">
                  <c:v>1.0408999999999999</c:v>
                </c:pt>
                <c:pt idx="22">
                  <c:v>1.0898000000000001</c:v>
                </c:pt>
                <c:pt idx="23">
                  <c:v>1.1387</c:v>
                </c:pt>
                <c:pt idx="24">
                  <c:v>1.1876</c:v>
                </c:pt>
                <c:pt idx="25">
                  <c:v>1.2363</c:v>
                </c:pt>
                <c:pt idx="26">
                  <c:v>1.2850999999999999</c:v>
                </c:pt>
                <c:pt idx="27">
                  <c:v>1.3340000000000001</c:v>
                </c:pt>
                <c:pt idx="28">
                  <c:v>1.3829</c:v>
                </c:pt>
                <c:pt idx="29">
                  <c:v>1.4316</c:v>
                </c:pt>
                <c:pt idx="30">
                  <c:v>1.4803999999999999</c:v>
                </c:pt>
                <c:pt idx="31">
                  <c:v>1.5293000000000001</c:v>
                </c:pt>
                <c:pt idx="32">
                  <c:v>1.5782</c:v>
                </c:pt>
                <c:pt idx="33">
                  <c:v>1.6269</c:v>
                </c:pt>
                <c:pt idx="34">
                  <c:v>1.6758</c:v>
                </c:pt>
                <c:pt idx="35">
                  <c:v>1.7246999999999999</c:v>
                </c:pt>
                <c:pt idx="36">
                  <c:v>1.7735000000000001</c:v>
                </c:pt>
                <c:pt idx="37">
                  <c:v>1.8222</c:v>
                </c:pt>
                <c:pt idx="38">
                  <c:v>1.8711</c:v>
                </c:pt>
                <c:pt idx="39">
                  <c:v>1.92</c:v>
                </c:pt>
                <c:pt idx="40">
                  <c:v>1.9688000000000001</c:v>
                </c:pt>
              </c:numCache>
            </c:numRef>
          </c:xVal>
          <c:yVal>
            <c:numRef>
              <c:f>'Figure 6a'!$N$2:$N$42</c:f>
              <c:numCache>
                <c:formatCode>General</c:formatCode>
                <c:ptCount val="41"/>
                <c:pt idx="0">
                  <c:v>5.6508000000000003E-2</c:v>
                </c:pt>
                <c:pt idx="1">
                  <c:v>6.0363E-2</c:v>
                </c:pt>
                <c:pt idx="2">
                  <c:v>6.2564999999999996E-2</c:v>
                </c:pt>
                <c:pt idx="3">
                  <c:v>6.3098000000000001E-2</c:v>
                </c:pt>
                <c:pt idx="4">
                  <c:v>5.8262000000000001E-2</c:v>
                </c:pt>
                <c:pt idx="5">
                  <c:v>5.8570999999999998E-2</c:v>
                </c:pt>
                <c:pt idx="6">
                  <c:v>5.6467000000000003E-2</c:v>
                </c:pt>
                <c:pt idx="8">
                  <c:v>5.5299000000000001E-2</c:v>
                </c:pt>
                <c:pt idx="9">
                  <c:v>5.8742000000000003E-2</c:v>
                </c:pt>
                <c:pt idx="10">
                  <c:v>6.0926000000000001E-2</c:v>
                </c:pt>
                <c:pt idx="11">
                  <c:v>5.8085999999999999E-2</c:v>
                </c:pt>
                <c:pt idx="12">
                  <c:v>5.6675999999999997E-2</c:v>
                </c:pt>
                <c:pt idx="13">
                  <c:v>5.6954999999999999E-2</c:v>
                </c:pt>
                <c:pt idx="14">
                  <c:v>5.8137000000000001E-2</c:v>
                </c:pt>
                <c:pt idx="15">
                  <c:v>6.0965999999999999E-2</c:v>
                </c:pt>
                <c:pt idx="16">
                  <c:v>6.4030000000000004E-2</c:v>
                </c:pt>
                <c:pt idx="17">
                  <c:v>6.1724000000000001E-2</c:v>
                </c:pt>
                <c:pt idx="18">
                  <c:v>6.1004000000000003E-2</c:v>
                </c:pt>
                <c:pt idx="19">
                  <c:v>5.9404999999999999E-2</c:v>
                </c:pt>
                <c:pt idx="20">
                  <c:v>5.8032E-2</c:v>
                </c:pt>
                <c:pt idx="21">
                  <c:v>5.7570000000000003E-2</c:v>
                </c:pt>
                <c:pt idx="22">
                  <c:v>6.0433000000000001E-2</c:v>
                </c:pt>
                <c:pt idx="23">
                  <c:v>6.053E-2</c:v>
                </c:pt>
                <c:pt idx="24">
                  <c:v>6.1872000000000003E-2</c:v>
                </c:pt>
                <c:pt idx="25">
                  <c:v>6.1224000000000001E-2</c:v>
                </c:pt>
                <c:pt idx="26">
                  <c:v>5.9152000000000003E-2</c:v>
                </c:pt>
                <c:pt idx="27">
                  <c:v>6.0035999999999999E-2</c:v>
                </c:pt>
                <c:pt idx="28">
                  <c:v>6.1197000000000001E-2</c:v>
                </c:pt>
                <c:pt idx="29">
                  <c:v>6.2425000000000001E-2</c:v>
                </c:pt>
                <c:pt idx="30">
                  <c:v>6.3634999999999997E-2</c:v>
                </c:pt>
                <c:pt idx="31">
                  <c:v>6.2080999999999997E-2</c:v>
                </c:pt>
                <c:pt idx="32">
                  <c:v>5.7771999999999997E-2</c:v>
                </c:pt>
                <c:pt idx="33">
                  <c:v>5.9782000000000002E-2</c:v>
                </c:pt>
                <c:pt idx="34">
                  <c:v>6.0051E-2</c:v>
                </c:pt>
                <c:pt idx="35">
                  <c:v>6.1101999999999997E-2</c:v>
                </c:pt>
                <c:pt idx="36">
                  <c:v>6.1858999999999997E-2</c:v>
                </c:pt>
                <c:pt idx="37">
                  <c:v>5.9069999999999998E-2</c:v>
                </c:pt>
                <c:pt idx="38">
                  <c:v>6.0551000000000001E-2</c:v>
                </c:pt>
                <c:pt idx="39">
                  <c:v>6.1517000000000002E-2</c:v>
                </c:pt>
                <c:pt idx="40">
                  <c:v>6.2323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D1C-46D6-9785-E11D3CD6A28D}"/>
            </c:ext>
          </c:extLst>
        </c:ser>
        <c:ser>
          <c:idx val="6"/>
          <c:order val="6"/>
          <c:tx>
            <c:strRef>
              <c:f>'Figure 6a'!$P$1</c:f>
              <c:strCache>
                <c:ptCount val="1"/>
                <c:pt idx="0">
                  <c:v>170 V Dec. Deflection (arb. units)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6a'!$O$2:$O$42</c:f>
              <c:numCache>
                <c:formatCode>General</c:formatCode>
                <c:ptCount val="41"/>
                <c:pt idx="0">
                  <c:v>0</c:v>
                </c:pt>
                <c:pt idx="1">
                  <c:v>4.8995999999999998E-2</c:v>
                </c:pt>
                <c:pt idx="2">
                  <c:v>9.7000000000000003E-2</c:v>
                </c:pt>
                <c:pt idx="3">
                  <c:v>0.14599999999999999</c:v>
                </c:pt>
                <c:pt idx="4">
                  <c:v>0.19500000000000001</c:v>
                </c:pt>
                <c:pt idx="5">
                  <c:v>0.24399999999999999</c:v>
                </c:pt>
                <c:pt idx="6">
                  <c:v>0.29299999999999998</c:v>
                </c:pt>
                <c:pt idx="7">
                  <c:v>0.34100000000000003</c:v>
                </c:pt>
                <c:pt idx="8">
                  <c:v>0.39</c:v>
                </c:pt>
                <c:pt idx="9">
                  <c:v>0.439</c:v>
                </c:pt>
                <c:pt idx="10">
                  <c:v>0.48799999999999999</c:v>
                </c:pt>
                <c:pt idx="11">
                  <c:v>0.53700000000000003</c:v>
                </c:pt>
                <c:pt idx="12">
                  <c:v>0.58599999999999997</c:v>
                </c:pt>
                <c:pt idx="13">
                  <c:v>0.63500000000000001</c:v>
                </c:pt>
                <c:pt idx="14">
                  <c:v>0.68300000000000005</c:v>
                </c:pt>
                <c:pt idx="15">
                  <c:v>0.73199999999999998</c:v>
                </c:pt>
                <c:pt idx="16">
                  <c:v>0.78100000000000003</c:v>
                </c:pt>
                <c:pt idx="17">
                  <c:v>0.83</c:v>
                </c:pt>
                <c:pt idx="18">
                  <c:v>0.879</c:v>
                </c:pt>
                <c:pt idx="19">
                  <c:v>0.92700000000000005</c:v>
                </c:pt>
                <c:pt idx="20">
                  <c:v>0.97599999999999998</c:v>
                </c:pt>
                <c:pt idx="21">
                  <c:v>1.0249999999999999</c:v>
                </c:pt>
                <c:pt idx="22">
                  <c:v>1.0740000000000001</c:v>
                </c:pt>
                <c:pt idx="23">
                  <c:v>1.123</c:v>
                </c:pt>
                <c:pt idx="24">
                  <c:v>1.1719999999999999</c:v>
                </c:pt>
                <c:pt idx="25">
                  <c:v>1.2210000000000001</c:v>
                </c:pt>
                <c:pt idx="26">
                  <c:v>1.2689999999999999</c:v>
                </c:pt>
                <c:pt idx="27">
                  <c:v>1.3180000000000001</c:v>
                </c:pt>
                <c:pt idx="28">
                  <c:v>1.367</c:v>
                </c:pt>
                <c:pt idx="29">
                  <c:v>1.4159999999999999</c:v>
                </c:pt>
                <c:pt idx="30">
                  <c:v>1.464</c:v>
                </c:pt>
                <c:pt idx="31">
                  <c:v>1.5129999999999999</c:v>
                </c:pt>
                <c:pt idx="32">
                  <c:v>1.5620000000000001</c:v>
                </c:pt>
                <c:pt idx="33">
                  <c:v>1.611</c:v>
                </c:pt>
                <c:pt idx="34">
                  <c:v>1.66</c:v>
                </c:pt>
                <c:pt idx="35">
                  <c:v>1.7090000000000001</c:v>
                </c:pt>
                <c:pt idx="36">
                  <c:v>1.758</c:v>
                </c:pt>
                <c:pt idx="37">
                  <c:v>1.806</c:v>
                </c:pt>
                <c:pt idx="38">
                  <c:v>1.855</c:v>
                </c:pt>
                <c:pt idx="39">
                  <c:v>1.9039999999999999</c:v>
                </c:pt>
                <c:pt idx="40">
                  <c:v>1.9530000000000001</c:v>
                </c:pt>
              </c:numCache>
            </c:numRef>
          </c:xVal>
          <c:yVal>
            <c:numRef>
              <c:f>'Figure 6a'!$P$2:$P$42</c:f>
              <c:numCache>
                <c:formatCode>General</c:formatCode>
                <c:ptCount val="41"/>
                <c:pt idx="0">
                  <c:v>6.9817000000000004E-2</c:v>
                </c:pt>
                <c:pt idx="1">
                  <c:v>6.8049999999999999E-2</c:v>
                </c:pt>
                <c:pt idx="2">
                  <c:v>7.2289999999999993E-2</c:v>
                </c:pt>
                <c:pt idx="3">
                  <c:v>7.3778999999999997E-2</c:v>
                </c:pt>
                <c:pt idx="4">
                  <c:v>7.1675000000000003E-2</c:v>
                </c:pt>
                <c:pt idx="5">
                  <c:v>7.2322999999999998E-2</c:v>
                </c:pt>
                <c:pt idx="6">
                  <c:v>7.0790000000000006E-2</c:v>
                </c:pt>
                <c:pt idx="7">
                  <c:v>6.8588999999999997E-2</c:v>
                </c:pt>
                <c:pt idx="8">
                  <c:v>6.6657999999999995E-2</c:v>
                </c:pt>
                <c:pt idx="9">
                  <c:v>7.0127999999999996E-2</c:v>
                </c:pt>
                <c:pt idx="10">
                  <c:v>7.2843000000000005E-2</c:v>
                </c:pt>
                <c:pt idx="11">
                  <c:v>7.3363999999999999E-2</c:v>
                </c:pt>
                <c:pt idx="12">
                  <c:v>7.1911000000000003E-2</c:v>
                </c:pt>
                <c:pt idx="13">
                  <c:v>6.9531999999999997E-2</c:v>
                </c:pt>
                <c:pt idx="14">
                  <c:v>6.9289000000000003E-2</c:v>
                </c:pt>
                <c:pt idx="15">
                  <c:v>7.2308999999999998E-2</c:v>
                </c:pt>
                <c:pt idx="16">
                  <c:v>7.2536000000000003E-2</c:v>
                </c:pt>
                <c:pt idx="17">
                  <c:v>7.1626999999999996E-2</c:v>
                </c:pt>
                <c:pt idx="18">
                  <c:v>7.1829000000000004E-2</c:v>
                </c:pt>
                <c:pt idx="19">
                  <c:v>7.0386000000000004E-2</c:v>
                </c:pt>
                <c:pt idx="20">
                  <c:v>6.9143999999999997E-2</c:v>
                </c:pt>
                <c:pt idx="21">
                  <c:v>6.8626999999999994E-2</c:v>
                </c:pt>
                <c:pt idx="22">
                  <c:v>7.3871000000000006E-2</c:v>
                </c:pt>
                <c:pt idx="23">
                  <c:v>7.2662000000000004E-2</c:v>
                </c:pt>
                <c:pt idx="24">
                  <c:v>7.0313000000000001E-2</c:v>
                </c:pt>
                <c:pt idx="25">
                  <c:v>6.5901000000000001E-2</c:v>
                </c:pt>
                <c:pt idx="26">
                  <c:v>6.7201999999999998E-2</c:v>
                </c:pt>
                <c:pt idx="27">
                  <c:v>6.7321000000000006E-2</c:v>
                </c:pt>
                <c:pt idx="28">
                  <c:v>7.0515999999999995E-2</c:v>
                </c:pt>
                <c:pt idx="29">
                  <c:v>7.0297999999999999E-2</c:v>
                </c:pt>
                <c:pt idx="30">
                  <c:v>7.2021000000000002E-2</c:v>
                </c:pt>
                <c:pt idx="31">
                  <c:v>7.0043999999999995E-2</c:v>
                </c:pt>
                <c:pt idx="32">
                  <c:v>6.5501000000000004E-2</c:v>
                </c:pt>
                <c:pt idx="33">
                  <c:v>6.5043000000000004E-2</c:v>
                </c:pt>
                <c:pt idx="34">
                  <c:v>6.8853999999999999E-2</c:v>
                </c:pt>
                <c:pt idx="35">
                  <c:v>6.7099000000000006E-2</c:v>
                </c:pt>
                <c:pt idx="36">
                  <c:v>7.0366999999999999E-2</c:v>
                </c:pt>
                <c:pt idx="37">
                  <c:v>7.0816000000000004E-2</c:v>
                </c:pt>
                <c:pt idx="38">
                  <c:v>7.0058999999999996E-2</c:v>
                </c:pt>
                <c:pt idx="39">
                  <c:v>6.8379999999999996E-2</c:v>
                </c:pt>
                <c:pt idx="40">
                  <c:v>6.6237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D1C-46D6-9785-E11D3CD6A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579256"/>
        <c:axId val="1616577456"/>
      </c:scatterChart>
      <c:valAx>
        <c:axId val="1616579256"/>
        <c:scaling>
          <c:orientation val="minMax"/>
          <c:max val="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577456"/>
        <c:crosses val="autoZero"/>
        <c:crossBetween val="midCat"/>
      </c:valAx>
      <c:valAx>
        <c:axId val="161657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579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6b'!$C$2:$C$19</c:f>
              <c:numCache>
                <c:formatCode>General</c:formatCode>
                <c:ptCount val="18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  <c:pt idx="12">
                  <c:v>70</c:v>
                </c:pt>
                <c:pt idx="13">
                  <c:v>80</c:v>
                </c:pt>
                <c:pt idx="14">
                  <c:v>90</c:v>
                </c:pt>
                <c:pt idx="15">
                  <c:v>100</c:v>
                </c:pt>
                <c:pt idx="16">
                  <c:v>110</c:v>
                </c:pt>
                <c:pt idx="17">
                  <c:v>120</c:v>
                </c:pt>
              </c:numCache>
            </c:numRef>
          </c:xVal>
          <c:yVal>
            <c:numRef>
              <c:f>'Figure 6b'!$D$2:$D$19</c:f>
              <c:numCache>
                <c:formatCode>General</c:formatCode>
                <c:ptCount val="18"/>
                <c:pt idx="0">
                  <c:v>1593.1932999999999</c:v>
                </c:pt>
                <c:pt idx="1">
                  <c:v>1593.3100099999999</c:v>
                </c:pt>
                <c:pt idx="2">
                  <c:v>1593.33719</c:v>
                </c:pt>
                <c:pt idx="3">
                  <c:v>1593.34761</c:v>
                </c:pt>
                <c:pt idx="4">
                  <c:v>1593.4452100000001</c:v>
                </c:pt>
                <c:pt idx="5">
                  <c:v>1593.44505</c:v>
                </c:pt>
                <c:pt idx="6">
                  <c:v>1593.45541</c:v>
                </c:pt>
                <c:pt idx="7">
                  <c:v>1593.5511799999999</c:v>
                </c:pt>
                <c:pt idx="8">
                  <c:v>1593.54818</c:v>
                </c:pt>
                <c:pt idx="9">
                  <c:v>1593.6675499999999</c:v>
                </c:pt>
                <c:pt idx="10">
                  <c:v>1593.67534</c:v>
                </c:pt>
                <c:pt idx="11">
                  <c:v>1593.79342</c:v>
                </c:pt>
                <c:pt idx="12">
                  <c:v>1593.7819300000001</c:v>
                </c:pt>
                <c:pt idx="13">
                  <c:v>1593.79035</c:v>
                </c:pt>
                <c:pt idx="14">
                  <c:v>1593.91354</c:v>
                </c:pt>
                <c:pt idx="15">
                  <c:v>1593.9144100000001</c:v>
                </c:pt>
                <c:pt idx="16">
                  <c:v>1593.9984300000001</c:v>
                </c:pt>
                <c:pt idx="17">
                  <c:v>1594.0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14-436C-A022-F21B844255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2915552"/>
        <c:axId val="967330192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6b'!$C$2:$C$19</c:f>
              <c:numCache>
                <c:formatCode>General</c:formatCode>
                <c:ptCount val="18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  <c:pt idx="12">
                  <c:v>70</c:v>
                </c:pt>
                <c:pt idx="13">
                  <c:v>80</c:v>
                </c:pt>
                <c:pt idx="14">
                  <c:v>90</c:v>
                </c:pt>
                <c:pt idx="15">
                  <c:v>100</c:v>
                </c:pt>
                <c:pt idx="16">
                  <c:v>110</c:v>
                </c:pt>
                <c:pt idx="17">
                  <c:v>120</c:v>
                </c:pt>
              </c:numCache>
            </c:numRef>
          </c:xVal>
          <c:yVal>
            <c:numRef>
              <c:f>'Figure 6b'!$E$2:$E$19</c:f>
              <c:numCache>
                <c:formatCode>General</c:formatCode>
                <c:ptCount val="18"/>
                <c:pt idx="0">
                  <c:v>11.68135</c:v>
                </c:pt>
                <c:pt idx="1">
                  <c:v>11.2819</c:v>
                </c:pt>
                <c:pt idx="2">
                  <c:v>10.96265</c:v>
                </c:pt>
                <c:pt idx="3">
                  <c:v>10.837020000000001</c:v>
                </c:pt>
                <c:pt idx="4">
                  <c:v>10.840260000000001</c:v>
                </c:pt>
                <c:pt idx="5">
                  <c:v>10.618029999999999</c:v>
                </c:pt>
                <c:pt idx="6">
                  <c:v>10.718439999999999</c:v>
                </c:pt>
                <c:pt idx="7">
                  <c:v>10.62565</c:v>
                </c:pt>
                <c:pt idx="8">
                  <c:v>10.338419999999999</c:v>
                </c:pt>
                <c:pt idx="9">
                  <c:v>10.37837</c:v>
                </c:pt>
                <c:pt idx="10">
                  <c:v>10.448259999999999</c:v>
                </c:pt>
                <c:pt idx="11">
                  <c:v>10.34291</c:v>
                </c:pt>
                <c:pt idx="12">
                  <c:v>10.45111</c:v>
                </c:pt>
                <c:pt idx="13">
                  <c:v>10.268560000000001</c:v>
                </c:pt>
                <c:pt idx="14">
                  <c:v>10.415430000000001</c:v>
                </c:pt>
                <c:pt idx="15">
                  <c:v>10.24461</c:v>
                </c:pt>
                <c:pt idx="16">
                  <c:v>10.345269999999999</c:v>
                </c:pt>
                <c:pt idx="17">
                  <c:v>10.38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14-436C-A022-F21B844255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1006152"/>
        <c:axId val="1001005792"/>
      </c:scatterChart>
      <c:valAx>
        <c:axId val="1432915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330192"/>
        <c:crosses val="autoZero"/>
        <c:crossBetween val="midCat"/>
      </c:valAx>
      <c:valAx>
        <c:axId val="96733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2915552"/>
        <c:crosses val="autoZero"/>
        <c:crossBetween val="midCat"/>
      </c:valAx>
      <c:valAx>
        <c:axId val="100100579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006152"/>
        <c:crosses val="max"/>
        <c:crossBetween val="midCat"/>
      </c:valAx>
      <c:valAx>
        <c:axId val="10010061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01005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1d'!$C$2</c:f>
              <c:strCache>
                <c:ptCount val="1"/>
                <c:pt idx="0">
                  <c:v>Forwar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d'!$C$4:$C$211</c:f>
              <c:numCache>
                <c:formatCode>General</c:formatCode>
                <c:ptCount val="20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20</c:v>
                </c:pt>
                <c:pt idx="45">
                  <c:v>20</c:v>
                </c:pt>
                <c:pt idx="46">
                  <c:v>20</c:v>
                </c:pt>
                <c:pt idx="47">
                  <c:v>20</c:v>
                </c:pt>
                <c:pt idx="48">
                  <c:v>20</c:v>
                </c:pt>
                <c:pt idx="49">
                  <c:v>20</c:v>
                </c:pt>
                <c:pt idx="50">
                  <c:v>20</c:v>
                </c:pt>
                <c:pt idx="51">
                  <c:v>20</c:v>
                </c:pt>
                <c:pt idx="52">
                  <c:v>20</c:v>
                </c:pt>
                <c:pt idx="53">
                  <c:v>20</c:v>
                </c:pt>
                <c:pt idx="54">
                  <c:v>20</c:v>
                </c:pt>
                <c:pt idx="55">
                  <c:v>20</c:v>
                </c:pt>
                <c:pt idx="56">
                  <c:v>30</c:v>
                </c:pt>
                <c:pt idx="57">
                  <c:v>30</c:v>
                </c:pt>
                <c:pt idx="58">
                  <c:v>30</c:v>
                </c:pt>
                <c:pt idx="59">
                  <c:v>30</c:v>
                </c:pt>
                <c:pt idx="60">
                  <c:v>30</c:v>
                </c:pt>
                <c:pt idx="61">
                  <c:v>30</c:v>
                </c:pt>
                <c:pt idx="62">
                  <c:v>30</c:v>
                </c:pt>
                <c:pt idx="63">
                  <c:v>30</c:v>
                </c:pt>
                <c:pt idx="64">
                  <c:v>30</c:v>
                </c:pt>
                <c:pt idx="65">
                  <c:v>30</c:v>
                </c:pt>
                <c:pt idx="66">
                  <c:v>30</c:v>
                </c:pt>
                <c:pt idx="67">
                  <c:v>30</c:v>
                </c:pt>
                <c:pt idx="68">
                  <c:v>30</c:v>
                </c:pt>
                <c:pt idx="69">
                  <c:v>30</c:v>
                </c:pt>
                <c:pt idx="70">
                  <c:v>30</c:v>
                </c:pt>
                <c:pt idx="71">
                  <c:v>30</c:v>
                </c:pt>
                <c:pt idx="72">
                  <c:v>30</c:v>
                </c:pt>
                <c:pt idx="73">
                  <c:v>30</c:v>
                </c:pt>
                <c:pt idx="74">
                  <c:v>3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50</c:v>
                </c:pt>
                <c:pt idx="95">
                  <c:v>50</c:v>
                </c:pt>
                <c:pt idx="96">
                  <c:v>50</c:v>
                </c:pt>
                <c:pt idx="97">
                  <c:v>50</c:v>
                </c:pt>
                <c:pt idx="98">
                  <c:v>50</c:v>
                </c:pt>
                <c:pt idx="99">
                  <c:v>50</c:v>
                </c:pt>
                <c:pt idx="100">
                  <c:v>50</c:v>
                </c:pt>
                <c:pt idx="101">
                  <c:v>50</c:v>
                </c:pt>
                <c:pt idx="102">
                  <c:v>50</c:v>
                </c:pt>
                <c:pt idx="103">
                  <c:v>50</c:v>
                </c:pt>
                <c:pt idx="104">
                  <c:v>50</c:v>
                </c:pt>
                <c:pt idx="105">
                  <c:v>50</c:v>
                </c:pt>
                <c:pt idx="106">
                  <c:v>50</c:v>
                </c:pt>
                <c:pt idx="107">
                  <c:v>50</c:v>
                </c:pt>
                <c:pt idx="108">
                  <c:v>50</c:v>
                </c:pt>
                <c:pt idx="109">
                  <c:v>50</c:v>
                </c:pt>
                <c:pt idx="110">
                  <c:v>50</c:v>
                </c:pt>
                <c:pt idx="111">
                  <c:v>50</c:v>
                </c:pt>
                <c:pt idx="112">
                  <c:v>50</c:v>
                </c:pt>
                <c:pt idx="113">
                  <c:v>60</c:v>
                </c:pt>
                <c:pt idx="114">
                  <c:v>60</c:v>
                </c:pt>
                <c:pt idx="115">
                  <c:v>60</c:v>
                </c:pt>
                <c:pt idx="116">
                  <c:v>60</c:v>
                </c:pt>
                <c:pt idx="117">
                  <c:v>60</c:v>
                </c:pt>
                <c:pt idx="118">
                  <c:v>60</c:v>
                </c:pt>
                <c:pt idx="119">
                  <c:v>60</c:v>
                </c:pt>
                <c:pt idx="120">
                  <c:v>60</c:v>
                </c:pt>
                <c:pt idx="121">
                  <c:v>60</c:v>
                </c:pt>
                <c:pt idx="122">
                  <c:v>60</c:v>
                </c:pt>
                <c:pt idx="123">
                  <c:v>60</c:v>
                </c:pt>
                <c:pt idx="124">
                  <c:v>60</c:v>
                </c:pt>
                <c:pt idx="125">
                  <c:v>60</c:v>
                </c:pt>
                <c:pt idx="126">
                  <c:v>60</c:v>
                </c:pt>
                <c:pt idx="127">
                  <c:v>60</c:v>
                </c:pt>
                <c:pt idx="128">
                  <c:v>60</c:v>
                </c:pt>
                <c:pt idx="129">
                  <c:v>60</c:v>
                </c:pt>
                <c:pt idx="130">
                  <c:v>60</c:v>
                </c:pt>
                <c:pt idx="131">
                  <c:v>60</c:v>
                </c:pt>
                <c:pt idx="132">
                  <c:v>70</c:v>
                </c:pt>
                <c:pt idx="133">
                  <c:v>70</c:v>
                </c:pt>
                <c:pt idx="134">
                  <c:v>70</c:v>
                </c:pt>
                <c:pt idx="135">
                  <c:v>70</c:v>
                </c:pt>
                <c:pt idx="136">
                  <c:v>70</c:v>
                </c:pt>
                <c:pt idx="137">
                  <c:v>70</c:v>
                </c:pt>
                <c:pt idx="138">
                  <c:v>70</c:v>
                </c:pt>
                <c:pt idx="139">
                  <c:v>70</c:v>
                </c:pt>
                <c:pt idx="140">
                  <c:v>70</c:v>
                </c:pt>
                <c:pt idx="141">
                  <c:v>70</c:v>
                </c:pt>
                <c:pt idx="142">
                  <c:v>70</c:v>
                </c:pt>
                <c:pt idx="143">
                  <c:v>70</c:v>
                </c:pt>
                <c:pt idx="144">
                  <c:v>70</c:v>
                </c:pt>
                <c:pt idx="145">
                  <c:v>70</c:v>
                </c:pt>
                <c:pt idx="146">
                  <c:v>70</c:v>
                </c:pt>
                <c:pt idx="147">
                  <c:v>70</c:v>
                </c:pt>
                <c:pt idx="148">
                  <c:v>70</c:v>
                </c:pt>
                <c:pt idx="149">
                  <c:v>70</c:v>
                </c:pt>
                <c:pt idx="150">
                  <c:v>70</c:v>
                </c:pt>
                <c:pt idx="151">
                  <c:v>80</c:v>
                </c:pt>
                <c:pt idx="152">
                  <c:v>80</c:v>
                </c:pt>
                <c:pt idx="153">
                  <c:v>80</c:v>
                </c:pt>
                <c:pt idx="154">
                  <c:v>80</c:v>
                </c:pt>
                <c:pt idx="155">
                  <c:v>80</c:v>
                </c:pt>
                <c:pt idx="156">
                  <c:v>80</c:v>
                </c:pt>
                <c:pt idx="157">
                  <c:v>80</c:v>
                </c:pt>
                <c:pt idx="158">
                  <c:v>80</c:v>
                </c:pt>
                <c:pt idx="159">
                  <c:v>80</c:v>
                </c:pt>
                <c:pt idx="160">
                  <c:v>80</c:v>
                </c:pt>
                <c:pt idx="161">
                  <c:v>80</c:v>
                </c:pt>
                <c:pt idx="162">
                  <c:v>80</c:v>
                </c:pt>
                <c:pt idx="163">
                  <c:v>80</c:v>
                </c:pt>
                <c:pt idx="164">
                  <c:v>80</c:v>
                </c:pt>
                <c:pt idx="165">
                  <c:v>80</c:v>
                </c:pt>
                <c:pt idx="166">
                  <c:v>80</c:v>
                </c:pt>
                <c:pt idx="167">
                  <c:v>80</c:v>
                </c:pt>
                <c:pt idx="168">
                  <c:v>80</c:v>
                </c:pt>
                <c:pt idx="169">
                  <c:v>80</c:v>
                </c:pt>
                <c:pt idx="170">
                  <c:v>90</c:v>
                </c:pt>
                <c:pt idx="171">
                  <c:v>90</c:v>
                </c:pt>
                <c:pt idx="172">
                  <c:v>90</c:v>
                </c:pt>
                <c:pt idx="173">
                  <c:v>90</c:v>
                </c:pt>
                <c:pt idx="174">
                  <c:v>90</c:v>
                </c:pt>
                <c:pt idx="175">
                  <c:v>90</c:v>
                </c:pt>
                <c:pt idx="176">
                  <c:v>90</c:v>
                </c:pt>
                <c:pt idx="177">
                  <c:v>90</c:v>
                </c:pt>
                <c:pt idx="178">
                  <c:v>90</c:v>
                </c:pt>
                <c:pt idx="179">
                  <c:v>90</c:v>
                </c:pt>
                <c:pt idx="180">
                  <c:v>90</c:v>
                </c:pt>
                <c:pt idx="181">
                  <c:v>90</c:v>
                </c:pt>
                <c:pt idx="182">
                  <c:v>90</c:v>
                </c:pt>
                <c:pt idx="183">
                  <c:v>90</c:v>
                </c:pt>
                <c:pt idx="184">
                  <c:v>90</c:v>
                </c:pt>
                <c:pt idx="185">
                  <c:v>90</c:v>
                </c:pt>
                <c:pt idx="186">
                  <c:v>90</c:v>
                </c:pt>
                <c:pt idx="187">
                  <c:v>90</c:v>
                </c:pt>
                <c:pt idx="188">
                  <c:v>90</c:v>
                </c:pt>
                <c:pt idx="189">
                  <c:v>100</c:v>
                </c:pt>
                <c:pt idx="190">
                  <c:v>100</c:v>
                </c:pt>
                <c:pt idx="191">
                  <c:v>100</c:v>
                </c:pt>
                <c:pt idx="192">
                  <c:v>100</c:v>
                </c:pt>
                <c:pt idx="193">
                  <c:v>100</c:v>
                </c:pt>
                <c:pt idx="194">
                  <c:v>100</c:v>
                </c:pt>
                <c:pt idx="195">
                  <c:v>100</c:v>
                </c:pt>
                <c:pt idx="196">
                  <c:v>100</c:v>
                </c:pt>
                <c:pt idx="197">
                  <c:v>100</c:v>
                </c:pt>
                <c:pt idx="198">
                  <c:v>100</c:v>
                </c:pt>
                <c:pt idx="199">
                  <c:v>100</c:v>
                </c:pt>
                <c:pt idx="200">
                  <c:v>100</c:v>
                </c:pt>
                <c:pt idx="201">
                  <c:v>100</c:v>
                </c:pt>
                <c:pt idx="202">
                  <c:v>100</c:v>
                </c:pt>
                <c:pt idx="203">
                  <c:v>100</c:v>
                </c:pt>
                <c:pt idx="204">
                  <c:v>100</c:v>
                </c:pt>
                <c:pt idx="205">
                  <c:v>100</c:v>
                </c:pt>
                <c:pt idx="206">
                  <c:v>100</c:v>
                </c:pt>
                <c:pt idx="207">
                  <c:v>100</c:v>
                </c:pt>
              </c:numCache>
            </c:numRef>
          </c:xVal>
          <c:yVal>
            <c:numRef>
              <c:f>'Figure 1d'!$D$4:$D$211</c:f>
              <c:numCache>
                <c:formatCode>0.00E+00</c:formatCode>
                <c:ptCount val="208"/>
                <c:pt idx="0">
                  <c:v>5.4645500000000001E-7</c:v>
                </c:pt>
                <c:pt idx="1">
                  <c:v>5.4490600000000002E-7</c:v>
                </c:pt>
                <c:pt idx="2">
                  <c:v>5.3966099999999998E-7</c:v>
                </c:pt>
                <c:pt idx="3">
                  <c:v>5.4418999999999995E-7</c:v>
                </c:pt>
                <c:pt idx="4">
                  <c:v>5.4109099999999996E-7</c:v>
                </c:pt>
                <c:pt idx="5">
                  <c:v>5.4645500000000001E-7</c:v>
                </c:pt>
                <c:pt idx="6">
                  <c:v>5.4490600000000002E-7</c:v>
                </c:pt>
                <c:pt idx="7">
                  <c:v>5.4788600000000001E-7</c:v>
                </c:pt>
                <c:pt idx="8">
                  <c:v>5.4418999999999995E-7</c:v>
                </c:pt>
                <c:pt idx="9">
                  <c:v>5.2976600000000001E-7</c:v>
                </c:pt>
                <c:pt idx="10">
                  <c:v>5.2761999999999996E-7</c:v>
                </c:pt>
                <c:pt idx="11">
                  <c:v>5.4418999999999995E-7</c:v>
                </c:pt>
                <c:pt idx="12">
                  <c:v>5.3513099999999998E-7</c:v>
                </c:pt>
                <c:pt idx="13">
                  <c:v>5.2380600000000003E-7</c:v>
                </c:pt>
                <c:pt idx="14">
                  <c:v>5.2452099999999996E-7</c:v>
                </c:pt>
                <c:pt idx="15">
                  <c:v>5.3513099999999998E-7</c:v>
                </c:pt>
                <c:pt idx="16">
                  <c:v>5.3584600000000002E-7</c:v>
                </c:pt>
                <c:pt idx="17">
                  <c:v>5.3656099999999996E-7</c:v>
                </c:pt>
                <c:pt idx="18">
                  <c:v>3.2103099999999998E-7</c:v>
                </c:pt>
                <c:pt idx="19">
                  <c:v>3.1876599999999998E-7</c:v>
                </c:pt>
                <c:pt idx="20">
                  <c:v>3.1506999999999998E-7</c:v>
                </c:pt>
                <c:pt idx="21">
                  <c:v>3.3164000000000002E-7</c:v>
                </c:pt>
                <c:pt idx="22">
                  <c:v>3.2484500000000002E-7</c:v>
                </c:pt>
                <c:pt idx="23">
                  <c:v>3.2711000000000002E-7</c:v>
                </c:pt>
                <c:pt idx="24">
                  <c:v>3.3307099999999998E-7</c:v>
                </c:pt>
                <c:pt idx="25">
                  <c:v>3.2412999999999998E-7</c:v>
                </c:pt>
                <c:pt idx="26">
                  <c:v>3.3080599999999998E-7</c:v>
                </c:pt>
                <c:pt idx="27">
                  <c:v>3.2711000000000002E-7</c:v>
                </c:pt>
                <c:pt idx="28">
                  <c:v>3.2556099999999999E-7</c:v>
                </c:pt>
                <c:pt idx="29">
                  <c:v>3.3462099999999999E-7</c:v>
                </c:pt>
                <c:pt idx="30">
                  <c:v>3.1959999999999998E-7</c:v>
                </c:pt>
                <c:pt idx="31">
                  <c:v>3.1352000000000002E-7</c:v>
                </c:pt>
                <c:pt idx="32">
                  <c:v>3.2484500000000002E-7</c:v>
                </c:pt>
                <c:pt idx="33">
                  <c:v>3.1959999999999998E-7</c:v>
                </c:pt>
                <c:pt idx="34">
                  <c:v>3.2031500000000002E-7</c:v>
                </c:pt>
                <c:pt idx="35">
                  <c:v>3.2711000000000002E-7</c:v>
                </c:pt>
                <c:pt idx="36">
                  <c:v>3.2937500000000002E-7</c:v>
                </c:pt>
                <c:pt idx="37">
                  <c:v>1.4996500000000001E-7</c:v>
                </c:pt>
                <c:pt idx="38">
                  <c:v>1.4996500000000001E-7</c:v>
                </c:pt>
                <c:pt idx="39">
                  <c:v>1.5151499999999999E-7</c:v>
                </c:pt>
                <c:pt idx="40">
                  <c:v>1.52946E-7</c:v>
                </c:pt>
                <c:pt idx="41">
                  <c:v>1.4996500000000001E-7</c:v>
                </c:pt>
                <c:pt idx="42">
                  <c:v>1.50681E-7</c:v>
                </c:pt>
                <c:pt idx="43">
                  <c:v>1.4627E-7</c:v>
                </c:pt>
                <c:pt idx="44">
                  <c:v>1.45435E-7</c:v>
                </c:pt>
                <c:pt idx="45">
                  <c:v>1.5223000000000001E-7</c:v>
                </c:pt>
                <c:pt idx="46">
                  <c:v>1.52946E-7</c:v>
                </c:pt>
                <c:pt idx="47">
                  <c:v>1.5377999999999999E-7</c:v>
                </c:pt>
                <c:pt idx="48">
                  <c:v>1.5151499999999999E-7</c:v>
                </c:pt>
                <c:pt idx="49">
                  <c:v>1.4770000000000001E-7</c:v>
                </c:pt>
                <c:pt idx="50">
                  <c:v>1.5902500000000001E-7</c:v>
                </c:pt>
                <c:pt idx="51">
                  <c:v>1.5902500000000001E-7</c:v>
                </c:pt>
                <c:pt idx="52">
                  <c:v>1.5676000000000001E-7</c:v>
                </c:pt>
                <c:pt idx="53">
                  <c:v>1.5377999999999999E-7</c:v>
                </c:pt>
                <c:pt idx="54">
                  <c:v>1.59741E-7</c:v>
                </c:pt>
                <c:pt idx="55">
                  <c:v>1.5604499999999999E-7</c:v>
                </c:pt>
                <c:pt idx="56">
                  <c:v>2.1409999999999999E-7</c:v>
                </c:pt>
                <c:pt idx="57">
                  <c:v>2.1028500000000001E-7</c:v>
                </c:pt>
                <c:pt idx="58">
                  <c:v>2.2912E-7</c:v>
                </c:pt>
                <c:pt idx="59">
                  <c:v>2.1708000000000001E-7</c:v>
                </c:pt>
                <c:pt idx="60">
                  <c:v>2.2387500000000001E-7</c:v>
                </c:pt>
                <c:pt idx="61">
                  <c:v>2.0730499999999999E-7</c:v>
                </c:pt>
                <c:pt idx="62">
                  <c:v>2.0956999999999999E-7</c:v>
                </c:pt>
                <c:pt idx="63">
                  <c:v>2.13265E-7</c:v>
                </c:pt>
                <c:pt idx="64">
                  <c:v>2.1934500000000001E-7</c:v>
                </c:pt>
                <c:pt idx="65">
                  <c:v>2.11001E-7</c:v>
                </c:pt>
                <c:pt idx="66">
                  <c:v>2.1481500000000001E-7</c:v>
                </c:pt>
                <c:pt idx="67">
                  <c:v>2.08736E-7</c:v>
                </c:pt>
                <c:pt idx="68">
                  <c:v>2.1708000000000001E-7</c:v>
                </c:pt>
                <c:pt idx="69">
                  <c:v>2.0349E-7</c:v>
                </c:pt>
                <c:pt idx="70">
                  <c:v>2.2006E-7</c:v>
                </c:pt>
                <c:pt idx="71">
                  <c:v>2.2387500000000001E-7</c:v>
                </c:pt>
                <c:pt idx="72">
                  <c:v>2.0730499999999999E-7</c:v>
                </c:pt>
                <c:pt idx="73">
                  <c:v>2.0730499999999999E-7</c:v>
                </c:pt>
                <c:pt idx="74">
                  <c:v>2.06471E-7</c:v>
                </c:pt>
                <c:pt idx="75">
                  <c:v>3.7455599999999998E-7</c:v>
                </c:pt>
                <c:pt idx="76">
                  <c:v>3.6406500000000002E-7</c:v>
                </c:pt>
                <c:pt idx="77">
                  <c:v>3.6323099999999998E-7</c:v>
                </c:pt>
                <c:pt idx="78">
                  <c:v>3.7085999999999997E-7</c:v>
                </c:pt>
                <c:pt idx="79">
                  <c:v>3.7002599999999998E-7</c:v>
                </c:pt>
                <c:pt idx="80">
                  <c:v>3.7157500000000002E-7</c:v>
                </c:pt>
                <c:pt idx="81">
                  <c:v>3.6931000000000002E-7</c:v>
                </c:pt>
                <c:pt idx="82">
                  <c:v>3.6025099999999999E-7</c:v>
                </c:pt>
                <c:pt idx="83">
                  <c:v>3.6096599999999998E-7</c:v>
                </c:pt>
                <c:pt idx="84">
                  <c:v>3.6931000000000002E-7</c:v>
                </c:pt>
                <c:pt idx="85">
                  <c:v>3.7455599999999998E-7</c:v>
                </c:pt>
                <c:pt idx="86">
                  <c:v>3.6180000000000002E-7</c:v>
                </c:pt>
                <c:pt idx="87">
                  <c:v>3.6323099999999998E-7</c:v>
                </c:pt>
                <c:pt idx="88">
                  <c:v>3.6859500000000003E-7</c:v>
                </c:pt>
                <c:pt idx="89">
                  <c:v>3.5500500000000002E-7</c:v>
                </c:pt>
                <c:pt idx="90">
                  <c:v>3.5500500000000002E-7</c:v>
                </c:pt>
                <c:pt idx="91">
                  <c:v>3.6549599999999998E-7</c:v>
                </c:pt>
                <c:pt idx="92">
                  <c:v>3.6180000000000002E-7</c:v>
                </c:pt>
                <c:pt idx="93">
                  <c:v>3.5643599999999998E-7</c:v>
                </c:pt>
                <c:pt idx="94">
                  <c:v>5.0950099999999998E-7</c:v>
                </c:pt>
                <c:pt idx="95">
                  <c:v>5.1093099999999996E-7</c:v>
                </c:pt>
                <c:pt idx="96">
                  <c:v>5.0795099999999997E-7</c:v>
                </c:pt>
                <c:pt idx="97">
                  <c:v>5.0950099999999998E-7</c:v>
                </c:pt>
                <c:pt idx="98">
                  <c:v>5.1021600000000002E-7</c:v>
                </c:pt>
                <c:pt idx="99">
                  <c:v>5.0950099999999998E-7</c:v>
                </c:pt>
                <c:pt idx="100">
                  <c:v>5.1176600000000003E-7</c:v>
                </c:pt>
                <c:pt idx="101">
                  <c:v>4.9591099999999997E-7</c:v>
                </c:pt>
                <c:pt idx="102">
                  <c:v>5.1176600000000003E-7</c:v>
                </c:pt>
                <c:pt idx="103">
                  <c:v>4.9591099999999997E-7</c:v>
                </c:pt>
                <c:pt idx="104">
                  <c:v>4.9745999999999996E-7</c:v>
                </c:pt>
                <c:pt idx="105">
                  <c:v>5.0198999999999996E-7</c:v>
                </c:pt>
                <c:pt idx="106">
                  <c:v>5.0044099999999997E-7</c:v>
                </c:pt>
                <c:pt idx="107">
                  <c:v>4.9591099999999997E-7</c:v>
                </c:pt>
                <c:pt idx="108">
                  <c:v>5.0044099999999997E-7</c:v>
                </c:pt>
                <c:pt idx="109">
                  <c:v>4.8983099999999996E-7</c:v>
                </c:pt>
                <c:pt idx="110">
                  <c:v>4.8983099999999996E-7</c:v>
                </c:pt>
                <c:pt idx="111">
                  <c:v>4.9591099999999997E-7</c:v>
                </c:pt>
                <c:pt idx="112">
                  <c:v>4.9292999999999995E-7</c:v>
                </c:pt>
                <c:pt idx="113">
                  <c:v>6.1726600000000002E-7</c:v>
                </c:pt>
                <c:pt idx="114">
                  <c:v>6.3085600000000002E-7</c:v>
                </c:pt>
                <c:pt idx="115">
                  <c:v>6.1202099999999997E-7</c:v>
                </c:pt>
                <c:pt idx="116">
                  <c:v>6.0975600000000002E-7</c:v>
                </c:pt>
                <c:pt idx="117">
                  <c:v>6.1726600000000002E-7</c:v>
                </c:pt>
                <c:pt idx="118">
                  <c:v>6.0975600000000002E-7</c:v>
                </c:pt>
                <c:pt idx="119">
                  <c:v>6.1345099999999995E-7</c:v>
                </c:pt>
                <c:pt idx="120">
                  <c:v>6.23226E-7</c:v>
                </c:pt>
                <c:pt idx="121">
                  <c:v>6.1428600000000003E-7</c:v>
                </c:pt>
                <c:pt idx="122">
                  <c:v>6.1953099999999996E-7</c:v>
                </c:pt>
                <c:pt idx="123">
                  <c:v>6.18696E-7</c:v>
                </c:pt>
                <c:pt idx="124">
                  <c:v>6.1798099999999995E-7</c:v>
                </c:pt>
                <c:pt idx="125">
                  <c:v>6.1047099999999996E-7</c:v>
                </c:pt>
                <c:pt idx="126">
                  <c:v>6.1428600000000003E-7</c:v>
                </c:pt>
                <c:pt idx="127">
                  <c:v>6.2096100000000005E-7</c:v>
                </c:pt>
                <c:pt idx="128">
                  <c:v>6.1428600000000003E-7</c:v>
                </c:pt>
                <c:pt idx="129">
                  <c:v>6.2024600000000001E-7</c:v>
                </c:pt>
                <c:pt idx="130">
                  <c:v>6.0820600000000001E-7</c:v>
                </c:pt>
                <c:pt idx="131">
                  <c:v>6.0522600000000002E-7</c:v>
                </c:pt>
                <c:pt idx="132">
                  <c:v>7.2348100000000004E-7</c:v>
                </c:pt>
                <c:pt idx="133">
                  <c:v>7.22766E-7</c:v>
                </c:pt>
                <c:pt idx="134">
                  <c:v>7.1668599999999999E-7</c:v>
                </c:pt>
                <c:pt idx="135">
                  <c:v>7.2503099999999995E-7</c:v>
                </c:pt>
                <c:pt idx="136">
                  <c:v>7.3254100000000005E-7</c:v>
                </c:pt>
                <c:pt idx="137">
                  <c:v>7.0548099999999996E-7</c:v>
                </c:pt>
                <c:pt idx="138">
                  <c:v>7.0774600000000002E-7</c:v>
                </c:pt>
                <c:pt idx="139">
                  <c:v>6.9642099999999996E-7</c:v>
                </c:pt>
                <c:pt idx="140">
                  <c:v>7.0691100000000005E-7</c:v>
                </c:pt>
                <c:pt idx="141">
                  <c:v>7.2121599999999999E-7</c:v>
                </c:pt>
                <c:pt idx="142">
                  <c:v>7.0393099999999995E-7</c:v>
                </c:pt>
                <c:pt idx="143">
                  <c:v>7.0691100000000005E-7</c:v>
                </c:pt>
                <c:pt idx="144">
                  <c:v>7.0989100000000004E-7</c:v>
                </c:pt>
                <c:pt idx="145">
                  <c:v>7.0989100000000004E-7</c:v>
                </c:pt>
                <c:pt idx="146">
                  <c:v>7.0393099999999995E-7</c:v>
                </c:pt>
                <c:pt idx="147">
                  <c:v>7.13706E-7</c:v>
                </c:pt>
                <c:pt idx="148">
                  <c:v>7.1597100000000005E-7</c:v>
                </c:pt>
                <c:pt idx="149">
                  <c:v>7.1525600000000001E-7</c:v>
                </c:pt>
                <c:pt idx="150">
                  <c:v>7.09176E-7</c:v>
                </c:pt>
                <c:pt idx="151">
                  <c:v>8.0192100000000005E-7</c:v>
                </c:pt>
                <c:pt idx="152">
                  <c:v>8.2004099999999995E-7</c:v>
                </c:pt>
                <c:pt idx="153">
                  <c:v>7.9131100000000004E-7</c:v>
                </c:pt>
                <c:pt idx="154">
                  <c:v>8.0943100000000004E-7</c:v>
                </c:pt>
                <c:pt idx="155">
                  <c:v>8.08716E-7</c:v>
                </c:pt>
                <c:pt idx="156">
                  <c:v>8.0645100000000005E-7</c:v>
                </c:pt>
                <c:pt idx="157">
                  <c:v>8.0788100000000003E-7</c:v>
                </c:pt>
                <c:pt idx="158">
                  <c:v>8.0943100000000004E-7</c:v>
                </c:pt>
                <c:pt idx="159">
                  <c:v>8.17776E-7</c:v>
                </c:pt>
                <c:pt idx="160">
                  <c:v>7.99656E-7</c:v>
                </c:pt>
                <c:pt idx="161">
                  <c:v>8.1396100000000004E-7</c:v>
                </c:pt>
                <c:pt idx="162">
                  <c:v>7.87616E-7</c:v>
                </c:pt>
                <c:pt idx="163">
                  <c:v>7.8904599999999998E-7</c:v>
                </c:pt>
                <c:pt idx="164">
                  <c:v>8.08716E-7</c:v>
                </c:pt>
                <c:pt idx="165">
                  <c:v>7.8833100000000005E-7</c:v>
                </c:pt>
                <c:pt idx="166">
                  <c:v>7.9357599999999999E-7</c:v>
                </c:pt>
                <c:pt idx="167">
                  <c:v>7.8606599999999999E-7</c:v>
                </c:pt>
                <c:pt idx="168">
                  <c:v>7.8082099999999995E-7</c:v>
                </c:pt>
                <c:pt idx="169">
                  <c:v>7.9357599999999999E-7</c:v>
                </c:pt>
                <c:pt idx="170">
                  <c:v>8.9228200000000005E-7</c:v>
                </c:pt>
                <c:pt idx="171">
                  <c:v>8.8179100000000004E-7</c:v>
                </c:pt>
                <c:pt idx="172">
                  <c:v>8.8477100000000003E-7</c:v>
                </c:pt>
                <c:pt idx="173">
                  <c:v>8.6748599999999999E-7</c:v>
                </c:pt>
                <c:pt idx="174">
                  <c:v>8.94547E-7</c:v>
                </c:pt>
                <c:pt idx="175">
                  <c:v>8.7118200000000005E-7</c:v>
                </c:pt>
                <c:pt idx="176">
                  <c:v>8.8024100000000003E-7</c:v>
                </c:pt>
                <c:pt idx="177">
                  <c:v>8.7952599999999998E-7</c:v>
                </c:pt>
                <c:pt idx="178">
                  <c:v>8.7654599999999999E-7</c:v>
                </c:pt>
                <c:pt idx="179">
                  <c:v>8.5842599999999999E-7</c:v>
                </c:pt>
                <c:pt idx="180">
                  <c:v>8.7273100000000003E-7</c:v>
                </c:pt>
                <c:pt idx="181">
                  <c:v>8.6140599999999998E-7</c:v>
                </c:pt>
                <c:pt idx="182">
                  <c:v>8.6295599999999999E-7</c:v>
                </c:pt>
                <c:pt idx="183">
                  <c:v>8.6522100000000004E-7</c:v>
                </c:pt>
                <c:pt idx="184">
                  <c:v>8.5389599999999999E-7</c:v>
                </c:pt>
                <c:pt idx="185">
                  <c:v>8.6069100000000004E-7</c:v>
                </c:pt>
                <c:pt idx="186">
                  <c:v>8.47817E-7</c:v>
                </c:pt>
                <c:pt idx="187">
                  <c:v>8.64506E-7</c:v>
                </c:pt>
                <c:pt idx="188">
                  <c:v>8.6665200000000005E-7</c:v>
                </c:pt>
                <c:pt idx="189">
                  <c:v>9.3901200000000004E-7</c:v>
                </c:pt>
                <c:pt idx="190">
                  <c:v>9.3603100000000003E-7</c:v>
                </c:pt>
                <c:pt idx="191">
                  <c:v>9.4282599999999997E-7</c:v>
                </c:pt>
                <c:pt idx="192">
                  <c:v>9.3448200000000004E-7</c:v>
                </c:pt>
                <c:pt idx="193">
                  <c:v>9.3448200000000004E-7</c:v>
                </c:pt>
                <c:pt idx="194">
                  <c:v>9.3829599999999997E-7</c:v>
                </c:pt>
                <c:pt idx="195">
                  <c:v>9.2101100000000004E-7</c:v>
                </c:pt>
                <c:pt idx="196">
                  <c:v>9.3150200000000005E-7</c:v>
                </c:pt>
                <c:pt idx="197">
                  <c:v>9.2399100000000003E-7</c:v>
                </c:pt>
                <c:pt idx="198">
                  <c:v>9.3007100000000004E-7</c:v>
                </c:pt>
                <c:pt idx="199">
                  <c:v>9.2852100000000003E-7</c:v>
                </c:pt>
                <c:pt idx="200">
                  <c:v>9.1946100000000003E-7</c:v>
                </c:pt>
                <c:pt idx="201">
                  <c:v>9.0813599999999997E-7</c:v>
                </c:pt>
                <c:pt idx="202">
                  <c:v>9.0813599999999997E-7</c:v>
                </c:pt>
                <c:pt idx="203">
                  <c:v>9.1493100000000003E-7</c:v>
                </c:pt>
                <c:pt idx="204">
                  <c:v>9.3233599999999999E-7</c:v>
                </c:pt>
                <c:pt idx="205">
                  <c:v>9.1791200000000005E-7</c:v>
                </c:pt>
                <c:pt idx="206">
                  <c:v>9.1564699999999999E-7</c:v>
                </c:pt>
                <c:pt idx="207">
                  <c:v>9.1648100000000004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B4-435A-A0D9-528A6456B26A}"/>
            </c:ext>
          </c:extLst>
        </c:ser>
        <c:ser>
          <c:idx val="1"/>
          <c:order val="1"/>
          <c:tx>
            <c:strRef>
              <c:f>'Figure 1d'!$E$2</c:f>
              <c:strCache>
                <c:ptCount val="1"/>
                <c:pt idx="0">
                  <c:v>Rever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d'!$E$4:$E$211</c:f>
              <c:numCache>
                <c:formatCode>General</c:formatCode>
                <c:ptCount val="20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90</c:v>
                </c:pt>
                <c:pt idx="20">
                  <c:v>90</c:v>
                </c:pt>
                <c:pt idx="21">
                  <c:v>90</c:v>
                </c:pt>
                <c:pt idx="22">
                  <c:v>90</c:v>
                </c:pt>
                <c:pt idx="23">
                  <c:v>90</c:v>
                </c:pt>
                <c:pt idx="24">
                  <c:v>90</c:v>
                </c:pt>
                <c:pt idx="25">
                  <c:v>90</c:v>
                </c:pt>
                <c:pt idx="26">
                  <c:v>90</c:v>
                </c:pt>
                <c:pt idx="27">
                  <c:v>90</c:v>
                </c:pt>
                <c:pt idx="28">
                  <c:v>90</c:v>
                </c:pt>
                <c:pt idx="29">
                  <c:v>90</c:v>
                </c:pt>
                <c:pt idx="30">
                  <c:v>90</c:v>
                </c:pt>
                <c:pt idx="31">
                  <c:v>90</c:v>
                </c:pt>
                <c:pt idx="32">
                  <c:v>90</c:v>
                </c:pt>
                <c:pt idx="33">
                  <c:v>90</c:v>
                </c:pt>
                <c:pt idx="34">
                  <c:v>90</c:v>
                </c:pt>
                <c:pt idx="35">
                  <c:v>90</c:v>
                </c:pt>
                <c:pt idx="36">
                  <c:v>90</c:v>
                </c:pt>
                <c:pt idx="37">
                  <c:v>90</c:v>
                </c:pt>
                <c:pt idx="38">
                  <c:v>80</c:v>
                </c:pt>
                <c:pt idx="39">
                  <c:v>80</c:v>
                </c:pt>
                <c:pt idx="40">
                  <c:v>80</c:v>
                </c:pt>
                <c:pt idx="41">
                  <c:v>80</c:v>
                </c:pt>
                <c:pt idx="42">
                  <c:v>80</c:v>
                </c:pt>
                <c:pt idx="43">
                  <c:v>80</c:v>
                </c:pt>
                <c:pt idx="44">
                  <c:v>80</c:v>
                </c:pt>
                <c:pt idx="45">
                  <c:v>80</c:v>
                </c:pt>
                <c:pt idx="46">
                  <c:v>80</c:v>
                </c:pt>
                <c:pt idx="47">
                  <c:v>80</c:v>
                </c:pt>
                <c:pt idx="48">
                  <c:v>80</c:v>
                </c:pt>
                <c:pt idx="49">
                  <c:v>80</c:v>
                </c:pt>
                <c:pt idx="50">
                  <c:v>80</c:v>
                </c:pt>
                <c:pt idx="51">
                  <c:v>80</c:v>
                </c:pt>
                <c:pt idx="52">
                  <c:v>80</c:v>
                </c:pt>
                <c:pt idx="53">
                  <c:v>80</c:v>
                </c:pt>
                <c:pt idx="54">
                  <c:v>80</c:v>
                </c:pt>
                <c:pt idx="55">
                  <c:v>80</c:v>
                </c:pt>
                <c:pt idx="56">
                  <c:v>80</c:v>
                </c:pt>
                <c:pt idx="57">
                  <c:v>70</c:v>
                </c:pt>
                <c:pt idx="58">
                  <c:v>70</c:v>
                </c:pt>
                <c:pt idx="59">
                  <c:v>70</c:v>
                </c:pt>
                <c:pt idx="60">
                  <c:v>70</c:v>
                </c:pt>
                <c:pt idx="61">
                  <c:v>70</c:v>
                </c:pt>
                <c:pt idx="62">
                  <c:v>70</c:v>
                </c:pt>
                <c:pt idx="63">
                  <c:v>70</c:v>
                </c:pt>
                <c:pt idx="64">
                  <c:v>70</c:v>
                </c:pt>
                <c:pt idx="65">
                  <c:v>70</c:v>
                </c:pt>
                <c:pt idx="66">
                  <c:v>70</c:v>
                </c:pt>
                <c:pt idx="67">
                  <c:v>70</c:v>
                </c:pt>
                <c:pt idx="68">
                  <c:v>70</c:v>
                </c:pt>
                <c:pt idx="69">
                  <c:v>70</c:v>
                </c:pt>
                <c:pt idx="70">
                  <c:v>70</c:v>
                </c:pt>
                <c:pt idx="71">
                  <c:v>70</c:v>
                </c:pt>
                <c:pt idx="72">
                  <c:v>70</c:v>
                </c:pt>
                <c:pt idx="73">
                  <c:v>70</c:v>
                </c:pt>
                <c:pt idx="74">
                  <c:v>70</c:v>
                </c:pt>
                <c:pt idx="75">
                  <c:v>70</c:v>
                </c:pt>
                <c:pt idx="76">
                  <c:v>60</c:v>
                </c:pt>
                <c:pt idx="77">
                  <c:v>60</c:v>
                </c:pt>
                <c:pt idx="78">
                  <c:v>60</c:v>
                </c:pt>
                <c:pt idx="79">
                  <c:v>60</c:v>
                </c:pt>
                <c:pt idx="80">
                  <c:v>60</c:v>
                </c:pt>
                <c:pt idx="81">
                  <c:v>60</c:v>
                </c:pt>
                <c:pt idx="82">
                  <c:v>60</c:v>
                </c:pt>
                <c:pt idx="83">
                  <c:v>60</c:v>
                </c:pt>
                <c:pt idx="84">
                  <c:v>60</c:v>
                </c:pt>
                <c:pt idx="85">
                  <c:v>60</c:v>
                </c:pt>
                <c:pt idx="86">
                  <c:v>60</c:v>
                </c:pt>
                <c:pt idx="87">
                  <c:v>60</c:v>
                </c:pt>
                <c:pt idx="88">
                  <c:v>60</c:v>
                </c:pt>
                <c:pt idx="89">
                  <c:v>60</c:v>
                </c:pt>
                <c:pt idx="90">
                  <c:v>60</c:v>
                </c:pt>
                <c:pt idx="91">
                  <c:v>60</c:v>
                </c:pt>
                <c:pt idx="92">
                  <c:v>60</c:v>
                </c:pt>
                <c:pt idx="93">
                  <c:v>60</c:v>
                </c:pt>
                <c:pt idx="94">
                  <c:v>60</c:v>
                </c:pt>
                <c:pt idx="95">
                  <c:v>50</c:v>
                </c:pt>
                <c:pt idx="96">
                  <c:v>50</c:v>
                </c:pt>
                <c:pt idx="97">
                  <c:v>50</c:v>
                </c:pt>
                <c:pt idx="98">
                  <c:v>50</c:v>
                </c:pt>
                <c:pt idx="99">
                  <c:v>50</c:v>
                </c:pt>
                <c:pt idx="100">
                  <c:v>50</c:v>
                </c:pt>
                <c:pt idx="101">
                  <c:v>50</c:v>
                </c:pt>
                <c:pt idx="102">
                  <c:v>50</c:v>
                </c:pt>
                <c:pt idx="103">
                  <c:v>50</c:v>
                </c:pt>
                <c:pt idx="104">
                  <c:v>50</c:v>
                </c:pt>
                <c:pt idx="105">
                  <c:v>50</c:v>
                </c:pt>
                <c:pt idx="106">
                  <c:v>50</c:v>
                </c:pt>
                <c:pt idx="107">
                  <c:v>50</c:v>
                </c:pt>
                <c:pt idx="108">
                  <c:v>50</c:v>
                </c:pt>
                <c:pt idx="109">
                  <c:v>50</c:v>
                </c:pt>
                <c:pt idx="110">
                  <c:v>50</c:v>
                </c:pt>
                <c:pt idx="111">
                  <c:v>50</c:v>
                </c:pt>
                <c:pt idx="112">
                  <c:v>50</c:v>
                </c:pt>
                <c:pt idx="113">
                  <c:v>50</c:v>
                </c:pt>
                <c:pt idx="114">
                  <c:v>40</c:v>
                </c:pt>
                <c:pt idx="115">
                  <c:v>40</c:v>
                </c:pt>
                <c:pt idx="116">
                  <c:v>40</c:v>
                </c:pt>
                <c:pt idx="117">
                  <c:v>40</c:v>
                </c:pt>
                <c:pt idx="118">
                  <c:v>40</c:v>
                </c:pt>
                <c:pt idx="119">
                  <c:v>40</c:v>
                </c:pt>
                <c:pt idx="120">
                  <c:v>40</c:v>
                </c:pt>
                <c:pt idx="121">
                  <c:v>40</c:v>
                </c:pt>
                <c:pt idx="122">
                  <c:v>40</c:v>
                </c:pt>
                <c:pt idx="123">
                  <c:v>40</c:v>
                </c:pt>
                <c:pt idx="124">
                  <c:v>40</c:v>
                </c:pt>
                <c:pt idx="125">
                  <c:v>40</c:v>
                </c:pt>
                <c:pt idx="126">
                  <c:v>40</c:v>
                </c:pt>
                <c:pt idx="127">
                  <c:v>40</c:v>
                </c:pt>
                <c:pt idx="128">
                  <c:v>40</c:v>
                </c:pt>
                <c:pt idx="129">
                  <c:v>40</c:v>
                </c:pt>
                <c:pt idx="130">
                  <c:v>40</c:v>
                </c:pt>
                <c:pt idx="131">
                  <c:v>40</c:v>
                </c:pt>
                <c:pt idx="132">
                  <c:v>40</c:v>
                </c:pt>
                <c:pt idx="133">
                  <c:v>30</c:v>
                </c:pt>
                <c:pt idx="134">
                  <c:v>30</c:v>
                </c:pt>
                <c:pt idx="135">
                  <c:v>30</c:v>
                </c:pt>
                <c:pt idx="136">
                  <c:v>30</c:v>
                </c:pt>
                <c:pt idx="137">
                  <c:v>30</c:v>
                </c:pt>
                <c:pt idx="138">
                  <c:v>30</c:v>
                </c:pt>
                <c:pt idx="139">
                  <c:v>30</c:v>
                </c:pt>
                <c:pt idx="140">
                  <c:v>30</c:v>
                </c:pt>
                <c:pt idx="141">
                  <c:v>30</c:v>
                </c:pt>
                <c:pt idx="142">
                  <c:v>30</c:v>
                </c:pt>
                <c:pt idx="143">
                  <c:v>30</c:v>
                </c:pt>
                <c:pt idx="144">
                  <c:v>30</c:v>
                </c:pt>
                <c:pt idx="145">
                  <c:v>30</c:v>
                </c:pt>
                <c:pt idx="146">
                  <c:v>30</c:v>
                </c:pt>
                <c:pt idx="147">
                  <c:v>30</c:v>
                </c:pt>
                <c:pt idx="148">
                  <c:v>30</c:v>
                </c:pt>
                <c:pt idx="149">
                  <c:v>30</c:v>
                </c:pt>
                <c:pt idx="150">
                  <c:v>30</c:v>
                </c:pt>
                <c:pt idx="151">
                  <c:v>30</c:v>
                </c:pt>
                <c:pt idx="152">
                  <c:v>20</c:v>
                </c:pt>
                <c:pt idx="153">
                  <c:v>20</c:v>
                </c:pt>
                <c:pt idx="154">
                  <c:v>20</c:v>
                </c:pt>
                <c:pt idx="155">
                  <c:v>20</c:v>
                </c:pt>
                <c:pt idx="156">
                  <c:v>20</c:v>
                </c:pt>
                <c:pt idx="157">
                  <c:v>20</c:v>
                </c:pt>
                <c:pt idx="158">
                  <c:v>20</c:v>
                </c:pt>
                <c:pt idx="159">
                  <c:v>20</c:v>
                </c:pt>
                <c:pt idx="160">
                  <c:v>20</c:v>
                </c:pt>
                <c:pt idx="161">
                  <c:v>20</c:v>
                </c:pt>
                <c:pt idx="162">
                  <c:v>20</c:v>
                </c:pt>
                <c:pt idx="163">
                  <c:v>20</c:v>
                </c:pt>
                <c:pt idx="164">
                  <c:v>20</c:v>
                </c:pt>
                <c:pt idx="165">
                  <c:v>20</c:v>
                </c:pt>
                <c:pt idx="166">
                  <c:v>20</c:v>
                </c:pt>
                <c:pt idx="167">
                  <c:v>20</c:v>
                </c:pt>
                <c:pt idx="168">
                  <c:v>20</c:v>
                </c:pt>
                <c:pt idx="169">
                  <c:v>20</c:v>
                </c:pt>
                <c:pt idx="170">
                  <c:v>20</c:v>
                </c:pt>
                <c:pt idx="171">
                  <c:v>20</c:v>
                </c:pt>
                <c:pt idx="172">
                  <c:v>10</c:v>
                </c:pt>
                <c:pt idx="173">
                  <c:v>10</c:v>
                </c:pt>
                <c:pt idx="174">
                  <c:v>10</c:v>
                </c:pt>
                <c:pt idx="175">
                  <c:v>10</c:v>
                </c:pt>
                <c:pt idx="176">
                  <c:v>10</c:v>
                </c:pt>
                <c:pt idx="177">
                  <c:v>10</c:v>
                </c:pt>
                <c:pt idx="178">
                  <c:v>10</c:v>
                </c:pt>
                <c:pt idx="179">
                  <c:v>10</c:v>
                </c:pt>
                <c:pt idx="180">
                  <c:v>10</c:v>
                </c:pt>
                <c:pt idx="181">
                  <c:v>10</c:v>
                </c:pt>
                <c:pt idx="182">
                  <c:v>10</c:v>
                </c:pt>
                <c:pt idx="183">
                  <c:v>10</c:v>
                </c:pt>
                <c:pt idx="184">
                  <c:v>10</c:v>
                </c:pt>
                <c:pt idx="185">
                  <c:v>10</c:v>
                </c:pt>
                <c:pt idx="186">
                  <c:v>10</c:v>
                </c:pt>
                <c:pt idx="187">
                  <c:v>10</c:v>
                </c:pt>
                <c:pt idx="188">
                  <c:v>10</c:v>
                </c:pt>
                <c:pt idx="189">
                  <c:v>10</c:v>
                </c:pt>
                <c:pt idx="190">
                  <c:v>1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</c:numCache>
            </c:numRef>
          </c:xVal>
          <c:yVal>
            <c:numRef>
              <c:f>'Figure 1d'!$F$4:$F$211</c:f>
              <c:numCache>
                <c:formatCode>0.00E+00</c:formatCode>
                <c:ptCount val="208"/>
                <c:pt idx="0">
                  <c:v>9.1338200000000005E-7</c:v>
                </c:pt>
                <c:pt idx="1">
                  <c:v>9.0444100000000005E-7</c:v>
                </c:pt>
                <c:pt idx="2">
                  <c:v>8.8787100000000005E-7</c:v>
                </c:pt>
                <c:pt idx="3">
                  <c:v>8.9991100000000004E-7</c:v>
                </c:pt>
                <c:pt idx="4">
                  <c:v>9.3233599999999999E-7</c:v>
                </c:pt>
                <c:pt idx="5">
                  <c:v>9.0742100000000004E-7</c:v>
                </c:pt>
                <c:pt idx="6">
                  <c:v>8.9001699999999999E-7</c:v>
                </c:pt>
                <c:pt idx="7">
                  <c:v>9.03607E-7</c:v>
                </c:pt>
                <c:pt idx="8">
                  <c:v>8.99077E-7</c:v>
                </c:pt>
                <c:pt idx="9">
                  <c:v>8.9836100000000003E-7</c:v>
                </c:pt>
                <c:pt idx="10">
                  <c:v>9.1564699999999999E-7</c:v>
                </c:pt>
                <c:pt idx="11">
                  <c:v>8.9156599999999998E-7</c:v>
                </c:pt>
                <c:pt idx="12">
                  <c:v>9.1421599999999999E-7</c:v>
                </c:pt>
                <c:pt idx="13">
                  <c:v>8.9991100000000004E-7</c:v>
                </c:pt>
                <c:pt idx="14">
                  <c:v>8.9991100000000004E-7</c:v>
                </c:pt>
                <c:pt idx="15">
                  <c:v>8.7654599999999999E-7</c:v>
                </c:pt>
                <c:pt idx="16">
                  <c:v>9.0742100000000004E-7</c:v>
                </c:pt>
                <c:pt idx="17">
                  <c:v>9.0670599999999999E-7</c:v>
                </c:pt>
                <c:pt idx="18">
                  <c:v>9.0587100000000003E-7</c:v>
                </c:pt>
                <c:pt idx="19">
                  <c:v>8.0561599999999998E-7</c:v>
                </c:pt>
                <c:pt idx="20">
                  <c:v>7.9667600000000001E-7</c:v>
                </c:pt>
                <c:pt idx="21">
                  <c:v>8.0788100000000003E-7</c:v>
                </c:pt>
                <c:pt idx="22">
                  <c:v>7.95126E-7</c:v>
                </c:pt>
                <c:pt idx="23">
                  <c:v>8.0645100000000005E-7</c:v>
                </c:pt>
                <c:pt idx="24">
                  <c:v>8.04186E-7</c:v>
                </c:pt>
                <c:pt idx="25">
                  <c:v>8.0037100000000004E-7</c:v>
                </c:pt>
                <c:pt idx="26">
                  <c:v>7.9882199999999995E-7</c:v>
                </c:pt>
                <c:pt idx="27">
                  <c:v>8.0263599999999999E-7</c:v>
                </c:pt>
                <c:pt idx="28">
                  <c:v>8.0037100000000004E-7</c:v>
                </c:pt>
                <c:pt idx="29">
                  <c:v>7.9286100000000005E-7</c:v>
                </c:pt>
                <c:pt idx="30">
                  <c:v>7.87616E-7</c:v>
                </c:pt>
                <c:pt idx="31">
                  <c:v>8.04186E-7</c:v>
                </c:pt>
                <c:pt idx="32">
                  <c:v>7.9667600000000001E-7</c:v>
                </c:pt>
                <c:pt idx="33">
                  <c:v>7.9286100000000005E-7</c:v>
                </c:pt>
                <c:pt idx="34">
                  <c:v>7.9131100000000004E-7</c:v>
                </c:pt>
                <c:pt idx="35">
                  <c:v>8.0192100000000005E-7</c:v>
                </c:pt>
                <c:pt idx="36">
                  <c:v>8.0192100000000005E-7</c:v>
                </c:pt>
                <c:pt idx="37">
                  <c:v>8.0108700000000001E-7</c:v>
                </c:pt>
                <c:pt idx="38">
                  <c:v>6.9868600000000001E-7</c:v>
                </c:pt>
                <c:pt idx="39">
                  <c:v>6.8879100000000004E-7</c:v>
                </c:pt>
                <c:pt idx="40">
                  <c:v>6.8581100000000005E-7</c:v>
                </c:pt>
                <c:pt idx="41">
                  <c:v>6.8962600000000001E-7</c:v>
                </c:pt>
                <c:pt idx="42">
                  <c:v>6.9785100000000005E-7</c:v>
                </c:pt>
                <c:pt idx="43">
                  <c:v>6.9785100000000005E-7</c:v>
                </c:pt>
                <c:pt idx="44">
                  <c:v>6.9940099999999995E-7</c:v>
                </c:pt>
                <c:pt idx="45">
                  <c:v>6.9487099999999995E-7</c:v>
                </c:pt>
                <c:pt idx="46">
                  <c:v>6.8509600000000001E-7</c:v>
                </c:pt>
                <c:pt idx="47">
                  <c:v>6.8509600000000001E-7</c:v>
                </c:pt>
                <c:pt idx="48">
                  <c:v>6.9785100000000005E-7</c:v>
                </c:pt>
                <c:pt idx="49">
                  <c:v>6.9940099999999995E-7</c:v>
                </c:pt>
                <c:pt idx="50">
                  <c:v>6.9415600000000001E-7</c:v>
                </c:pt>
                <c:pt idx="51">
                  <c:v>6.8509600000000001E-7</c:v>
                </c:pt>
                <c:pt idx="52">
                  <c:v>6.88076E-7</c:v>
                </c:pt>
                <c:pt idx="53">
                  <c:v>7.0238100000000005E-7</c:v>
                </c:pt>
                <c:pt idx="54">
                  <c:v>7.0846099999999995E-7</c:v>
                </c:pt>
                <c:pt idx="55">
                  <c:v>7.0095099999999996E-7</c:v>
                </c:pt>
                <c:pt idx="56">
                  <c:v>6.8438099999999997E-7</c:v>
                </c:pt>
                <c:pt idx="57">
                  <c:v>5.7053600000000002E-7</c:v>
                </c:pt>
                <c:pt idx="58">
                  <c:v>5.9318600000000003E-7</c:v>
                </c:pt>
                <c:pt idx="59">
                  <c:v>6.02126E-7</c:v>
                </c:pt>
                <c:pt idx="60">
                  <c:v>5.7804600000000001E-7</c:v>
                </c:pt>
                <c:pt idx="61">
                  <c:v>5.8412600000000003E-7</c:v>
                </c:pt>
                <c:pt idx="62">
                  <c:v>5.7876099999999995E-7</c:v>
                </c:pt>
                <c:pt idx="63">
                  <c:v>5.8782099999999995E-7</c:v>
                </c:pt>
                <c:pt idx="64">
                  <c:v>5.8865600000000003E-7</c:v>
                </c:pt>
                <c:pt idx="65">
                  <c:v>5.9008600000000001E-7</c:v>
                </c:pt>
                <c:pt idx="66">
                  <c:v>5.9163600000000002E-7</c:v>
                </c:pt>
                <c:pt idx="67">
                  <c:v>5.8782099999999995E-7</c:v>
                </c:pt>
                <c:pt idx="68">
                  <c:v>6.0367600000000001E-7</c:v>
                </c:pt>
                <c:pt idx="69">
                  <c:v>5.9235099999999996E-7</c:v>
                </c:pt>
                <c:pt idx="70">
                  <c:v>5.8639099999999997E-7</c:v>
                </c:pt>
                <c:pt idx="71">
                  <c:v>6.02126E-7</c:v>
                </c:pt>
                <c:pt idx="72">
                  <c:v>5.9616600000000002E-7</c:v>
                </c:pt>
                <c:pt idx="73">
                  <c:v>5.9461600000000001E-7</c:v>
                </c:pt>
                <c:pt idx="74">
                  <c:v>5.8782099999999995E-7</c:v>
                </c:pt>
                <c:pt idx="75">
                  <c:v>5.8937099999999996E-7</c:v>
                </c:pt>
                <c:pt idx="76">
                  <c:v>4.6956500000000001E-7</c:v>
                </c:pt>
                <c:pt idx="77">
                  <c:v>4.7481099999999998E-7</c:v>
                </c:pt>
                <c:pt idx="78">
                  <c:v>4.6575100000000003E-7</c:v>
                </c:pt>
                <c:pt idx="79">
                  <c:v>4.6646600000000002E-7</c:v>
                </c:pt>
                <c:pt idx="80">
                  <c:v>4.7409500000000001E-7</c:v>
                </c:pt>
                <c:pt idx="81">
                  <c:v>4.6873100000000002E-7</c:v>
                </c:pt>
                <c:pt idx="82">
                  <c:v>4.7934099999999998E-7</c:v>
                </c:pt>
                <c:pt idx="83">
                  <c:v>4.7636000000000001E-7</c:v>
                </c:pt>
                <c:pt idx="84">
                  <c:v>4.8005600000000002E-7</c:v>
                </c:pt>
                <c:pt idx="85">
                  <c:v>4.9209600000000001E-7</c:v>
                </c:pt>
                <c:pt idx="86">
                  <c:v>4.8613600000000003E-7</c:v>
                </c:pt>
                <c:pt idx="87">
                  <c:v>4.8387099999999998E-7</c:v>
                </c:pt>
                <c:pt idx="88">
                  <c:v>4.8685099999999997E-7</c:v>
                </c:pt>
                <c:pt idx="89">
                  <c:v>4.7779099999999997E-7</c:v>
                </c:pt>
                <c:pt idx="90">
                  <c:v>4.7552600000000002E-7</c:v>
                </c:pt>
                <c:pt idx="91">
                  <c:v>4.8756600000000001E-7</c:v>
                </c:pt>
                <c:pt idx="92">
                  <c:v>4.7099600000000002E-7</c:v>
                </c:pt>
                <c:pt idx="93">
                  <c:v>4.8756600000000001E-7</c:v>
                </c:pt>
                <c:pt idx="94">
                  <c:v>4.9591099999999997E-7</c:v>
                </c:pt>
                <c:pt idx="95">
                  <c:v>3.5500500000000002E-7</c:v>
                </c:pt>
                <c:pt idx="96">
                  <c:v>3.5643599999999998E-7</c:v>
                </c:pt>
                <c:pt idx="97">
                  <c:v>3.4892599999999998E-7</c:v>
                </c:pt>
                <c:pt idx="98">
                  <c:v>3.6323099999999998E-7</c:v>
                </c:pt>
                <c:pt idx="99">
                  <c:v>3.6323099999999998E-7</c:v>
                </c:pt>
                <c:pt idx="100">
                  <c:v>3.5345599999999999E-7</c:v>
                </c:pt>
                <c:pt idx="101">
                  <c:v>3.5345599999999999E-7</c:v>
                </c:pt>
                <c:pt idx="102">
                  <c:v>3.6025099999999999E-7</c:v>
                </c:pt>
                <c:pt idx="103">
                  <c:v>3.6776099999999998E-7</c:v>
                </c:pt>
                <c:pt idx="104">
                  <c:v>3.6323099999999998E-7</c:v>
                </c:pt>
                <c:pt idx="105">
                  <c:v>3.6323099999999998E-7</c:v>
                </c:pt>
                <c:pt idx="106">
                  <c:v>3.5798599999999999E-7</c:v>
                </c:pt>
                <c:pt idx="107">
                  <c:v>3.6025099999999999E-7</c:v>
                </c:pt>
                <c:pt idx="108">
                  <c:v>3.6704500000000002E-7</c:v>
                </c:pt>
                <c:pt idx="109">
                  <c:v>3.6251599999999999E-7</c:v>
                </c:pt>
                <c:pt idx="110">
                  <c:v>3.4749499999999998E-7</c:v>
                </c:pt>
                <c:pt idx="111">
                  <c:v>3.6478000000000001E-7</c:v>
                </c:pt>
                <c:pt idx="112">
                  <c:v>3.6549599999999998E-7</c:v>
                </c:pt>
                <c:pt idx="113">
                  <c:v>3.6406500000000002E-7</c:v>
                </c:pt>
                <c:pt idx="114">
                  <c:v>2.3210099999999999E-7</c:v>
                </c:pt>
                <c:pt idx="115">
                  <c:v>2.2530599999999999E-7</c:v>
                </c:pt>
                <c:pt idx="116">
                  <c:v>2.4270999999999998E-7</c:v>
                </c:pt>
                <c:pt idx="117">
                  <c:v>2.2912E-7</c:v>
                </c:pt>
                <c:pt idx="118">
                  <c:v>2.1708000000000001E-7</c:v>
                </c:pt>
                <c:pt idx="119">
                  <c:v>2.4044499999999998E-7</c:v>
                </c:pt>
                <c:pt idx="120">
                  <c:v>2.2912E-7</c:v>
                </c:pt>
                <c:pt idx="121">
                  <c:v>2.31385E-7</c:v>
                </c:pt>
                <c:pt idx="122">
                  <c:v>2.36631E-7</c:v>
                </c:pt>
                <c:pt idx="123">
                  <c:v>2.4187599999999999E-7</c:v>
                </c:pt>
                <c:pt idx="124">
                  <c:v>2.3210099999999999E-7</c:v>
                </c:pt>
                <c:pt idx="125">
                  <c:v>2.36631E-7</c:v>
                </c:pt>
                <c:pt idx="126">
                  <c:v>2.1481500000000001E-7</c:v>
                </c:pt>
                <c:pt idx="127">
                  <c:v>2.36631E-7</c:v>
                </c:pt>
                <c:pt idx="128">
                  <c:v>2.31385E-7</c:v>
                </c:pt>
                <c:pt idx="129">
                  <c:v>2.4270999999999998E-7</c:v>
                </c:pt>
                <c:pt idx="130">
                  <c:v>2.3519999999999999E-7</c:v>
                </c:pt>
                <c:pt idx="131">
                  <c:v>2.3519999999999999E-7</c:v>
                </c:pt>
                <c:pt idx="132">
                  <c:v>2.36631E-7</c:v>
                </c:pt>
                <c:pt idx="133">
                  <c:v>1.7034999999999999E-7</c:v>
                </c:pt>
                <c:pt idx="134">
                  <c:v>1.62005E-7</c:v>
                </c:pt>
                <c:pt idx="135">
                  <c:v>1.65105E-7</c:v>
                </c:pt>
                <c:pt idx="136">
                  <c:v>1.7333E-7</c:v>
                </c:pt>
                <c:pt idx="137">
                  <c:v>1.5604499999999999E-7</c:v>
                </c:pt>
                <c:pt idx="138">
                  <c:v>1.6737E-7</c:v>
                </c:pt>
                <c:pt idx="139">
                  <c:v>1.5449500000000001E-7</c:v>
                </c:pt>
                <c:pt idx="140">
                  <c:v>1.62005E-7</c:v>
                </c:pt>
                <c:pt idx="141">
                  <c:v>1.6057499999999999E-7</c:v>
                </c:pt>
                <c:pt idx="142">
                  <c:v>1.4627E-7</c:v>
                </c:pt>
                <c:pt idx="143">
                  <c:v>1.6057499999999999E-7</c:v>
                </c:pt>
                <c:pt idx="144">
                  <c:v>1.6057499999999999E-7</c:v>
                </c:pt>
                <c:pt idx="145">
                  <c:v>1.55211E-7</c:v>
                </c:pt>
                <c:pt idx="146">
                  <c:v>1.5604499999999999E-7</c:v>
                </c:pt>
                <c:pt idx="147">
                  <c:v>1.6808500000000001E-7</c:v>
                </c:pt>
                <c:pt idx="148">
                  <c:v>1.48416E-7</c:v>
                </c:pt>
                <c:pt idx="149">
                  <c:v>1.6355500000000001E-7</c:v>
                </c:pt>
                <c:pt idx="150">
                  <c:v>1.6283999999999999E-7</c:v>
                </c:pt>
                <c:pt idx="151">
                  <c:v>1.6129000000000001E-7</c:v>
                </c:pt>
                <c:pt idx="152">
                  <c:v>2.6524099999999999E-7</c:v>
                </c:pt>
                <c:pt idx="153">
                  <c:v>2.6977099999999999E-7</c:v>
                </c:pt>
                <c:pt idx="154">
                  <c:v>2.5629999999999999E-7</c:v>
                </c:pt>
                <c:pt idx="155">
                  <c:v>2.5546599999999999E-7</c:v>
                </c:pt>
                <c:pt idx="156">
                  <c:v>2.4950499999999998E-7</c:v>
                </c:pt>
                <c:pt idx="157">
                  <c:v>2.4795500000000003E-7</c:v>
                </c:pt>
                <c:pt idx="158">
                  <c:v>2.4569000000000002E-7</c:v>
                </c:pt>
                <c:pt idx="159">
                  <c:v>2.5176999999999998E-7</c:v>
                </c:pt>
                <c:pt idx="160">
                  <c:v>2.5546599999999999E-7</c:v>
                </c:pt>
                <c:pt idx="161">
                  <c:v>2.5546599999999999E-7</c:v>
                </c:pt>
                <c:pt idx="162">
                  <c:v>2.4497499999999998E-7</c:v>
                </c:pt>
                <c:pt idx="163">
                  <c:v>2.4867099999999999E-7</c:v>
                </c:pt>
                <c:pt idx="164">
                  <c:v>2.4723999999999998E-7</c:v>
                </c:pt>
                <c:pt idx="165">
                  <c:v>2.4569000000000002E-7</c:v>
                </c:pt>
                <c:pt idx="166">
                  <c:v>2.5546599999999999E-7</c:v>
                </c:pt>
                <c:pt idx="167">
                  <c:v>2.4867099999999999E-7</c:v>
                </c:pt>
                <c:pt idx="168">
                  <c:v>2.3961099999999999E-7</c:v>
                </c:pt>
                <c:pt idx="169">
                  <c:v>2.4342500000000002E-7</c:v>
                </c:pt>
                <c:pt idx="170">
                  <c:v>2.5176999999999998E-7</c:v>
                </c:pt>
                <c:pt idx="171">
                  <c:v>2.3365E-7</c:v>
                </c:pt>
                <c:pt idx="172">
                  <c:v>4.3261099999999998E-7</c:v>
                </c:pt>
                <c:pt idx="173">
                  <c:v>4.3642500000000002E-7</c:v>
                </c:pt>
                <c:pt idx="174">
                  <c:v>4.2879600000000002E-7</c:v>
                </c:pt>
                <c:pt idx="175">
                  <c:v>4.2963000000000002E-7</c:v>
                </c:pt>
                <c:pt idx="176">
                  <c:v>4.2355099999999998E-7</c:v>
                </c:pt>
                <c:pt idx="177">
                  <c:v>4.2736500000000002E-7</c:v>
                </c:pt>
                <c:pt idx="178">
                  <c:v>4.2200100000000002E-7</c:v>
                </c:pt>
                <c:pt idx="179">
                  <c:v>4.2581599999999998E-7</c:v>
                </c:pt>
                <c:pt idx="180">
                  <c:v>4.1604099999999999E-7</c:v>
                </c:pt>
                <c:pt idx="181">
                  <c:v>4.2057000000000001E-7</c:v>
                </c:pt>
                <c:pt idx="182">
                  <c:v>4.1830500000000001E-7</c:v>
                </c:pt>
                <c:pt idx="183">
                  <c:v>4.0924599999999998E-7</c:v>
                </c:pt>
                <c:pt idx="184">
                  <c:v>4.1449099999999998E-7</c:v>
                </c:pt>
                <c:pt idx="185">
                  <c:v>4.0853000000000002E-7</c:v>
                </c:pt>
                <c:pt idx="186">
                  <c:v>4.2736500000000002E-7</c:v>
                </c:pt>
                <c:pt idx="187">
                  <c:v>4.0698099999999998E-7</c:v>
                </c:pt>
                <c:pt idx="188">
                  <c:v>4.2426600000000002E-7</c:v>
                </c:pt>
                <c:pt idx="189">
                  <c:v>4.0924599999999998E-7</c:v>
                </c:pt>
                <c:pt idx="190">
                  <c:v>4.2057000000000001E-7</c:v>
                </c:pt>
                <c:pt idx="191">
                  <c:v>6.06656E-7</c:v>
                </c:pt>
                <c:pt idx="192">
                  <c:v>6.0522600000000002E-7</c:v>
                </c:pt>
                <c:pt idx="193">
                  <c:v>6.0594099999999996E-7</c:v>
                </c:pt>
                <c:pt idx="194">
                  <c:v>5.81026E-7</c:v>
                </c:pt>
                <c:pt idx="195">
                  <c:v>5.9318600000000003E-7</c:v>
                </c:pt>
                <c:pt idx="196">
                  <c:v>5.8555600000000001E-7</c:v>
                </c:pt>
                <c:pt idx="197">
                  <c:v>5.9616600000000002E-7</c:v>
                </c:pt>
                <c:pt idx="198">
                  <c:v>5.8412600000000003E-7</c:v>
                </c:pt>
                <c:pt idx="199">
                  <c:v>5.9544999999999995E-7</c:v>
                </c:pt>
                <c:pt idx="200">
                  <c:v>5.8329099999999995E-7</c:v>
                </c:pt>
                <c:pt idx="201">
                  <c:v>5.9235099999999996E-7</c:v>
                </c:pt>
                <c:pt idx="202">
                  <c:v>5.8186099999999997E-7</c:v>
                </c:pt>
                <c:pt idx="203">
                  <c:v>5.9544999999999995E-7</c:v>
                </c:pt>
                <c:pt idx="204">
                  <c:v>5.7733099999999997E-7</c:v>
                </c:pt>
                <c:pt idx="205">
                  <c:v>5.8412600000000003E-7</c:v>
                </c:pt>
                <c:pt idx="206">
                  <c:v>5.9092099999999997E-7</c:v>
                </c:pt>
                <c:pt idx="207">
                  <c:v>5.8329099999999995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1B4-435A-A0D9-528A6456B2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098792"/>
        <c:axId val="1543095552"/>
      </c:scatterChart>
      <c:valAx>
        <c:axId val="1543098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095552"/>
        <c:crosses val="autoZero"/>
        <c:crossBetween val="midCat"/>
      </c:valAx>
      <c:valAx>
        <c:axId val="154309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098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a'!$C$4:$C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a'!$D$4:$D$14</c:f>
              <c:numCache>
                <c:formatCode>General</c:formatCode>
                <c:ptCount val="11"/>
                <c:pt idx="0">
                  <c:v>5.2547105050482261E-2</c:v>
                </c:pt>
                <c:pt idx="1">
                  <c:v>-1.5825944256410487</c:v>
                </c:pt>
                <c:pt idx="2">
                  <c:v>0.57008583076920893</c:v>
                </c:pt>
                <c:pt idx="3">
                  <c:v>5.8827171128204894</c:v>
                </c:pt>
                <c:pt idx="4">
                  <c:v>13.955171907692288</c:v>
                </c:pt>
                <c:pt idx="5">
                  <c:v>24.411221369230745</c:v>
                </c:pt>
                <c:pt idx="6">
                  <c:v>37.120909676923056</c:v>
                </c:pt>
                <c:pt idx="7">
                  <c:v>51.935305164102537</c:v>
                </c:pt>
                <c:pt idx="8">
                  <c:v>68.884084779487139</c:v>
                </c:pt>
                <c:pt idx="9">
                  <c:v>87.831054882051262</c:v>
                </c:pt>
                <c:pt idx="10">
                  <c:v>109.20558395897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53-418F-BC6C-650E96E7C293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a'!$C$4:$C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a'!$F$4:$F$14</c:f>
              <c:numCache>
                <c:formatCode>General</c:formatCode>
                <c:ptCount val="11"/>
                <c:pt idx="0">
                  <c:v>-0.10140622051284399</c:v>
                </c:pt>
                <c:pt idx="1">
                  <c:v>-1.5874331435897659</c:v>
                </c:pt>
                <c:pt idx="2">
                  <c:v>0.39524172820510434</c:v>
                </c:pt>
                <c:pt idx="3">
                  <c:v>5.3504394205128003</c:v>
                </c:pt>
                <c:pt idx="4">
                  <c:v>12.816039651282024</c:v>
                </c:pt>
                <c:pt idx="5">
                  <c:v>22.631501574358946</c:v>
                </c:pt>
                <c:pt idx="6">
                  <c:v>34.575795010256392</c:v>
                </c:pt>
                <c:pt idx="7">
                  <c:v>48.556870112820498</c:v>
                </c:pt>
                <c:pt idx="8">
                  <c:v>64.660133343589735</c:v>
                </c:pt>
                <c:pt idx="9">
                  <c:v>82.942403138461515</c:v>
                </c:pt>
                <c:pt idx="10">
                  <c:v>103.48038739487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53-418F-BC6C-650E96E7C29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a'!$C$15:$C$25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a'!$D$15:$D$25</c:f>
              <c:numCache>
                <c:formatCode>General</c:formatCode>
                <c:ptCount val="11"/>
                <c:pt idx="0">
                  <c:v>102.63450903589739</c:v>
                </c:pt>
                <c:pt idx="1">
                  <c:v>72.598508471794844</c:v>
                </c:pt>
                <c:pt idx="2">
                  <c:v>49.524953394871787</c:v>
                </c:pt>
                <c:pt idx="3">
                  <c:v>31.936317266666645</c:v>
                </c:pt>
                <c:pt idx="4">
                  <c:v>18.679720292307671</c:v>
                </c:pt>
                <c:pt idx="5">
                  <c:v>9.2018622923076681</c:v>
                </c:pt>
                <c:pt idx="6">
                  <c:v>2.9473594205127975</c:v>
                </c:pt>
                <c:pt idx="7">
                  <c:v>-0.2617503230769434</c:v>
                </c:pt>
                <c:pt idx="8">
                  <c:v>-0.75963493846156005</c:v>
                </c:pt>
                <c:pt idx="9">
                  <c:v>0.93089865128202953</c:v>
                </c:pt>
                <c:pt idx="10">
                  <c:v>0.70820970344825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53-418F-BC6C-650E96E7C29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2a'!$C$15:$C$25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a'!$F$15:$F$25</c:f>
              <c:numCache>
                <c:formatCode>General</c:formatCode>
                <c:ptCount val="11"/>
                <c:pt idx="0">
                  <c:v>98.742904702564104</c:v>
                </c:pt>
                <c:pt idx="1">
                  <c:v>71.020548112820478</c:v>
                </c:pt>
                <c:pt idx="2">
                  <c:v>49.314614882051281</c:v>
                </c:pt>
                <c:pt idx="3">
                  <c:v>32.339363343589717</c:v>
                </c:pt>
                <c:pt idx="4">
                  <c:v>19.349320343589721</c:v>
                </c:pt>
                <c:pt idx="5">
                  <c:v>9.8476762923076677</c:v>
                </c:pt>
                <c:pt idx="6">
                  <c:v>3.524660958974339</c:v>
                </c:pt>
                <c:pt idx="7">
                  <c:v>-6.8877589743804851E-3</c:v>
                </c:pt>
                <c:pt idx="8">
                  <c:v>-0.81210519487182042</c:v>
                </c:pt>
                <c:pt idx="9">
                  <c:v>0.79164249743587767</c:v>
                </c:pt>
                <c:pt idx="10">
                  <c:v>4.75904044615382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D53-418F-BC6C-650E96E7C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604816"/>
        <c:axId val="1616604456"/>
      </c:scatterChart>
      <c:valAx>
        <c:axId val="1616604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604456"/>
        <c:crosses val="autoZero"/>
        <c:crossBetween val="midCat"/>
      </c:valAx>
      <c:valAx>
        <c:axId val="1616604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6048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b'!$C$4:$C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b'!$D$4:$D$14</c:f>
              <c:numCache>
                <c:formatCode>General</c:formatCode>
                <c:ptCount val="11"/>
                <c:pt idx="0">
                  <c:v>-3.2358179797973958E-3</c:v>
                </c:pt>
                <c:pt idx="1">
                  <c:v>0.88006335373737465</c:v>
                </c:pt>
                <c:pt idx="2">
                  <c:v>2.3378135456565672</c:v>
                </c:pt>
                <c:pt idx="3">
                  <c:v>2.3607723234343427</c:v>
                </c:pt>
                <c:pt idx="4">
                  <c:v>2.1479225355555567</c:v>
                </c:pt>
                <c:pt idx="5">
                  <c:v>2.2624042426262618</c:v>
                </c:pt>
                <c:pt idx="6">
                  <c:v>1.1598817072727283</c:v>
                </c:pt>
                <c:pt idx="7">
                  <c:v>2.0533154749494962</c:v>
                </c:pt>
                <c:pt idx="8">
                  <c:v>2.1896925153535354</c:v>
                </c:pt>
                <c:pt idx="9">
                  <c:v>1.88447203050505</c:v>
                </c:pt>
                <c:pt idx="10">
                  <c:v>1.9584273840404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09-4CEF-ADF6-FF169C46454A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b'!$C$4:$C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b'!$F$4:$F$14</c:f>
              <c:numCache>
                <c:formatCode>General</c:formatCode>
                <c:ptCount val="11"/>
                <c:pt idx="0">
                  <c:v>-8.6718567346932163E-3</c:v>
                </c:pt>
                <c:pt idx="1">
                  <c:v>0.49395961265306149</c:v>
                </c:pt>
                <c:pt idx="2">
                  <c:v>0.47919144938775704</c:v>
                </c:pt>
                <c:pt idx="3">
                  <c:v>0.36070892736842097</c:v>
                </c:pt>
                <c:pt idx="4">
                  <c:v>0.38733202081632634</c:v>
                </c:pt>
                <c:pt idx="5">
                  <c:v>-0.13378428315789317</c:v>
                </c:pt>
                <c:pt idx="6">
                  <c:v>0.2152229391836735</c:v>
                </c:pt>
                <c:pt idx="7">
                  <c:v>0.22811604122448884</c:v>
                </c:pt>
                <c:pt idx="8">
                  <c:v>3.7817837142857309E-2</c:v>
                </c:pt>
                <c:pt idx="9">
                  <c:v>4.84057351020414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09-4CEF-ADF6-FF169C46454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b'!$C$15:$C$25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b'!$D$15:$D$25</c:f>
              <c:numCache>
                <c:formatCode>General</c:formatCode>
                <c:ptCount val="11"/>
                <c:pt idx="0">
                  <c:v>-0.23735997959595842</c:v>
                </c:pt>
                <c:pt idx="1">
                  <c:v>-0.47642497959595997</c:v>
                </c:pt>
                <c:pt idx="2">
                  <c:v>0.40737731333333421</c:v>
                </c:pt>
                <c:pt idx="3">
                  <c:v>0.4541798385858587</c:v>
                </c:pt>
                <c:pt idx="4">
                  <c:v>0.39308208101010073</c:v>
                </c:pt>
                <c:pt idx="5">
                  <c:v>0.38760801030303016</c:v>
                </c:pt>
                <c:pt idx="6">
                  <c:v>0.61661800020201996</c:v>
                </c:pt>
                <c:pt idx="7">
                  <c:v>0.47233936383838393</c:v>
                </c:pt>
                <c:pt idx="8">
                  <c:v>0.37263086888889019</c:v>
                </c:pt>
                <c:pt idx="9">
                  <c:v>0.40899302040404051</c:v>
                </c:pt>
                <c:pt idx="10">
                  <c:v>0.4524978385858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09-4CEF-ADF6-FF169C46454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2b'!$C$15:$C$25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b'!$F$15:$F$25</c:f>
              <c:numCache>
                <c:formatCode>General</c:formatCode>
                <c:ptCount val="11"/>
                <c:pt idx="0">
                  <c:v>-0.30335328530612243</c:v>
                </c:pt>
                <c:pt idx="1">
                  <c:v>-0.56464175684210571</c:v>
                </c:pt>
                <c:pt idx="2">
                  <c:v>-0.54626936693877381</c:v>
                </c:pt>
                <c:pt idx="3">
                  <c:v>-0.55452761183673438</c:v>
                </c:pt>
                <c:pt idx="4">
                  <c:v>-0.51893146897959197</c:v>
                </c:pt>
                <c:pt idx="5">
                  <c:v>-0.48215655061224594</c:v>
                </c:pt>
                <c:pt idx="6">
                  <c:v>-0.49882416285714232</c:v>
                </c:pt>
                <c:pt idx="7">
                  <c:v>-0.53128487714285721</c:v>
                </c:pt>
                <c:pt idx="8">
                  <c:v>-0.55536553020408053</c:v>
                </c:pt>
                <c:pt idx="9">
                  <c:v>-0.52549895877551012</c:v>
                </c:pt>
                <c:pt idx="10">
                  <c:v>-0.57992344857142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C09-4CEF-ADF6-FF169C4645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701928"/>
        <c:axId val="807557680"/>
      </c:scatterChart>
      <c:valAx>
        <c:axId val="1276701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557680"/>
        <c:crosses val="autoZero"/>
        <c:crossBetween val="midCat"/>
      </c:valAx>
      <c:valAx>
        <c:axId val="80755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6701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c'!$C$4:$C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c'!$D$4:$D$14</c:f>
              <c:numCache>
                <c:formatCode>General</c:formatCode>
                <c:ptCount val="11"/>
                <c:pt idx="0">
                  <c:v>-1.5429161025651821E-2</c:v>
                </c:pt>
                <c:pt idx="1">
                  <c:v>0.34138599282050125</c:v>
                </c:pt>
                <c:pt idx="2">
                  <c:v>2.7484982748717837</c:v>
                </c:pt>
                <c:pt idx="3">
                  <c:v>6.8867858389743493</c:v>
                </c:pt>
                <c:pt idx="4">
                  <c:v>12.488021531282046</c:v>
                </c:pt>
                <c:pt idx="5">
                  <c:v>19.412806685128192</c:v>
                </c:pt>
                <c:pt idx="6">
                  <c:v>26.985825505641021</c:v>
                </c:pt>
                <c:pt idx="7">
                  <c:v>35.712190556923055</c:v>
                </c:pt>
                <c:pt idx="8">
                  <c:v>44.31145914666665</c:v>
                </c:pt>
                <c:pt idx="9">
                  <c:v>52.070078787692296</c:v>
                </c:pt>
                <c:pt idx="10">
                  <c:v>52.910489838974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26-4069-9043-51692CB0BF6E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c'!$C$4:$C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c'!$F$4:$F$14</c:f>
              <c:numCache>
                <c:formatCode>General</c:formatCode>
                <c:ptCount val="11"/>
                <c:pt idx="0">
                  <c:v>-2.4318485517251874E-2</c:v>
                </c:pt>
                <c:pt idx="1">
                  <c:v>0.3204665834482664</c:v>
                </c:pt>
                <c:pt idx="2">
                  <c:v>2.5709465834482641</c:v>
                </c:pt>
                <c:pt idx="3">
                  <c:v>6.4734517213793001</c:v>
                </c:pt>
                <c:pt idx="4">
                  <c:v>11.747857755862057</c:v>
                </c:pt>
                <c:pt idx="5">
                  <c:v>17.80777282482757</c:v>
                </c:pt>
                <c:pt idx="6">
                  <c:v>25.080415376551706</c:v>
                </c:pt>
                <c:pt idx="7">
                  <c:v>32.412910342068955</c:v>
                </c:pt>
                <c:pt idx="8">
                  <c:v>38.9889355489655</c:v>
                </c:pt>
                <c:pt idx="9">
                  <c:v>39.696142721379303</c:v>
                </c:pt>
                <c:pt idx="10">
                  <c:v>38.325096859310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26-4069-9043-51692CB0BF6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c'!$C$15:$C$25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c'!$D$15:$D$25</c:f>
              <c:numCache>
                <c:formatCode>General</c:formatCode>
                <c:ptCount val="11"/>
                <c:pt idx="0">
                  <c:v>37.6169340697436</c:v>
                </c:pt>
                <c:pt idx="1">
                  <c:v>23.573021428717944</c:v>
                </c:pt>
                <c:pt idx="2">
                  <c:v>13.487994736410247</c:v>
                </c:pt>
                <c:pt idx="3">
                  <c:v>6.4721644799999893</c:v>
                </c:pt>
                <c:pt idx="4">
                  <c:v>2.1094893517948621</c:v>
                </c:pt>
                <c:pt idx="5">
                  <c:v>3.0863531282040394E-2</c:v>
                </c:pt>
                <c:pt idx="6">
                  <c:v>1.4010069743578813E-2</c:v>
                </c:pt>
                <c:pt idx="7">
                  <c:v>1.8388795825640913</c:v>
                </c:pt>
                <c:pt idx="8">
                  <c:v>5.398157044102553</c:v>
                </c:pt>
                <c:pt idx="9">
                  <c:v>10.453339915897425</c:v>
                </c:pt>
                <c:pt idx="10">
                  <c:v>16.963046608205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A26-4069-9043-51692CB0BF6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2c'!$C$15:$C$25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c'!$F$15:$F$25</c:f>
              <c:numCache>
                <c:formatCode>General</c:formatCode>
                <c:ptCount val="11"/>
                <c:pt idx="0">
                  <c:v>35.907535169655162</c:v>
                </c:pt>
                <c:pt idx="1">
                  <c:v>22.887020962758612</c:v>
                </c:pt>
                <c:pt idx="2">
                  <c:v>13.199925790344817</c:v>
                </c:pt>
                <c:pt idx="3">
                  <c:v>6.4205956868965437</c:v>
                </c:pt>
                <c:pt idx="4">
                  <c:v>2.1244653765517141</c:v>
                </c:pt>
                <c:pt idx="5">
                  <c:v>6.6091238620679144E-2</c:v>
                </c:pt>
                <c:pt idx="6">
                  <c:v>-2.6577037241389493E-2</c:v>
                </c:pt>
                <c:pt idx="7">
                  <c:v>1.6885738248275768</c:v>
                </c:pt>
                <c:pt idx="8">
                  <c:v>4.9990542386206789</c:v>
                </c:pt>
                <c:pt idx="9">
                  <c:v>9.8667608937930904</c:v>
                </c:pt>
                <c:pt idx="10">
                  <c:v>5.2992462386206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A26-4069-9043-51692CB0BF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51712"/>
        <c:axId val="1543150992"/>
      </c:scatterChart>
      <c:valAx>
        <c:axId val="1543151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50992"/>
        <c:crosses val="autoZero"/>
        <c:crossBetween val="midCat"/>
      </c:valAx>
      <c:valAx>
        <c:axId val="154315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51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d'!$D$3:$D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d'!$E$3:$E$13</c:f>
              <c:numCache>
                <c:formatCode>General</c:formatCode>
                <c:ptCount val="11"/>
                <c:pt idx="0">
                  <c:v>3.868848079222223E-2</c:v>
                </c:pt>
                <c:pt idx="1">
                  <c:v>4.2053898661851864E-2</c:v>
                </c:pt>
                <c:pt idx="2">
                  <c:v>4.0421077202962973E-2</c:v>
                </c:pt>
                <c:pt idx="3">
                  <c:v>4.0947795682962973E-2</c:v>
                </c:pt>
                <c:pt idx="4">
                  <c:v>3.9829150400000006E-2</c:v>
                </c:pt>
                <c:pt idx="5">
                  <c:v>4.0502024125925934E-2</c:v>
                </c:pt>
                <c:pt idx="6">
                  <c:v>4.1858419420740749E-2</c:v>
                </c:pt>
                <c:pt idx="7">
                  <c:v>4.2368087750740746E-2</c:v>
                </c:pt>
                <c:pt idx="8">
                  <c:v>4.3794529530740749E-2</c:v>
                </c:pt>
                <c:pt idx="9">
                  <c:v>4.3286794522592605E-2</c:v>
                </c:pt>
                <c:pt idx="10">
                  <c:v>4.55038192122222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4A-4817-9AEF-FDA468DB7BE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d'!$G$3:$G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d'!$H$3:$H$13</c:f>
              <c:numCache>
                <c:formatCode>General</c:formatCode>
                <c:ptCount val="11"/>
                <c:pt idx="0">
                  <c:v>4.4816673879259264E-2</c:v>
                </c:pt>
                <c:pt idx="1">
                  <c:v>4.8398283764814823E-2</c:v>
                </c:pt>
                <c:pt idx="2">
                  <c:v>4.4812457488888895E-2</c:v>
                </c:pt>
                <c:pt idx="3">
                  <c:v>4.2930169504814826E-2</c:v>
                </c:pt>
                <c:pt idx="4">
                  <c:v>4.2000280554814827E-2</c:v>
                </c:pt>
                <c:pt idx="5">
                  <c:v>3.8590027105555563E-2</c:v>
                </c:pt>
                <c:pt idx="6">
                  <c:v>3.6938173598888895E-2</c:v>
                </c:pt>
                <c:pt idx="7">
                  <c:v>3.5898163024814821E-2</c:v>
                </c:pt>
                <c:pt idx="8">
                  <c:v>3.5301708945555559E-2</c:v>
                </c:pt>
                <c:pt idx="9">
                  <c:v>3.548336347814815E-2</c:v>
                </c:pt>
                <c:pt idx="10">
                  <c:v>3.35809067696296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4A-4817-9AEF-FDA468DB7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d'!$L$3:$L$1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Figure 2d'!$M$3:$M$13</c:f>
              <c:numCache>
                <c:formatCode>General</c:formatCode>
                <c:ptCount val="11"/>
                <c:pt idx="0">
                  <c:v>0.12722617911111112</c:v>
                </c:pt>
                <c:pt idx="1">
                  <c:v>0.12595251833333337</c:v>
                </c:pt>
                <c:pt idx="2">
                  <c:v>0.12485635398888892</c:v>
                </c:pt>
                <c:pt idx="3">
                  <c:v>0.12294576567037038</c:v>
                </c:pt>
                <c:pt idx="5">
                  <c:v>0.11747436767777782</c:v>
                </c:pt>
                <c:pt idx="6">
                  <c:v>0.12128106868888892</c:v>
                </c:pt>
                <c:pt idx="7">
                  <c:v>0.12267927814074077</c:v>
                </c:pt>
                <c:pt idx="8">
                  <c:v>0.12150247775925928</c:v>
                </c:pt>
                <c:pt idx="9">
                  <c:v>0.12752424099259263</c:v>
                </c:pt>
                <c:pt idx="10">
                  <c:v>0.13424608047037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42-47BD-B64B-BA60B3AEA96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d'!$O$3:$O$13</c:f>
              <c:numCache>
                <c:formatCode>General</c:formatCode>
                <c:ptCount val="11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  <c:pt idx="10">
                  <c:v>0</c:v>
                </c:pt>
              </c:numCache>
            </c:numRef>
          </c:xVal>
          <c:yVal>
            <c:numRef>
              <c:f>'Figure 2d'!$P$3:$P$13</c:f>
              <c:numCache>
                <c:formatCode>General</c:formatCode>
                <c:ptCount val="11"/>
                <c:pt idx="0">
                  <c:v>0.12845855035185186</c:v>
                </c:pt>
                <c:pt idx="1">
                  <c:v>0.1247932052851852</c:v>
                </c:pt>
                <c:pt idx="2">
                  <c:v>0.11786414090740742</c:v>
                </c:pt>
                <c:pt idx="3">
                  <c:v>0.11609422847037039</c:v>
                </c:pt>
                <c:pt idx="4">
                  <c:v>0.11521685009629631</c:v>
                </c:pt>
                <c:pt idx="5">
                  <c:v>0.11111762485925927</c:v>
                </c:pt>
                <c:pt idx="6">
                  <c:v>0.11122342322592595</c:v>
                </c:pt>
                <c:pt idx="7">
                  <c:v>0.10972184420370372</c:v>
                </c:pt>
                <c:pt idx="8">
                  <c:v>0.10738514786296298</c:v>
                </c:pt>
                <c:pt idx="9">
                  <c:v>0.10719171852592593</c:v>
                </c:pt>
                <c:pt idx="10">
                  <c:v>0.10604950420370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42-47BD-B64B-BA60B3AEA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76552"/>
        <c:axId val="1543182312"/>
      </c:scatterChart>
      <c:valAx>
        <c:axId val="15431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82312"/>
        <c:crosses val="autoZero"/>
        <c:crossBetween val="midCat"/>
      </c:valAx>
      <c:valAx>
        <c:axId val="154318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1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6</xdr:row>
      <xdr:rowOff>57150</xdr:rowOff>
    </xdr:from>
    <xdr:to>
      <xdr:col>12</xdr:col>
      <xdr:colOff>152400</xdr:colOff>
      <xdr:row>2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2E5ED2-FAA0-2FBF-8909-6220FF1A07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7637</xdr:colOff>
      <xdr:row>14</xdr:row>
      <xdr:rowOff>171450</xdr:rowOff>
    </xdr:from>
    <xdr:to>
      <xdr:col>8</xdr:col>
      <xdr:colOff>623887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415FFB-BDB9-424C-A9A1-794D86B8AD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19100</xdr:colOff>
      <xdr:row>14</xdr:row>
      <xdr:rowOff>38100</xdr:rowOff>
    </xdr:from>
    <xdr:to>
      <xdr:col>17</xdr:col>
      <xdr:colOff>95250</xdr:colOff>
      <xdr:row>2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3E3F66-4068-4CDF-8A0F-5201544C13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71475</xdr:colOff>
      <xdr:row>14</xdr:row>
      <xdr:rowOff>47625</xdr:rowOff>
    </xdr:from>
    <xdr:to>
      <xdr:col>24</xdr:col>
      <xdr:colOff>800100</xdr:colOff>
      <xdr:row>28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42E245D-96CD-4110-9A78-AE98D0B5AC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7637</xdr:colOff>
      <xdr:row>14</xdr:row>
      <xdr:rowOff>171450</xdr:rowOff>
    </xdr:from>
    <xdr:to>
      <xdr:col>8</xdr:col>
      <xdr:colOff>623887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01D51B-9FA0-4C24-8FCA-F30DD1479B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19100</xdr:colOff>
      <xdr:row>14</xdr:row>
      <xdr:rowOff>38100</xdr:rowOff>
    </xdr:from>
    <xdr:to>
      <xdr:col>17</xdr:col>
      <xdr:colOff>95250</xdr:colOff>
      <xdr:row>2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F7A293-9B6F-40AC-A58E-2AFB67CFA7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71475</xdr:colOff>
      <xdr:row>14</xdr:row>
      <xdr:rowOff>47625</xdr:rowOff>
    </xdr:from>
    <xdr:to>
      <xdr:col>24</xdr:col>
      <xdr:colOff>800100</xdr:colOff>
      <xdr:row>28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096837F-FBEB-46E7-B2D1-323F5DE6C1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7637</xdr:colOff>
      <xdr:row>14</xdr:row>
      <xdr:rowOff>171450</xdr:rowOff>
    </xdr:from>
    <xdr:to>
      <xdr:col>8</xdr:col>
      <xdr:colOff>623887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CEB534-1889-47FD-B350-6529568162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19100</xdr:colOff>
      <xdr:row>14</xdr:row>
      <xdr:rowOff>38100</xdr:rowOff>
    </xdr:from>
    <xdr:to>
      <xdr:col>17</xdr:col>
      <xdr:colOff>95250</xdr:colOff>
      <xdr:row>2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659114-6B51-45A7-B0FD-992EDCC56B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71475</xdr:colOff>
      <xdr:row>14</xdr:row>
      <xdr:rowOff>47625</xdr:rowOff>
    </xdr:from>
    <xdr:to>
      <xdr:col>24</xdr:col>
      <xdr:colOff>800100</xdr:colOff>
      <xdr:row>28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BE8F990-BF25-4F4B-91E8-A6C113008E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6237</xdr:colOff>
      <xdr:row>14</xdr:row>
      <xdr:rowOff>114300</xdr:rowOff>
    </xdr:from>
    <xdr:to>
      <xdr:col>8</xdr:col>
      <xdr:colOff>300037</xdr:colOff>
      <xdr:row>2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C15AFD-BCE6-6DAB-138D-24B9DA56E0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38162</xdr:colOff>
      <xdr:row>16</xdr:row>
      <xdr:rowOff>133350</xdr:rowOff>
    </xdr:from>
    <xdr:to>
      <xdr:col>10</xdr:col>
      <xdr:colOff>233362</xdr:colOff>
      <xdr:row>31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A715AD-F833-D47C-E328-CAF8E846A6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90537</xdr:colOff>
      <xdr:row>14</xdr:row>
      <xdr:rowOff>38100</xdr:rowOff>
    </xdr:from>
    <xdr:to>
      <xdr:col>10</xdr:col>
      <xdr:colOff>185737</xdr:colOff>
      <xdr:row>28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DF08E2-08E5-002D-7D3F-8BF3BF2F94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4312</xdr:colOff>
      <xdr:row>14</xdr:row>
      <xdr:rowOff>95250</xdr:rowOff>
    </xdr:from>
    <xdr:to>
      <xdr:col>10</xdr:col>
      <xdr:colOff>519112</xdr:colOff>
      <xdr:row>28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AEE21B-1CAE-A89D-867F-C67D282C4E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</xdr:colOff>
      <xdr:row>11</xdr:row>
      <xdr:rowOff>171450</xdr:rowOff>
    </xdr:from>
    <xdr:to>
      <xdr:col>9</xdr:col>
      <xdr:colOff>261937</xdr:colOff>
      <xdr:row>2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4FD371-2EAD-27FD-155F-8BAC48A6DE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5287</xdr:colOff>
      <xdr:row>9</xdr:row>
      <xdr:rowOff>9525</xdr:rowOff>
    </xdr:from>
    <xdr:to>
      <xdr:col>9</xdr:col>
      <xdr:colOff>280987</xdr:colOff>
      <xdr:row>23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50ADF67-9E87-372D-E443-EB83F9C3E4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5</xdr:row>
      <xdr:rowOff>66675</xdr:rowOff>
    </xdr:from>
    <xdr:to>
      <xdr:col>9</xdr:col>
      <xdr:colOff>228600</xdr:colOff>
      <xdr:row>29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EB1FE0-CCA0-4B52-AA61-DD7D387583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4837</xdr:colOff>
      <xdr:row>14</xdr:row>
      <xdr:rowOff>9525</xdr:rowOff>
    </xdr:from>
    <xdr:to>
      <xdr:col>8</xdr:col>
      <xdr:colOff>147637</xdr:colOff>
      <xdr:row>28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C44548-1D3A-2637-89A2-BFF231BF31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14300</xdr:colOff>
      <xdr:row>8</xdr:row>
      <xdr:rowOff>19050</xdr:rowOff>
    </xdr:from>
    <xdr:to>
      <xdr:col>20</xdr:col>
      <xdr:colOff>419100</xdr:colOff>
      <xdr:row>22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A2EB0E-55BF-4ADE-9EC6-B40583863D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5</xdr:row>
      <xdr:rowOff>66675</xdr:rowOff>
    </xdr:from>
    <xdr:to>
      <xdr:col>9</xdr:col>
      <xdr:colOff>228600</xdr:colOff>
      <xdr:row>29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485E68-F594-5EAB-CA21-8C73EBA19E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18</xdr:row>
      <xdr:rowOff>166687</xdr:rowOff>
    </xdr:from>
    <xdr:to>
      <xdr:col>9</xdr:col>
      <xdr:colOff>123825</xdr:colOff>
      <xdr:row>33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19EE7A-816A-4254-AB79-57668D1F41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2475</xdr:colOff>
      <xdr:row>18</xdr:row>
      <xdr:rowOff>185737</xdr:rowOff>
    </xdr:from>
    <xdr:to>
      <xdr:col>10</xdr:col>
      <xdr:colOff>104775</xdr:colOff>
      <xdr:row>33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17F784-A852-43E0-9815-BF33BB4811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18</xdr:row>
      <xdr:rowOff>166687</xdr:rowOff>
    </xdr:from>
    <xdr:to>
      <xdr:col>9</xdr:col>
      <xdr:colOff>123825</xdr:colOff>
      <xdr:row>33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5F387B-FDDD-ACF7-5CC4-7470FDD819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2475</xdr:colOff>
      <xdr:row>18</xdr:row>
      <xdr:rowOff>185737</xdr:rowOff>
    </xdr:from>
    <xdr:to>
      <xdr:col>10</xdr:col>
      <xdr:colOff>104775</xdr:colOff>
      <xdr:row>33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1DBBE9-6895-4547-88CA-E5753DB064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862</xdr:colOff>
      <xdr:row>3</xdr:row>
      <xdr:rowOff>171450</xdr:rowOff>
    </xdr:from>
    <xdr:to>
      <xdr:col>7</xdr:col>
      <xdr:colOff>219075</xdr:colOff>
      <xdr:row>25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AE6049D-650E-E84D-8360-7BDD3C0740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50</xdr:colOff>
      <xdr:row>1</xdr:row>
      <xdr:rowOff>57150</xdr:rowOff>
    </xdr:from>
    <xdr:to>
      <xdr:col>13</xdr:col>
      <xdr:colOff>57150</xdr:colOff>
      <xdr:row>1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09C288-F2FD-2427-5DBF-9E75478F64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812</xdr:colOff>
      <xdr:row>5</xdr:row>
      <xdr:rowOff>152400</xdr:rowOff>
    </xdr:from>
    <xdr:to>
      <xdr:col>13</xdr:col>
      <xdr:colOff>328612</xdr:colOff>
      <xdr:row>2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CD87A9-24FD-335F-4773-7A6E6E793C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6506</xdr:colOff>
      <xdr:row>8</xdr:row>
      <xdr:rowOff>42023</xdr:rowOff>
    </xdr:from>
    <xdr:to>
      <xdr:col>15</xdr:col>
      <xdr:colOff>233082</xdr:colOff>
      <xdr:row>22</xdr:row>
      <xdr:rowOff>1182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3F92EB-227E-1AA7-8B4D-F0C903B129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2437</xdr:colOff>
      <xdr:row>14</xdr:row>
      <xdr:rowOff>152400</xdr:rowOff>
    </xdr:from>
    <xdr:to>
      <xdr:col>15</xdr:col>
      <xdr:colOff>147637</xdr:colOff>
      <xdr:row>29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B52AB6-CB09-75C6-4663-21E18B9863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3862</xdr:colOff>
      <xdr:row>3</xdr:row>
      <xdr:rowOff>152400</xdr:rowOff>
    </xdr:from>
    <xdr:to>
      <xdr:col>15</xdr:col>
      <xdr:colOff>119062</xdr:colOff>
      <xdr:row>1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7DD9CF-409D-2847-840C-E7C683C3FA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7637</xdr:colOff>
      <xdr:row>14</xdr:row>
      <xdr:rowOff>171450</xdr:rowOff>
    </xdr:from>
    <xdr:to>
      <xdr:col>8</xdr:col>
      <xdr:colOff>623887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58C71C-D057-D6ED-7F71-966A77B5C7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23850</xdr:colOff>
      <xdr:row>15</xdr:row>
      <xdr:rowOff>38100</xdr:rowOff>
    </xdr:from>
    <xdr:to>
      <xdr:col>17</xdr:col>
      <xdr:colOff>0</xdr:colOff>
      <xdr:row>2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C5C0229-FB01-4F9D-A1AD-5344B09F7D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3825</xdr:colOff>
      <xdr:row>14</xdr:row>
      <xdr:rowOff>57150</xdr:rowOff>
    </xdr:from>
    <xdr:to>
      <xdr:col>25</xdr:col>
      <xdr:colOff>409575</xdr:colOff>
      <xdr:row>2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FD4088-14E6-4607-98E1-209E7C7F7D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7637</xdr:colOff>
      <xdr:row>14</xdr:row>
      <xdr:rowOff>171450</xdr:rowOff>
    </xdr:from>
    <xdr:to>
      <xdr:col>8</xdr:col>
      <xdr:colOff>623887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2E1313-B9F6-4CB7-BAEC-ADA5C2BF1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19100</xdr:colOff>
      <xdr:row>14</xdr:row>
      <xdr:rowOff>38100</xdr:rowOff>
    </xdr:from>
    <xdr:to>
      <xdr:col>17</xdr:col>
      <xdr:colOff>95250</xdr:colOff>
      <xdr:row>2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B36848-B6BF-4829-8211-90B8F3F46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09600</xdr:colOff>
      <xdr:row>14</xdr:row>
      <xdr:rowOff>38100</xdr:rowOff>
    </xdr:from>
    <xdr:to>
      <xdr:col>25</xdr:col>
      <xdr:colOff>209550</xdr:colOff>
      <xdr:row>28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87EC471-AD3C-49FB-84D8-35089D4CB0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7637</xdr:colOff>
      <xdr:row>14</xdr:row>
      <xdr:rowOff>171450</xdr:rowOff>
    </xdr:from>
    <xdr:to>
      <xdr:col>8</xdr:col>
      <xdr:colOff>623887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126B39-7385-4FF8-B802-064A3B672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19100</xdr:colOff>
      <xdr:row>14</xdr:row>
      <xdr:rowOff>38100</xdr:rowOff>
    </xdr:from>
    <xdr:to>
      <xdr:col>17</xdr:col>
      <xdr:colOff>95250</xdr:colOff>
      <xdr:row>2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966CD6-94E7-46A9-AF35-EBC0C30C75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09600</xdr:colOff>
      <xdr:row>14</xdr:row>
      <xdr:rowOff>38100</xdr:rowOff>
    </xdr:from>
    <xdr:to>
      <xdr:col>25</xdr:col>
      <xdr:colOff>209550</xdr:colOff>
      <xdr:row>28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156E35-F4AF-4325-A5E5-6B1A596551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50A74-581B-42B4-982F-E06CD922FB95}">
  <sheetPr codeName="Sheet1"/>
  <dimension ref="A1:D833"/>
  <sheetViews>
    <sheetView tabSelected="1" workbookViewId="0">
      <selection activeCell="H3" sqref="H3"/>
    </sheetView>
  </sheetViews>
  <sheetFormatPr defaultRowHeight="15" x14ac:dyDescent="0.25"/>
  <cols>
    <col min="3" max="3" width="19.42578125" bestFit="1" customWidth="1"/>
    <col min="4" max="4" width="22.5703125" bestFit="1" customWidth="1"/>
  </cols>
  <sheetData>
    <row r="1" spans="1:4" x14ac:dyDescent="0.25">
      <c r="A1" s="1" t="s">
        <v>0</v>
      </c>
      <c r="C1" t="s">
        <v>183</v>
      </c>
      <c r="D1" t="s">
        <v>184</v>
      </c>
    </row>
    <row r="2" spans="1:4" x14ac:dyDescent="0.25">
      <c r="A2" t="s">
        <v>34</v>
      </c>
      <c r="C2">
        <v>1100.01</v>
      </c>
      <c r="D2">
        <v>56.139110000000002</v>
      </c>
    </row>
    <row r="3" spans="1:4" x14ac:dyDescent="0.25">
      <c r="C3">
        <v>1102.8981000000001</v>
      </c>
      <c r="D3">
        <v>55.32226</v>
      </c>
    </row>
    <row r="4" spans="1:4" x14ac:dyDescent="0.25">
      <c r="C4">
        <v>1105.7861</v>
      </c>
      <c r="D4">
        <v>48.396790000000003</v>
      </c>
    </row>
    <row r="5" spans="1:4" x14ac:dyDescent="0.25">
      <c r="C5">
        <v>1108.6741999999999</v>
      </c>
      <c r="D5">
        <v>59.632579999999997</v>
      </c>
    </row>
    <row r="6" spans="1:4" x14ac:dyDescent="0.25">
      <c r="C6">
        <v>1111.5623000000001</v>
      </c>
      <c r="D6">
        <v>62.509</v>
      </c>
    </row>
    <row r="7" spans="1:4" x14ac:dyDescent="0.25">
      <c r="C7">
        <v>1114.4503999999999</v>
      </c>
      <c r="D7">
        <v>57.390219999999999</v>
      </c>
    </row>
    <row r="8" spans="1:4" x14ac:dyDescent="0.25">
      <c r="C8">
        <v>1117.3385000000001</v>
      </c>
      <c r="D8">
        <v>63.50074</v>
      </c>
    </row>
    <row r="9" spans="1:4" x14ac:dyDescent="0.25">
      <c r="C9">
        <v>1120.2266</v>
      </c>
      <c r="D9">
        <v>66.540809999999993</v>
      </c>
    </row>
    <row r="10" spans="1:4" x14ac:dyDescent="0.25">
      <c r="C10">
        <v>1123.1146000000001</v>
      </c>
      <c r="D10">
        <v>61.10568</v>
      </c>
    </row>
    <row r="11" spans="1:4" x14ac:dyDescent="0.25">
      <c r="C11">
        <v>1126.0027</v>
      </c>
      <c r="D11">
        <v>59.164099999999998</v>
      </c>
    </row>
    <row r="12" spans="1:4" x14ac:dyDescent="0.25">
      <c r="C12">
        <v>1128.8906999999999</v>
      </c>
      <c r="D12">
        <v>60.06073</v>
      </c>
    </row>
    <row r="13" spans="1:4" x14ac:dyDescent="0.25">
      <c r="C13">
        <v>1131.7788</v>
      </c>
      <c r="D13">
        <v>61.793869999999998</v>
      </c>
    </row>
    <row r="14" spans="1:4" x14ac:dyDescent="0.25">
      <c r="C14">
        <v>1134.6668999999999</v>
      </c>
      <c r="D14">
        <v>58.180929999999996</v>
      </c>
    </row>
    <row r="15" spans="1:4" x14ac:dyDescent="0.25">
      <c r="C15">
        <v>1137.5549000000001</v>
      </c>
      <c r="D15">
        <v>55.106059999999999</v>
      </c>
    </row>
    <row r="16" spans="1:4" x14ac:dyDescent="0.25">
      <c r="C16">
        <v>1140.443</v>
      </c>
      <c r="D16">
        <v>55.496859999999998</v>
      </c>
    </row>
    <row r="17" spans="3:4" x14ac:dyDescent="0.25">
      <c r="C17">
        <v>1143.3312000000001</v>
      </c>
      <c r="D17">
        <v>56.266669999999998</v>
      </c>
    </row>
    <row r="18" spans="3:4" x14ac:dyDescent="0.25">
      <c r="C18">
        <v>1146.2192</v>
      </c>
      <c r="D18">
        <v>55.703899999999997</v>
      </c>
    </row>
    <row r="19" spans="3:4" x14ac:dyDescent="0.25">
      <c r="C19">
        <v>1149.1072999999999</v>
      </c>
      <c r="D19">
        <v>58.514470000000003</v>
      </c>
    </row>
    <row r="20" spans="3:4" x14ac:dyDescent="0.25">
      <c r="C20">
        <v>1151.9954</v>
      </c>
      <c r="D20">
        <v>62.857190000000003</v>
      </c>
    </row>
    <row r="21" spans="3:4" x14ac:dyDescent="0.25">
      <c r="C21">
        <v>1154.8833999999999</v>
      </c>
      <c r="D21">
        <v>58.79609</v>
      </c>
    </row>
    <row r="22" spans="3:4" x14ac:dyDescent="0.25">
      <c r="C22">
        <v>1157.7715000000001</v>
      </c>
      <c r="D22">
        <v>48.770020000000002</v>
      </c>
    </row>
    <row r="23" spans="3:4" x14ac:dyDescent="0.25">
      <c r="C23">
        <v>1160.6595</v>
      </c>
      <c r="D23">
        <v>55.42944</v>
      </c>
    </row>
    <row r="24" spans="3:4" x14ac:dyDescent="0.25">
      <c r="C24">
        <v>1163.5476000000001</v>
      </c>
      <c r="D24">
        <v>59.85622</v>
      </c>
    </row>
    <row r="25" spans="3:4" x14ac:dyDescent="0.25">
      <c r="C25">
        <v>1166.4357</v>
      </c>
      <c r="D25">
        <v>56</v>
      </c>
    </row>
    <row r="26" spans="3:4" x14ac:dyDescent="0.25">
      <c r="C26">
        <v>1169.3239000000001</v>
      </c>
      <c r="D26">
        <v>56.569749999999999</v>
      </c>
    </row>
    <row r="27" spans="3:4" x14ac:dyDescent="0.25">
      <c r="C27">
        <v>1172.2119</v>
      </c>
      <c r="D27">
        <v>59.060459999999999</v>
      </c>
    </row>
    <row r="28" spans="3:4" x14ac:dyDescent="0.25">
      <c r="C28">
        <v>1175.0999999999999</v>
      </c>
      <c r="D28">
        <v>59.931269999999998</v>
      </c>
    </row>
    <row r="29" spans="3:4" x14ac:dyDescent="0.25">
      <c r="C29">
        <v>1177.9880000000001</v>
      </c>
      <c r="D29">
        <v>55.18553</v>
      </c>
    </row>
    <row r="30" spans="3:4" x14ac:dyDescent="0.25">
      <c r="C30">
        <v>1180.8761</v>
      </c>
      <c r="D30">
        <v>54</v>
      </c>
    </row>
    <row r="31" spans="3:4" x14ac:dyDescent="0.25">
      <c r="C31">
        <v>1183.7642000000001</v>
      </c>
      <c r="D31">
        <v>55.092210000000001</v>
      </c>
    </row>
    <row r="32" spans="3:4" x14ac:dyDescent="0.25">
      <c r="C32">
        <v>1186.6522</v>
      </c>
      <c r="D32">
        <v>53.909610000000001</v>
      </c>
    </row>
    <row r="33" spans="3:4" x14ac:dyDescent="0.25">
      <c r="C33">
        <v>1189.5402999999999</v>
      </c>
      <c r="D33">
        <v>52.452539999999999</v>
      </c>
    </row>
    <row r="34" spans="3:4" x14ac:dyDescent="0.25">
      <c r="C34">
        <v>1192.4283</v>
      </c>
      <c r="D34">
        <v>54.855899999999998</v>
      </c>
    </row>
    <row r="35" spans="3:4" x14ac:dyDescent="0.25">
      <c r="C35">
        <v>1195.3164999999999</v>
      </c>
      <c r="D35">
        <v>49.290080000000003</v>
      </c>
    </row>
    <row r="36" spans="3:4" x14ac:dyDescent="0.25">
      <c r="C36">
        <v>1198.2046</v>
      </c>
      <c r="D36">
        <v>56.275089999999999</v>
      </c>
    </row>
    <row r="37" spans="3:4" x14ac:dyDescent="0.25">
      <c r="C37">
        <v>1201.0926999999999</v>
      </c>
      <c r="D37">
        <v>60.13306</v>
      </c>
    </row>
    <row r="38" spans="3:4" x14ac:dyDescent="0.25">
      <c r="C38">
        <v>1203.9807000000001</v>
      </c>
      <c r="D38">
        <v>64.94265</v>
      </c>
    </row>
    <row r="39" spans="3:4" x14ac:dyDescent="0.25">
      <c r="C39">
        <v>1206.8688</v>
      </c>
      <c r="D39">
        <v>63.282380000000003</v>
      </c>
    </row>
    <row r="40" spans="3:4" x14ac:dyDescent="0.25">
      <c r="C40">
        <v>1209.7568000000001</v>
      </c>
      <c r="D40">
        <v>59.18882</v>
      </c>
    </row>
    <row r="41" spans="3:4" x14ac:dyDescent="0.25">
      <c r="C41">
        <v>1212.6449</v>
      </c>
      <c r="D41">
        <v>59.682949999999998</v>
      </c>
    </row>
    <row r="42" spans="3:4" x14ac:dyDescent="0.25">
      <c r="C42">
        <v>1215.5329999999999</v>
      </c>
      <c r="D42">
        <v>61.358049999999999</v>
      </c>
    </row>
    <row r="43" spans="3:4" x14ac:dyDescent="0.25">
      <c r="C43">
        <v>1218.421</v>
      </c>
      <c r="D43">
        <v>47.619720000000001</v>
      </c>
    </row>
    <row r="44" spans="3:4" x14ac:dyDescent="0.25">
      <c r="C44">
        <v>1221.3090999999999</v>
      </c>
      <c r="D44">
        <v>65.128780000000006</v>
      </c>
    </row>
    <row r="45" spans="3:4" x14ac:dyDescent="0.25">
      <c r="C45">
        <v>1224.1973</v>
      </c>
      <c r="D45">
        <v>57.614170000000001</v>
      </c>
    </row>
    <row r="46" spans="3:4" x14ac:dyDescent="0.25">
      <c r="C46">
        <v>1227.0853</v>
      </c>
      <c r="D46">
        <v>58.292650000000002</v>
      </c>
    </row>
    <row r="47" spans="3:4" x14ac:dyDescent="0.25">
      <c r="C47">
        <v>1229.9734000000001</v>
      </c>
      <c r="D47">
        <v>59.464979999999997</v>
      </c>
    </row>
    <row r="48" spans="3:4" x14ac:dyDescent="0.25">
      <c r="C48">
        <v>1232.8615</v>
      </c>
      <c r="D48">
        <v>60.235480000000003</v>
      </c>
    </row>
    <row r="49" spans="3:4" x14ac:dyDescent="0.25">
      <c r="C49">
        <v>1235.7494999999999</v>
      </c>
      <c r="D49">
        <v>57.086829999999999</v>
      </c>
    </row>
    <row r="50" spans="3:4" x14ac:dyDescent="0.25">
      <c r="C50">
        <v>1238.6376</v>
      </c>
      <c r="D50">
        <v>47.493690000000001</v>
      </c>
    </row>
    <row r="51" spans="3:4" x14ac:dyDescent="0.25">
      <c r="C51">
        <v>1241.5255999999999</v>
      </c>
      <c r="D51">
        <v>59.867530000000002</v>
      </c>
    </row>
    <row r="52" spans="3:4" x14ac:dyDescent="0.25">
      <c r="C52">
        <v>1244.4137000000001</v>
      </c>
      <c r="D52">
        <v>57.234349999999999</v>
      </c>
    </row>
    <row r="53" spans="3:4" x14ac:dyDescent="0.25">
      <c r="C53">
        <v>1247.3018</v>
      </c>
      <c r="D53">
        <v>60.201520000000002</v>
      </c>
    </row>
    <row r="54" spans="3:4" x14ac:dyDescent="0.25">
      <c r="C54">
        <v>1250.1899000000001</v>
      </c>
      <c r="D54">
        <v>64.394019999999998</v>
      </c>
    </row>
    <row r="55" spans="3:4" x14ac:dyDescent="0.25">
      <c r="C55">
        <v>1253.078</v>
      </c>
      <c r="D55">
        <v>58.191920000000003</v>
      </c>
    </row>
    <row r="56" spans="3:4" x14ac:dyDescent="0.25">
      <c r="C56">
        <v>1255.9661000000001</v>
      </c>
      <c r="D56">
        <v>55.931640000000002</v>
      </c>
    </row>
    <row r="57" spans="3:4" x14ac:dyDescent="0.25">
      <c r="C57">
        <v>1258.8541</v>
      </c>
      <c r="D57">
        <v>63.52948</v>
      </c>
    </row>
    <row r="58" spans="3:4" x14ac:dyDescent="0.25">
      <c r="C58">
        <v>1261.7421999999999</v>
      </c>
      <c r="D58">
        <v>69.392060000000001</v>
      </c>
    </row>
    <row r="59" spans="3:4" x14ac:dyDescent="0.25">
      <c r="C59">
        <v>1264.6302000000001</v>
      </c>
      <c r="D59">
        <v>70.620919999999998</v>
      </c>
    </row>
    <row r="60" spans="3:4" x14ac:dyDescent="0.25">
      <c r="C60">
        <v>1267.5183</v>
      </c>
      <c r="D60">
        <v>66.218239999999994</v>
      </c>
    </row>
    <row r="61" spans="3:4" x14ac:dyDescent="0.25">
      <c r="C61">
        <v>1270.4064000000001</v>
      </c>
      <c r="D61">
        <v>60.142870000000002</v>
      </c>
    </row>
    <row r="62" spans="3:4" x14ac:dyDescent="0.25">
      <c r="C62">
        <v>1273.2944</v>
      </c>
      <c r="D62">
        <v>61.153309999999998</v>
      </c>
    </row>
    <row r="63" spans="3:4" x14ac:dyDescent="0.25">
      <c r="C63">
        <v>1276.1826000000001</v>
      </c>
      <c r="D63">
        <v>63.796559999999999</v>
      </c>
    </row>
    <row r="64" spans="3:4" x14ac:dyDescent="0.25">
      <c r="C64">
        <v>1279.0707</v>
      </c>
      <c r="D64">
        <v>67.401719999999997</v>
      </c>
    </row>
    <row r="65" spans="3:4" x14ac:dyDescent="0.25">
      <c r="C65">
        <v>1281.9586999999999</v>
      </c>
      <c r="D65">
        <v>67.82714</v>
      </c>
    </row>
    <row r="66" spans="3:4" x14ac:dyDescent="0.25">
      <c r="C66">
        <v>1284.8468</v>
      </c>
      <c r="D66">
        <v>63.267829999999996</v>
      </c>
    </row>
    <row r="67" spans="3:4" x14ac:dyDescent="0.25">
      <c r="C67">
        <v>1287.7348999999999</v>
      </c>
      <c r="D67">
        <v>60.620159999999998</v>
      </c>
    </row>
    <row r="68" spans="3:4" x14ac:dyDescent="0.25">
      <c r="C68">
        <v>1290.6229000000001</v>
      </c>
      <c r="D68">
        <v>58.05688</v>
      </c>
    </row>
    <row r="69" spans="3:4" x14ac:dyDescent="0.25">
      <c r="C69">
        <v>1293.511</v>
      </c>
      <c r="D69">
        <v>63.352899999999998</v>
      </c>
    </row>
    <row r="70" spans="3:4" x14ac:dyDescent="0.25">
      <c r="C70">
        <v>1296.3989999999999</v>
      </c>
      <c r="D70">
        <v>64.775540000000007</v>
      </c>
    </row>
    <row r="71" spans="3:4" x14ac:dyDescent="0.25">
      <c r="C71">
        <v>1299.2871</v>
      </c>
      <c r="D71">
        <v>59.728670000000001</v>
      </c>
    </row>
    <row r="72" spans="3:4" x14ac:dyDescent="0.25">
      <c r="C72">
        <v>1302.1751999999999</v>
      </c>
      <c r="D72">
        <v>72.74042</v>
      </c>
    </row>
    <row r="73" spans="3:4" x14ac:dyDescent="0.25">
      <c r="C73">
        <v>1305.0634</v>
      </c>
      <c r="D73">
        <v>72.332650000000001</v>
      </c>
    </row>
    <row r="74" spans="3:4" x14ac:dyDescent="0.25">
      <c r="C74">
        <v>1307.9513999999999</v>
      </c>
      <c r="D74">
        <v>57.738390000000003</v>
      </c>
    </row>
    <row r="75" spans="3:4" x14ac:dyDescent="0.25">
      <c r="C75">
        <v>1310.8395</v>
      </c>
      <c r="D75">
        <v>64.039569999999998</v>
      </c>
    </row>
    <row r="76" spans="3:4" x14ac:dyDescent="0.25">
      <c r="C76">
        <v>1313.7275</v>
      </c>
      <c r="D76">
        <v>57.137520000000002</v>
      </c>
    </row>
    <row r="77" spans="3:4" x14ac:dyDescent="0.25">
      <c r="C77">
        <v>1316.6156000000001</v>
      </c>
      <c r="D77">
        <v>69.534220000000005</v>
      </c>
    </row>
    <row r="78" spans="3:4" x14ac:dyDescent="0.25">
      <c r="C78">
        <v>1319.5037</v>
      </c>
      <c r="D78">
        <v>73.408199999999994</v>
      </c>
    </row>
    <row r="79" spans="3:4" x14ac:dyDescent="0.25">
      <c r="C79">
        <v>1322.3916999999999</v>
      </c>
      <c r="D79">
        <v>77.690259999999995</v>
      </c>
    </row>
    <row r="80" spans="3:4" x14ac:dyDescent="0.25">
      <c r="C80">
        <v>1325.2798</v>
      </c>
      <c r="D80">
        <v>66.510959999999997</v>
      </c>
    </row>
    <row r="81" spans="3:4" x14ac:dyDescent="0.25">
      <c r="C81">
        <v>1328.1677999999999</v>
      </c>
      <c r="D81">
        <v>59</v>
      </c>
    </row>
    <row r="82" spans="3:4" x14ac:dyDescent="0.25">
      <c r="C82">
        <v>1331.056</v>
      </c>
      <c r="D82">
        <v>67.745549999999994</v>
      </c>
    </row>
    <row r="83" spans="3:4" x14ac:dyDescent="0.25">
      <c r="C83">
        <v>1333.9440999999999</v>
      </c>
      <c r="D83">
        <v>79.291370000000001</v>
      </c>
    </row>
    <row r="84" spans="3:4" x14ac:dyDescent="0.25">
      <c r="C84">
        <v>1336.8322000000001</v>
      </c>
      <c r="D84">
        <v>75.861530000000002</v>
      </c>
    </row>
    <row r="85" spans="3:4" x14ac:dyDescent="0.25">
      <c r="C85">
        <v>1339.7202</v>
      </c>
      <c r="D85">
        <v>80.540899999999993</v>
      </c>
    </row>
    <row r="86" spans="3:4" x14ac:dyDescent="0.25">
      <c r="C86">
        <v>1342.6083000000001</v>
      </c>
      <c r="D86">
        <v>88.529650000000004</v>
      </c>
    </row>
    <row r="87" spans="3:4" x14ac:dyDescent="0.25">
      <c r="C87">
        <v>1345.4963</v>
      </c>
      <c r="D87">
        <v>92.344639999999998</v>
      </c>
    </row>
    <row r="88" spans="3:4" x14ac:dyDescent="0.25">
      <c r="C88">
        <v>1348.3843999999999</v>
      </c>
      <c r="D88">
        <v>82.85172</v>
      </c>
    </row>
    <row r="89" spans="3:4" x14ac:dyDescent="0.25">
      <c r="C89">
        <v>1351.2725</v>
      </c>
      <c r="D89">
        <v>83.297319999999999</v>
      </c>
    </row>
    <row r="90" spans="3:4" x14ac:dyDescent="0.25">
      <c r="C90">
        <v>1354.1605</v>
      </c>
      <c r="D90">
        <v>75.941040000000001</v>
      </c>
    </row>
    <row r="91" spans="3:4" x14ac:dyDescent="0.25">
      <c r="C91">
        <v>1357.0487000000001</v>
      </c>
      <c r="D91">
        <v>76.591390000000004</v>
      </c>
    </row>
    <row r="92" spans="3:4" x14ac:dyDescent="0.25">
      <c r="C92">
        <v>1359.9367999999999</v>
      </c>
      <c r="D92">
        <v>93</v>
      </c>
    </row>
    <row r="93" spans="3:4" x14ac:dyDescent="0.25">
      <c r="C93">
        <v>1362.8248000000001</v>
      </c>
      <c r="D93">
        <v>89.207939999999994</v>
      </c>
    </row>
    <row r="94" spans="3:4" x14ac:dyDescent="0.25">
      <c r="C94">
        <v>1365.7129</v>
      </c>
      <c r="D94">
        <v>71.690790000000007</v>
      </c>
    </row>
    <row r="95" spans="3:4" x14ac:dyDescent="0.25">
      <c r="C95">
        <v>1368.6010000000001</v>
      </c>
      <c r="D95">
        <v>81.483829999999998</v>
      </c>
    </row>
    <row r="96" spans="3:4" x14ac:dyDescent="0.25">
      <c r="C96">
        <v>1371.489</v>
      </c>
      <c r="D96">
        <v>81.155850000000001</v>
      </c>
    </row>
    <row r="97" spans="3:4" x14ac:dyDescent="0.25">
      <c r="C97">
        <v>1374.3770999999999</v>
      </c>
      <c r="D97">
        <v>74.38015</v>
      </c>
    </row>
    <row r="98" spans="3:4" x14ac:dyDescent="0.25">
      <c r="C98">
        <v>1377.2651000000001</v>
      </c>
      <c r="D98">
        <v>70.745540000000005</v>
      </c>
    </row>
    <row r="99" spans="3:4" x14ac:dyDescent="0.25">
      <c r="C99">
        <v>1380.1532</v>
      </c>
      <c r="D99">
        <v>76.230509999999995</v>
      </c>
    </row>
    <row r="100" spans="3:4" x14ac:dyDescent="0.25">
      <c r="C100">
        <v>1383.0413000000001</v>
      </c>
      <c r="D100">
        <v>80.765590000000003</v>
      </c>
    </row>
    <row r="101" spans="3:4" x14ac:dyDescent="0.25">
      <c r="C101">
        <v>1385.9294</v>
      </c>
      <c r="D101">
        <v>82.344260000000006</v>
      </c>
    </row>
    <row r="102" spans="3:4" x14ac:dyDescent="0.25">
      <c r="C102">
        <v>1388.8175000000001</v>
      </c>
      <c r="D102">
        <v>89.409679999999994</v>
      </c>
    </row>
    <row r="103" spans="3:4" x14ac:dyDescent="0.25">
      <c r="C103">
        <v>1391.7056</v>
      </c>
      <c r="D103">
        <v>85.926540000000003</v>
      </c>
    </row>
    <row r="104" spans="3:4" x14ac:dyDescent="0.25">
      <c r="C104">
        <v>1394.5935999999999</v>
      </c>
      <c r="D104">
        <v>75.205299999999994</v>
      </c>
    </row>
    <row r="105" spans="3:4" x14ac:dyDescent="0.25">
      <c r="C105">
        <v>1397.4817</v>
      </c>
      <c r="D105">
        <v>80.259960000000007</v>
      </c>
    </row>
    <row r="106" spans="3:4" x14ac:dyDescent="0.25">
      <c r="C106">
        <v>1400.3697999999999</v>
      </c>
      <c r="D106">
        <v>71.751639999999995</v>
      </c>
    </row>
    <row r="107" spans="3:4" x14ac:dyDescent="0.25">
      <c r="C107">
        <v>1403.2578000000001</v>
      </c>
      <c r="D107">
        <v>70.995159999999998</v>
      </c>
    </row>
    <row r="108" spans="3:4" x14ac:dyDescent="0.25">
      <c r="C108">
        <v>1406.1459</v>
      </c>
      <c r="D108">
        <v>72.559719999999999</v>
      </c>
    </row>
    <row r="109" spans="3:4" x14ac:dyDescent="0.25">
      <c r="C109">
        <v>1409.0338999999999</v>
      </c>
      <c r="D109">
        <v>76.637249999999995</v>
      </c>
    </row>
    <row r="110" spans="3:4" x14ac:dyDescent="0.25">
      <c r="C110">
        <v>1411.9221</v>
      </c>
      <c r="D110">
        <v>75.051990000000004</v>
      </c>
    </row>
    <row r="111" spans="3:4" x14ac:dyDescent="0.25">
      <c r="C111">
        <v>1414.8101999999999</v>
      </c>
      <c r="D111">
        <v>65.963260000000005</v>
      </c>
    </row>
    <row r="112" spans="3:4" x14ac:dyDescent="0.25">
      <c r="C112">
        <v>1417.6982</v>
      </c>
      <c r="D112">
        <v>73.694730000000007</v>
      </c>
    </row>
    <row r="113" spans="3:4" x14ac:dyDescent="0.25">
      <c r="C113">
        <v>1420.5862999999999</v>
      </c>
      <c r="D113">
        <v>83.66413</v>
      </c>
    </row>
    <row r="114" spans="3:4" x14ac:dyDescent="0.25">
      <c r="C114">
        <v>1423.4744000000001</v>
      </c>
      <c r="D114">
        <v>75.596080000000001</v>
      </c>
    </row>
    <row r="115" spans="3:4" x14ac:dyDescent="0.25">
      <c r="C115">
        <v>1426.3624</v>
      </c>
      <c r="D115">
        <v>65.033969999999997</v>
      </c>
    </row>
    <row r="116" spans="3:4" x14ac:dyDescent="0.25">
      <c r="C116">
        <v>1429.2505000000001</v>
      </c>
      <c r="D116">
        <v>71.002870000000001</v>
      </c>
    </row>
    <row r="117" spans="3:4" x14ac:dyDescent="0.25">
      <c r="C117">
        <v>1432.1385</v>
      </c>
      <c r="D117">
        <v>76.499470000000002</v>
      </c>
    </row>
    <row r="118" spans="3:4" x14ac:dyDescent="0.25">
      <c r="C118">
        <v>1435.0265999999999</v>
      </c>
      <c r="D118">
        <v>72.775189999999995</v>
      </c>
    </row>
    <row r="119" spans="3:4" x14ac:dyDescent="0.25">
      <c r="C119">
        <v>1437.9148</v>
      </c>
      <c r="D119">
        <v>68</v>
      </c>
    </row>
    <row r="120" spans="3:4" x14ac:dyDescent="0.25">
      <c r="C120">
        <v>1440.8028999999999</v>
      </c>
      <c r="D120">
        <v>65.769620000000003</v>
      </c>
    </row>
    <row r="121" spans="3:4" x14ac:dyDescent="0.25">
      <c r="C121">
        <v>1443.6909000000001</v>
      </c>
      <c r="D121">
        <v>63.388359999999999</v>
      </c>
    </row>
    <row r="122" spans="3:4" x14ac:dyDescent="0.25">
      <c r="C122">
        <v>1446.579</v>
      </c>
      <c r="D122">
        <v>73.738560000000007</v>
      </c>
    </row>
    <row r="123" spans="3:4" x14ac:dyDescent="0.25">
      <c r="C123">
        <v>1449.4670000000001</v>
      </c>
      <c r="D123">
        <v>86.819810000000004</v>
      </c>
    </row>
    <row r="124" spans="3:4" x14ac:dyDescent="0.25">
      <c r="C124">
        <v>1452.3551</v>
      </c>
      <c r="D124">
        <v>76.026830000000004</v>
      </c>
    </row>
    <row r="125" spans="3:4" x14ac:dyDescent="0.25">
      <c r="C125">
        <v>1455.2431999999999</v>
      </c>
      <c r="D125">
        <v>71.743380000000002</v>
      </c>
    </row>
    <row r="126" spans="3:4" x14ac:dyDescent="0.25">
      <c r="C126">
        <v>1458.1312</v>
      </c>
      <c r="D126">
        <v>66.7149</v>
      </c>
    </row>
    <row r="127" spans="3:4" x14ac:dyDescent="0.25">
      <c r="C127">
        <v>1461.0192999999999</v>
      </c>
      <c r="D127">
        <v>62.541930000000001</v>
      </c>
    </row>
    <row r="128" spans="3:4" x14ac:dyDescent="0.25">
      <c r="C128">
        <v>1463.9073000000001</v>
      </c>
      <c r="D128">
        <v>64.605940000000004</v>
      </c>
    </row>
    <row r="129" spans="3:4" x14ac:dyDescent="0.25">
      <c r="C129">
        <v>1466.7954999999999</v>
      </c>
      <c r="D129">
        <v>69.248130000000003</v>
      </c>
    </row>
    <row r="130" spans="3:4" x14ac:dyDescent="0.25">
      <c r="C130">
        <v>1469.6836000000001</v>
      </c>
      <c r="D130">
        <v>73.220799999999997</v>
      </c>
    </row>
    <row r="131" spans="3:4" x14ac:dyDescent="0.25">
      <c r="C131">
        <v>1472.5717</v>
      </c>
      <c r="D131">
        <v>73.405839999999998</v>
      </c>
    </row>
    <row r="132" spans="3:4" x14ac:dyDescent="0.25">
      <c r="C132">
        <v>1475.4597000000001</v>
      </c>
      <c r="D132">
        <v>57.482520000000001</v>
      </c>
    </row>
    <row r="133" spans="3:4" x14ac:dyDescent="0.25">
      <c r="C133">
        <v>1478.3478</v>
      </c>
      <c r="D133">
        <v>61.023229999999998</v>
      </c>
    </row>
    <row r="134" spans="3:4" x14ac:dyDescent="0.25">
      <c r="C134">
        <v>1481.2357999999999</v>
      </c>
      <c r="D134">
        <v>61.925669999999997</v>
      </c>
    </row>
    <row r="135" spans="3:4" x14ac:dyDescent="0.25">
      <c r="C135">
        <v>1484.1239</v>
      </c>
      <c r="D135">
        <v>66.141919999999999</v>
      </c>
    </row>
    <row r="136" spans="3:4" x14ac:dyDescent="0.25">
      <c r="C136">
        <v>1487.0119999999999</v>
      </c>
      <c r="D136">
        <v>65.537189999999995</v>
      </c>
    </row>
    <row r="137" spans="3:4" x14ac:dyDescent="0.25">
      <c r="C137">
        <v>1489.9</v>
      </c>
      <c r="D137">
        <v>66.269480000000001</v>
      </c>
    </row>
    <row r="138" spans="3:4" x14ac:dyDescent="0.25">
      <c r="C138">
        <v>1492.7882</v>
      </c>
      <c r="D138">
        <v>65.923249999999996</v>
      </c>
    </row>
    <row r="139" spans="3:4" x14ac:dyDescent="0.25">
      <c r="C139">
        <v>1495.6763000000001</v>
      </c>
      <c r="D139">
        <v>63.672319999999999</v>
      </c>
    </row>
    <row r="140" spans="3:4" x14ac:dyDescent="0.25">
      <c r="C140">
        <v>1498.5643</v>
      </c>
      <c r="D140">
        <v>60.611600000000003</v>
      </c>
    </row>
    <row r="141" spans="3:4" x14ac:dyDescent="0.25">
      <c r="C141">
        <v>1501.4523999999999</v>
      </c>
      <c r="D141">
        <v>62.529209999999999</v>
      </c>
    </row>
    <row r="142" spans="3:4" x14ac:dyDescent="0.25">
      <c r="C142">
        <v>1504.3405</v>
      </c>
      <c r="D142">
        <v>73.966430000000003</v>
      </c>
    </row>
    <row r="143" spans="3:4" x14ac:dyDescent="0.25">
      <c r="C143">
        <v>1507.2284999999999</v>
      </c>
      <c r="D143">
        <v>62.815370000000001</v>
      </c>
    </row>
    <row r="144" spans="3:4" x14ac:dyDescent="0.25">
      <c r="C144">
        <v>1510.1166000000001</v>
      </c>
      <c r="D144">
        <v>60.099049999999998</v>
      </c>
    </row>
    <row r="145" spans="3:4" x14ac:dyDescent="0.25">
      <c r="C145">
        <v>1513.0046</v>
      </c>
      <c r="D145">
        <v>60</v>
      </c>
    </row>
    <row r="146" spans="3:4" x14ac:dyDescent="0.25">
      <c r="C146">
        <v>1515.8927000000001</v>
      </c>
      <c r="D146">
        <v>63.896729999999998</v>
      </c>
    </row>
    <row r="147" spans="3:4" x14ac:dyDescent="0.25">
      <c r="C147">
        <v>1518.7809</v>
      </c>
      <c r="D147">
        <v>73.228459999999998</v>
      </c>
    </row>
    <row r="148" spans="3:4" x14ac:dyDescent="0.25">
      <c r="C148">
        <v>1521.6688999999999</v>
      </c>
      <c r="D148">
        <v>74.038229999999999</v>
      </c>
    </row>
    <row r="149" spans="3:4" x14ac:dyDescent="0.25">
      <c r="C149">
        <v>1524.557</v>
      </c>
      <c r="D149">
        <v>70.001639999999995</v>
      </c>
    </row>
    <row r="150" spans="3:4" x14ac:dyDescent="0.25">
      <c r="C150">
        <v>1527.4450999999999</v>
      </c>
      <c r="D150">
        <v>62.707210000000003</v>
      </c>
    </row>
    <row r="151" spans="3:4" x14ac:dyDescent="0.25">
      <c r="C151">
        <v>1530.3331000000001</v>
      </c>
      <c r="D151">
        <v>63.182180000000002</v>
      </c>
    </row>
    <row r="152" spans="3:4" x14ac:dyDescent="0.25">
      <c r="C152">
        <v>1533.2212</v>
      </c>
      <c r="D152">
        <v>81.445080000000004</v>
      </c>
    </row>
    <row r="153" spans="3:4" x14ac:dyDescent="0.25">
      <c r="C153">
        <v>1536.1093000000001</v>
      </c>
      <c r="D153">
        <v>80.777209999999997</v>
      </c>
    </row>
    <row r="154" spans="3:4" x14ac:dyDescent="0.25">
      <c r="C154">
        <v>1538.9973</v>
      </c>
      <c r="D154">
        <v>66.437010000000001</v>
      </c>
    </row>
    <row r="155" spans="3:4" x14ac:dyDescent="0.25">
      <c r="C155">
        <v>1541.8853999999999</v>
      </c>
      <c r="D155">
        <v>76.433170000000004</v>
      </c>
    </row>
    <row r="156" spans="3:4" x14ac:dyDescent="0.25">
      <c r="C156">
        <v>1544.7734</v>
      </c>
      <c r="D156">
        <v>73.569699999999997</v>
      </c>
    </row>
    <row r="157" spans="3:4" x14ac:dyDescent="0.25">
      <c r="C157">
        <v>1547.6615999999999</v>
      </c>
      <c r="D157">
        <v>73</v>
      </c>
    </row>
    <row r="158" spans="3:4" x14ac:dyDescent="0.25">
      <c r="C158">
        <v>1550.5497</v>
      </c>
      <c r="D158">
        <v>79.772450000000006</v>
      </c>
    </row>
    <row r="159" spans="3:4" x14ac:dyDescent="0.25">
      <c r="C159">
        <v>1553.4376999999999</v>
      </c>
      <c r="D159">
        <v>83</v>
      </c>
    </row>
    <row r="160" spans="3:4" x14ac:dyDescent="0.25">
      <c r="C160">
        <v>1556.3258000000001</v>
      </c>
      <c r="D160">
        <v>83.995609999999999</v>
      </c>
    </row>
    <row r="161" spans="3:4" x14ac:dyDescent="0.25">
      <c r="C161">
        <v>1559.2139</v>
      </c>
      <c r="D161">
        <v>89.495580000000004</v>
      </c>
    </row>
    <row r="162" spans="3:4" x14ac:dyDescent="0.25">
      <c r="C162">
        <v>1562.1018999999999</v>
      </c>
      <c r="D162">
        <v>98.878110000000007</v>
      </c>
    </row>
    <row r="163" spans="3:4" x14ac:dyDescent="0.25">
      <c r="C163">
        <v>1564.99</v>
      </c>
      <c r="D163">
        <v>110.55325000000001</v>
      </c>
    </row>
    <row r="164" spans="3:4" x14ac:dyDescent="0.25">
      <c r="C164">
        <v>1567.8780999999999</v>
      </c>
      <c r="D164">
        <v>129.14287999999999</v>
      </c>
    </row>
    <row r="165" spans="3:4" x14ac:dyDescent="0.25">
      <c r="C165">
        <v>1570.7661000000001</v>
      </c>
      <c r="D165">
        <v>132.84533999999999</v>
      </c>
    </row>
    <row r="166" spans="3:4" x14ac:dyDescent="0.25">
      <c r="C166">
        <v>1573.6542999999999</v>
      </c>
      <c r="D166">
        <v>180.30228</v>
      </c>
    </row>
    <row r="167" spans="3:4" x14ac:dyDescent="0.25">
      <c r="C167">
        <v>1576.5424</v>
      </c>
      <c r="D167">
        <v>222.47149999999999</v>
      </c>
    </row>
    <row r="168" spans="3:4" x14ac:dyDescent="0.25">
      <c r="C168">
        <v>1579.4304</v>
      </c>
      <c r="D168">
        <v>291.44296000000003</v>
      </c>
    </row>
    <row r="169" spans="3:4" x14ac:dyDescent="0.25">
      <c r="C169">
        <v>1582.3185000000001</v>
      </c>
      <c r="D169">
        <v>368.73419000000001</v>
      </c>
    </row>
    <row r="170" spans="3:4" x14ac:dyDescent="0.25">
      <c r="C170">
        <v>1585.2065</v>
      </c>
      <c r="D170">
        <v>467.72971000000001</v>
      </c>
    </row>
    <row r="171" spans="3:4" x14ac:dyDescent="0.25">
      <c r="C171">
        <v>1588.0945999999999</v>
      </c>
      <c r="D171">
        <v>570.62347</v>
      </c>
    </row>
    <row r="172" spans="3:4" x14ac:dyDescent="0.25">
      <c r="C172">
        <v>1590.9827</v>
      </c>
      <c r="D172">
        <v>616.52228000000002</v>
      </c>
    </row>
    <row r="173" spans="3:4" x14ac:dyDescent="0.25">
      <c r="C173">
        <v>1593.8706999999999</v>
      </c>
      <c r="D173">
        <v>572.60284000000001</v>
      </c>
    </row>
    <row r="174" spans="3:4" x14ac:dyDescent="0.25">
      <c r="C174">
        <v>1596.7588000000001</v>
      </c>
      <c r="D174">
        <v>470.35226</v>
      </c>
    </row>
    <row r="175" spans="3:4" x14ac:dyDescent="0.25">
      <c r="C175">
        <v>1599.6469999999999</v>
      </c>
      <c r="D175">
        <v>349.25098000000003</v>
      </c>
    </row>
    <row r="176" spans="3:4" x14ac:dyDescent="0.25">
      <c r="C176">
        <v>1602.5350000000001</v>
      </c>
      <c r="D176">
        <v>214.60863000000001</v>
      </c>
    </row>
    <row r="177" spans="3:4" x14ac:dyDescent="0.25">
      <c r="C177">
        <v>1605.4231</v>
      </c>
      <c r="D177">
        <v>169.37066999999999</v>
      </c>
    </row>
    <row r="178" spans="3:4" x14ac:dyDescent="0.25">
      <c r="C178">
        <v>1608.3112000000001</v>
      </c>
      <c r="D178">
        <v>144.62935999999999</v>
      </c>
    </row>
    <row r="179" spans="3:4" x14ac:dyDescent="0.25">
      <c r="C179">
        <v>1611.1992</v>
      </c>
      <c r="D179">
        <v>124.17169</v>
      </c>
    </row>
    <row r="180" spans="3:4" x14ac:dyDescent="0.25">
      <c r="C180">
        <v>1614.0872999999999</v>
      </c>
      <c r="D180">
        <v>114.81826</v>
      </c>
    </row>
    <row r="181" spans="3:4" x14ac:dyDescent="0.25">
      <c r="C181">
        <v>1616.9753000000001</v>
      </c>
      <c r="D181">
        <v>101.27719</v>
      </c>
    </row>
    <row r="182" spans="3:4" x14ac:dyDescent="0.25">
      <c r="C182">
        <v>1619.8634</v>
      </c>
      <c r="D182">
        <v>98.427890000000005</v>
      </c>
    </row>
    <row r="183" spans="3:4" x14ac:dyDescent="0.25">
      <c r="C183">
        <v>1622.7515000000001</v>
      </c>
      <c r="D183">
        <v>91.077550000000002</v>
      </c>
    </row>
    <row r="184" spans="3:4" x14ac:dyDescent="0.25">
      <c r="C184">
        <v>1625.6395</v>
      </c>
      <c r="D184">
        <v>92.298389999999998</v>
      </c>
    </row>
    <row r="185" spans="3:4" x14ac:dyDescent="0.25">
      <c r="C185">
        <v>1628.5277000000001</v>
      </c>
      <c r="D185">
        <v>98.224729999999994</v>
      </c>
    </row>
    <row r="186" spans="3:4" x14ac:dyDescent="0.25">
      <c r="C186">
        <v>1631.4158</v>
      </c>
      <c r="D186">
        <v>88.83878</v>
      </c>
    </row>
    <row r="187" spans="3:4" x14ac:dyDescent="0.25">
      <c r="C187">
        <v>1634.3037999999999</v>
      </c>
      <c r="D187">
        <v>90.80171</v>
      </c>
    </row>
    <row r="188" spans="3:4" x14ac:dyDescent="0.25">
      <c r="C188">
        <v>1637.1919</v>
      </c>
      <c r="D188">
        <v>86.469859999999997</v>
      </c>
    </row>
    <row r="189" spans="3:4" x14ac:dyDescent="0.25">
      <c r="C189">
        <v>1640.08</v>
      </c>
      <c r="D189">
        <v>60.224350000000001</v>
      </c>
    </row>
    <row r="190" spans="3:4" x14ac:dyDescent="0.25">
      <c r="C190">
        <v>1642.9680000000001</v>
      </c>
      <c r="D190">
        <v>65.741429999999994</v>
      </c>
    </row>
    <row r="191" spans="3:4" x14ac:dyDescent="0.25">
      <c r="C191">
        <v>1645.8561</v>
      </c>
      <c r="D191">
        <v>61.613799999999998</v>
      </c>
    </row>
    <row r="192" spans="3:4" x14ac:dyDescent="0.25">
      <c r="C192">
        <v>1648.7440999999999</v>
      </c>
      <c r="D192">
        <v>61.797460000000001</v>
      </c>
    </row>
    <row r="193" spans="3:4" x14ac:dyDescent="0.25">
      <c r="C193">
        <v>1651.6322</v>
      </c>
      <c r="D193">
        <v>60.563360000000003</v>
      </c>
    </row>
    <row r="194" spans="3:4" x14ac:dyDescent="0.25">
      <c r="C194">
        <v>1654.5204000000001</v>
      </c>
      <c r="D194">
        <v>51.685209999999998</v>
      </c>
    </row>
    <row r="195" spans="3:4" x14ac:dyDescent="0.25">
      <c r="C195">
        <v>1657.4084</v>
      </c>
      <c r="D195">
        <v>50.365200000000002</v>
      </c>
    </row>
    <row r="196" spans="3:4" x14ac:dyDescent="0.25">
      <c r="C196">
        <v>1660.2964999999999</v>
      </c>
      <c r="D196">
        <v>47.692340000000002</v>
      </c>
    </row>
    <row r="197" spans="3:4" x14ac:dyDescent="0.25">
      <c r="C197">
        <v>1663.1846</v>
      </c>
      <c r="D197">
        <v>49.689889999999998</v>
      </c>
    </row>
    <row r="198" spans="3:4" x14ac:dyDescent="0.25">
      <c r="C198">
        <v>1666.0726</v>
      </c>
      <c r="D198">
        <v>59.03642</v>
      </c>
    </row>
    <row r="199" spans="3:4" x14ac:dyDescent="0.25">
      <c r="C199">
        <v>1668.9607000000001</v>
      </c>
      <c r="D199">
        <v>53.750259999999997</v>
      </c>
    </row>
    <row r="200" spans="3:4" x14ac:dyDescent="0.25">
      <c r="C200">
        <v>1671.8488</v>
      </c>
      <c r="D200">
        <v>49.827359999999999</v>
      </c>
    </row>
    <row r="201" spans="3:4" x14ac:dyDescent="0.25">
      <c r="C201">
        <v>1674.7367999999999</v>
      </c>
      <c r="D201">
        <v>49.0961</v>
      </c>
    </row>
    <row r="202" spans="3:4" x14ac:dyDescent="0.25">
      <c r="C202">
        <v>1677.6249</v>
      </c>
      <c r="D202">
        <v>50.178649999999998</v>
      </c>
    </row>
    <row r="203" spans="3:4" x14ac:dyDescent="0.25">
      <c r="C203">
        <v>1680.5130999999999</v>
      </c>
      <c r="D203">
        <v>58.490780000000001</v>
      </c>
    </row>
    <row r="204" spans="3:4" x14ac:dyDescent="0.25">
      <c r="C204">
        <v>1683.4011</v>
      </c>
      <c r="D204">
        <v>48.586759999999998</v>
      </c>
    </row>
    <row r="205" spans="3:4" x14ac:dyDescent="0.25">
      <c r="C205">
        <v>1686.2891999999999</v>
      </c>
      <c r="D205">
        <v>50.169919999999998</v>
      </c>
    </row>
    <row r="206" spans="3:4" x14ac:dyDescent="0.25">
      <c r="C206">
        <v>1689.1772000000001</v>
      </c>
      <c r="D206">
        <v>51.71752</v>
      </c>
    </row>
    <row r="207" spans="3:4" x14ac:dyDescent="0.25">
      <c r="C207">
        <v>1692.0653</v>
      </c>
      <c r="D207">
        <v>53.284990000000001</v>
      </c>
    </row>
    <row r="208" spans="3:4" x14ac:dyDescent="0.25">
      <c r="C208">
        <v>1694.9534000000001</v>
      </c>
      <c r="D208">
        <v>51.160330000000002</v>
      </c>
    </row>
    <row r="209" spans="3:4" x14ac:dyDescent="0.25">
      <c r="C209">
        <v>1697.8414</v>
      </c>
      <c r="D209">
        <v>48.506120000000003</v>
      </c>
    </row>
    <row r="210" spans="3:4" x14ac:dyDescent="0.25">
      <c r="C210">
        <v>1700.7294999999999</v>
      </c>
      <c r="D210">
        <v>46.739550000000001</v>
      </c>
    </row>
    <row r="211" spans="3:4" x14ac:dyDescent="0.25">
      <c r="C211">
        <v>1703.6176</v>
      </c>
      <c r="D211">
        <v>45.346739999999997</v>
      </c>
    </row>
    <row r="212" spans="3:4" x14ac:dyDescent="0.25">
      <c r="C212">
        <v>1706.5056</v>
      </c>
      <c r="D212">
        <v>45.72654</v>
      </c>
    </row>
    <row r="213" spans="3:4" x14ac:dyDescent="0.25">
      <c r="C213">
        <v>1709.3938000000001</v>
      </c>
      <c r="D213">
        <v>46.20138</v>
      </c>
    </row>
    <row r="214" spans="3:4" x14ac:dyDescent="0.25">
      <c r="C214">
        <v>1712.2819</v>
      </c>
      <c r="D214">
        <v>50.872250000000001</v>
      </c>
    </row>
    <row r="215" spans="3:4" x14ac:dyDescent="0.25">
      <c r="C215">
        <v>1715.1699000000001</v>
      </c>
      <c r="D215">
        <v>50.222340000000003</v>
      </c>
    </row>
    <row r="216" spans="3:4" x14ac:dyDescent="0.25">
      <c r="C216">
        <v>1718.058</v>
      </c>
      <c r="D216">
        <v>53.93488</v>
      </c>
    </row>
    <row r="217" spans="3:4" x14ac:dyDescent="0.25">
      <c r="C217">
        <v>1720.9459999999999</v>
      </c>
      <c r="D217">
        <v>44.877870000000001</v>
      </c>
    </row>
    <row r="218" spans="3:4" x14ac:dyDescent="0.25">
      <c r="C218">
        <v>1723.8341</v>
      </c>
      <c r="D218">
        <v>44</v>
      </c>
    </row>
    <row r="219" spans="3:4" x14ac:dyDescent="0.25">
      <c r="C219">
        <v>1726.7221999999999</v>
      </c>
      <c r="D219">
        <v>43.229930000000003</v>
      </c>
    </row>
    <row r="220" spans="3:4" x14ac:dyDescent="0.25">
      <c r="C220">
        <v>1729.6102000000001</v>
      </c>
      <c r="D220">
        <v>46.497509999999998</v>
      </c>
    </row>
    <row r="221" spans="3:4" x14ac:dyDescent="0.25">
      <c r="C221">
        <v>1732.4983</v>
      </c>
      <c r="D221">
        <v>48</v>
      </c>
    </row>
    <row r="222" spans="3:4" x14ac:dyDescent="0.25">
      <c r="C222">
        <v>1735.3865000000001</v>
      </c>
      <c r="D222">
        <v>48.558700000000002</v>
      </c>
    </row>
    <row r="223" spans="3:4" x14ac:dyDescent="0.25">
      <c r="C223">
        <v>1738.2745</v>
      </c>
      <c r="D223">
        <v>45.576610000000002</v>
      </c>
    </row>
    <row r="224" spans="3:4" x14ac:dyDescent="0.25">
      <c r="C224">
        <v>1741.1626000000001</v>
      </c>
      <c r="D224">
        <v>41.16057</v>
      </c>
    </row>
    <row r="225" spans="3:4" x14ac:dyDescent="0.25">
      <c r="C225">
        <v>1744.0507</v>
      </c>
      <c r="D225">
        <v>40.70138</v>
      </c>
    </row>
    <row r="226" spans="3:4" x14ac:dyDescent="0.25">
      <c r="C226">
        <v>1746.9386999999999</v>
      </c>
      <c r="D226">
        <v>42.281979999999997</v>
      </c>
    </row>
    <row r="227" spans="3:4" x14ac:dyDescent="0.25">
      <c r="C227">
        <v>1749.8268</v>
      </c>
      <c r="D227">
        <v>42.786439999999999</v>
      </c>
    </row>
    <row r="228" spans="3:4" x14ac:dyDescent="0.25">
      <c r="C228">
        <v>1752.7148</v>
      </c>
      <c r="D228">
        <v>41.709029999999998</v>
      </c>
    </row>
    <row r="229" spans="3:4" x14ac:dyDescent="0.25">
      <c r="C229">
        <v>1755.6029000000001</v>
      </c>
      <c r="D229">
        <v>40.54419</v>
      </c>
    </row>
    <row r="230" spans="3:4" x14ac:dyDescent="0.25">
      <c r="C230">
        <v>1758.491</v>
      </c>
      <c r="D230">
        <v>46.917830000000002</v>
      </c>
    </row>
    <row r="231" spans="3:4" x14ac:dyDescent="0.25">
      <c r="C231">
        <v>1761.3792000000001</v>
      </c>
      <c r="D231">
        <v>39.454680000000003</v>
      </c>
    </row>
    <row r="232" spans="3:4" x14ac:dyDescent="0.25">
      <c r="C232">
        <v>1764.2672</v>
      </c>
      <c r="D232">
        <v>44.258209999999998</v>
      </c>
    </row>
    <row r="233" spans="3:4" x14ac:dyDescent="0.25">
      <c r="C233">
        <v>1767.1552999999999</v>
      </c>
      <c r="D233">
        <v>43.380240000000001</v>
      </c>
    </row>
    <row r="234" spans="3:4" x14ac:dyDescent="0.25">
      <c r="C234">
        <v>1770.0433</v>
      </c>
      <c r="D234">
        <v>50.437010000000001</v>
      </c>
    </row>
    <row r="235" spans="3:4" x14ac:dyDescent="0.25">
      <c r="C235">
        <v>1772.9313999999999</v>
      </c>
      <c r="D235">
        <v>48.255009999999999</v>
      </c>
    </row>
    <row r="236" spans="3:4" x14ac:dyDescent="0.25">
      <c r="C236">
        <v>1775.8195000000001</v>
      </c>
      <c r="D236">
        <v>46</v>
      </c>
    </row>
    <row r="237" spans="3:4" x14ac:dyDescent="0.25">
      <c r="C237">
        <v>1778.7075</v>
      </c>
      <c r="D237">
        <v>44.905769999999997</v>
      </c>
    </row>
    <row r="238" spans="3:4" x14ac:dyDescent="0.25">
      <c r="C238">
        <v>1781.5956000000001</v>
      </c>
      <c r="D238">
        <v>47.857640000000004</v>
      </c>
    </row>
    <row r="239" spans="3:4" x14ac:dyDescent="0.25">
      <c r="C239">
        <v>1784.4836</v>
      </c>
      <c r="D239">
        <v>49.076749999999997</v>
      </c>
    </row>
    <row r="240" spans="3:4" x14ac:dyDescent="0.25">
      <c r="C240">
        <v>1787.3716999999999</v>
      </c>
      <c r="D240">
        <v>45.35333</v>
      </c>
    </row>
    <row r="241" spans="3:4" x14ac:dyDescent="0.25">
      <c r="C241">
        <v>1790.2599</v>
      </c>
      <c r="D241">
        <v>44.552230000000002</v>
      </c>
    </row>
    <row r="242" spans="3:4" x14ac:dyDescent="0.25">
      <c r="C242">
        <v>1793.1478999999999</v>
      </c>
      <c r="D242">
        <v>42.584229999999998</v>
      </c>
    </row>
    <row r="243" spans="3:4" x14ac:dyDescent="0.25">
      <c r="C243">
        <v>1796.0360000000001</v>
      </c>
      <c r="D243">
        <v>47.837000000000003</v>
      </c>
    </row>
    <row r="244" spans="3:4" x14ac:dyDescent="0.25">
      <c r="C244">
        <v>1798.9241</v>
      </c>
      <c r="D244">
        <v>46.500039999999998</v>
      </c>
    </row>
    <row r="245" spans="3:4" x14ac:dyDescent="0.25">
      <c r="C245">
        <v>1801.8121000000001</v>
      </c>
      <c r="D245">
        <v>41.925409999999999</v>
      </c>
    </row>
    <row r="246" spans="3:4" x14ac:dyDescent="0.25">
      <c r="C246">
        <v>1804.7002</v>
      </c>
      <c r="D246">
        <v>40.050159999999998</v>
      </c>
    </row>
    <row r="247" spans="3:4" x14ac:dyDescent="0.25">
      <c r="C247">
        <v>1807.5882999999999</v>
      </c>
      <c r="D247">
        <v>43.65164</v>
      </c>
    </row>
    <row r="248" spans="3:4" x14ac:dyDescent="0.25">
      <c r="C248">
        <v>1810.4763</v>
      </c>
      <c r="D248">
        <v>41.446469999999998</v>
      </c>
    </row>
    <row r="249" spans="3:4" x14ac:dyDescent="0.25">
      <c r="C249">
        <v>1813.3643999999999</v>
      </c>
      <c r="D249">
        <v>45.738709999999998</v>
      </c>
    </row>
    <row r="250" spans="3:4" x14ac:dyDescent="0.25">
      <c r="C250">
        <v>1816.2526</v>
      </c>
      <c r="D250">
        <v>49.187350000000002</v>
      </c>
    </row>
    <row r="251" spans="3:4" x14ac:dyDescent="0.25">
      <c r="C251">
        <v>1819.1405999999999</v>
      </c>
      <c r="D251">
        <v>45.988950000000003</v>
      </c>
    </row>
    <row r="252" spans="3:4" x14ac:dyDescent="0.25">
      <c r="C252">
        <v>1822.0287000000001</v>
      </c>
      <c r="D252">
        <v>42.78387</v>
      </c>
    </row>
    <row r="253" spans="3:4" x14ac:dyDescent="0.25">
      <c r="C253">
        <v>1824.9167</v>
      </c>
      <c r="D253">
        <v>45.287610000000001</v>
      </c>
    </row>
    <row r="254" spans="3:4" x14ac:dyDescent="0.25">
      <c r="C254">
        <v>1827.8047999999999</v>
      </c>
      <c r="D254">
        <v>46.047449999999998</v>
      </c>
    </row>
    <row r="255" spans="3:4" x14ac:dyDescent="0.25">
      <c r="C255">
        <v>1830.6929</v>
      </c>
      <c r="D255">
        <v>43.14217</v>
      </c>
    </row>
    <row r="256" spans="3:4" x14ac:dyDescent="0.25">
      <c r="C256">
        <v>1833.5808999999999</v>
      </c>
      <c r="D256">
        <v>43.850349999999999</v>
      </c>
    </row>
    <row r="257" spans="3:4" x14ac:dyDescent="0.25">
      <c r="C257">
        <v>1836.4690000000001</v>
      </c>
      <c r="D257">
        <v>47.311210000000003</v>
      </c>
    </row>
    <row r="258" spans="3:4" x14ac:dyDescent="0.25">
      <c r="C258">
        <v>1839.3570999999999</v>
      </c>
      <c r="D258">
        <v>46.231189999999998</v>
      </c>
    </row>
    <row r="259" spans="3:4" x14ac:dyDescent="0.25">
      <c r="C259">
        <v>1842.2452000000001</v>
      </c>
      <c r="D259">
        <v>43.140309999999999</v>
      </c>
    </row>
    <row r="260" spans="3:4" x14ac:dyDescent="0.25">
      <c r="C260">
        <v>1845.1333</v>
      </c>
      <c r="D260">
        <v>52.137169999999998</v>
      </c>
    </row>
    <row r="261" spans="3:4" x14ac:dyDescent="0.25">
      <c r="C261">
        <v>1848.0214000000001</v>
      </c>
      <c r="D261">
        <v>53</v>
      </c>
    </row>
    <row r="262" spans="3:4" x14ac:dyDescent="0.25">
      <c r="C262">
        <v>1850.9094</v>
      </c>
      <c r="D262">
        <v>52.776809999999998</v>
      </c>
    </row>
    <row r="263" spans="3:4" x14ac:dyDescent="0.25">
      <c r="C263">
        <v>1853.7974999999999</v>
      </c>
      <c r="D263">
        <v>43.345979999999997</v>
      </c>
    </row>
    <row r="264" spans="3:4" x14ac:dyDescent="0.25">
      <c r="C264">
        <v>1856.6855</v>
      </c>
      <c r="D264">
        <v>54.82161</v>
      </c>
    </row>
    <row r="265" spans="3:4" x14ac:dyDescent="0.25">
      <c r="C265">
        <v>1859.5735999999999</v>
      </c>
      <c r="D265">
        <v>50.881189999999997</v>
      </c>
    </row>
    <row r="266" spans="3:4" x14ac:dyDescent="0.25">
      <c r="C266">
        <v>1862.4617000000001</v>
      </c>
      <c r="D266">
        <v>48.405639999999998</v>
      </c>
    </row>
    <row r="267" spans="3:4" x14ac:dyDescent="0.25">
      <c r="C267">
        <v>1865.3497</v>
      </c>
      <c r="D267">
        <v>49.483980000000003</v>
      </c>
    </row>
    <row r="268" spans="3:4" x14ac:dyDescent="0.25">
      <c r="C268">
        <v>1868.2378000000001</v>
      </c>
      <c r="D268">
        <v>52.747320000000002</v>
      </c>
    </row>
    <row r="269" spans="3:4" x14ac:dyDescent="0.25">
      <c r="C269">
        <v>1871.126</v>
      </c>
      <c r="D269">
        <v>47.681669999999997</v>
      </c>
    </row>
    <row r="270" spans="3:4" x14ac:dyDescent="0.25">
      <c r="C270">
        <v>1874.0139999999999</v>
      </c>
      <c r="D270">
        <v>43.422499999999999</v>
      </c>
    </row>
    <row r="271" spans="3:4" x14ac:dyDescent="0.25">
      <c r="C271">
        <v>1876.9021</v>
      </c>
      <c r="D271">
        <v>45.093690000000002</v>
      </c>
    </row>
    <row r="272" spans="3:4" x14ac:dyDescent="0.25">
      <c r="C272">
        <v>1879.7901999999999</v>
      </c>
      <c r="D272">
        <v>51.227040000000002</v>
      </c>
    </row>
    <row r="273" spans="3:4" x14ac:dyDescent="0.25">
      <c r="C273">
        <v>1882.6782000000001</v>
      </c>
      <c r="D273">
        <v>53.918640000000003</v>
      </c>
    </row>
    <row r="274" spans="3:4" x14ac:dyDescent="0.25">
      <c r="C274">
        <v>1885.5663</v>
      </c>
      <c r="D274">
        <v>48.459679999999999</v>
      </c>
    </row>
    <row r="275" spans="3:4" x14ac:dyDescent="0.25">
      <c r="C275">
        <v>1888.4543000000001</v>
      </c>
      <c r="D275">
        <v>41.82987</v>
      </c>
    </row>
    <row r="276" spans="3:4" x14ac:dyDescent="0.25">
      <c r="C276">
        <v>1891.3424</v>
      </c>
      <c r="D276">
        <v>39.83455</v>
      </c>
    </row>
    <row r="277" spans="3:4" x14ac:dyDescent="0.25">
      <c r="C277">
        <v>1894.2304999999999</v>
      </c>
      <c r="D277">
        <v>47.178460000000001</v>
      </c>
    </row>
    <row r="278" spans="3:4" x14ac:dyDescent="0.25">
      <c r="C278">
        <v>1897.1187</v>
      </c>
      <c r="D278">
        <v>43.384929999999997</v>
      </c>
    </row>
    <row r="279" spans="3:4" x14ac:dyDescent="0.25">
      <c r="C279">
        <v>1900.0066999999999</v>
      </c>
      <c r="D279">
        <v>41.633279999999999</v>
      </c>
    </row>
    <row r="280" spans="3:4" x14ac:dyDescent="0.25">
      <c r="C280">
        <v>1902.8948</v>
      </c>
      <c r="D280">
        <v>55.437550000000002</v>
      </c>
    </row>
    <row r="281" spans="3:4" x14ac:dyDescent="0.25">
      <c r="C281">
        <v>1905.7828</v>
      </c>
      <c r="D281">
        <v>45.000120000000003</v>
      </c>
    </row>
    <row r="282" spans="3:4" x14ac:dyDescent="0.25">
      <c r="C282">
        <v>1908.6709000000001</v>
      </c>
      <c r="D282">
        <v>47.847749999999998</v>
      </c>
    </row>
    <row r="283" spans="3:4" x14ac:dyDescent="0.25">
      <c r="C283">
        <v>1911.559</v>
      </c>
      <c r="D283">
        <v>50.697989999999997</v>
      </c>
    </row>
    <row r="284" spans="3:4" x14ac:dyDescent="0.25">
      <c r="C284">
        <v>1914.4469999999999</v>
      </c>
      <c r="D284">
        <v>49.301499999999997</v>
      </c>
    </row>
    <row r="285" spans="3:4" x14ac:dyDescent="0.25">
      <c r="C285">
        <v>1917.3351</v>
      </c>
      <c r="D285">
        <v>45.000399999999999</v>
      </c>
    </row>
    <row r="286" spans="3:4" x14ac:dyDescent="0.25">
      <c r="C286">
        <v>1920.2230999999999</v>
      </c>
      <c r="D286">
        <v>45.501109999999997</v>
      </c>
    </row>
    <row r="287" spans="3:4" x14ac:dyDescent="0.25">
      <c r="C287">
        <v>1923.1113</v>
      </c>
      <c r="D287">
        <v>43.192740000000001</v>
      </c>
    </row>
    <row r="288" spans="3:4" x14ac:dyDescent="0.25">
      <c r="C288">
        <v>1925.9993999999999</v>
      </c>
      <c r="D288">
        <v>44.614109999999997</v>
      </c>
    </row>
    <row r="289" spans="3:4" x14ac:dyDescent="0.25">
      <c r="C289">
        <v>1928.8875</v>
      </c>
      <c r="D289">
        <v>50.236499999999999</v>
      </c>
    </row>
    <row r="290" spans="3:4" x14ac:dyDescent="0.25">
      <c r="C290">
        <v>1931.7755</v>
      </c>
      <c r="D290">
        <v>51.885260000000002</v>
      </c>
    </row>
    <row r="291" spans="3:4" x14ac:dyDescent="0.25">
      <c r="C291">
        <v>1934.6636000000001</v>
      </c>
      <c r="D291">
        <v>49.470649999999999</v>
      </c>
    </row>
    <row r="292" spans="3:4" x14ac:dyDescent="0.25">
      <c r="C292">
        <v>1937.5516</v>
      </c>
      <c r="D292">
        <v>48.462519999999998</v>
      </c>
    </row>
    <row r="293" spans="3:4" x14ac:dyDescent="0.25">
      <c r="C293">
        <v>1940.4396999999999</v>
      </c>
      <c r="D293">
        <v>49.831249999999997</v>
      </c>
    </row>
    <row r="294" spans="3:4" x14ac:dyDescent="0.25">
      <c r="C294">
        <v>1943.3278</v>
      </c>
      <c r="D294">
        <v>50.262079999999997</v>
      </c>
    </row>
    <row r="295" spans="3:4" x14ac:dyDescent="0.25">
      <c r="C295">
        <v>1946.2157999999999</v>
      </c>
      <c r="D295">
        <v>45.770400000000002</v>
      </c>
    </row>
    <row r="296" spans="3:4" x14ac:dyDescent="0.25">
      <c r="C296">
        <v>1949.1039000000001</v>
      </c>
      <c r="D296">
        <v>42.879840000000002</v>
      </c>
    </row>
    <row r="297" spans="3:4" x14ac:dyDescent="0.25">
      <c r="C297">
        <v>1951.9920999999999</v>
      </c>
      <c r="D297">
        <v>51.843139999999998</v>
      </c>
    </row>
    <row r="298" spans="3:4" x14ac:dyDescent="0.25">
      <c r="C298">
        <v>1954.8801000000001</v>
      </c>
      <c r="D298">
        <v>47.06888</v>
      </c>
    </row>
    <row r="299" spans="3:4" x14ac:dyDescent="0.25">
      <c r="C299">
        <v>1957.7682</v>
      </c>
      <c r="D299">
        <v>44.269680000000001</v>
      </c>
    </row>
    <row r="300" spans="3:4" x14ac:dyDescent="0.25">
      <c r="C300">
        <v>1960.6563000000001</v>
      </c>
      <c r="D300">
        <v>50.839709999999997</v>
      </c>
    </row>
    <row r="301" spans="3:4" x14ac:dyDescent="0.25">
      <c r="C301">
        <v>1963.5443</v>
      </c>
      <c r="D301">
        <v>39.947360000000003</v>
      </c>
    </row>
    <row r="302" spans="3:4" x14ac:dyDescent="0.25">
      <c r="C302">
        <v>1966.4323999999999</v>
      </c>
      <c r="D302">
        <v>39.050269999999998</v>
      </c>
    </row>
    <row r="303" spans="3:4" x14ac:dyDescent="0.25">
      <c r="C303">
        <v>1969.3204000000001</v>
      </c>
      <c r="D303">
        <v>44.789990000000003</v>
      </c>
    </row>
    <row r="304" spans="3:4" x14ac:dyDescent="0.25">
      <c r="C304">
        <v>1972.2085</v>
      </c>
      <c r="D304">
        <v>46.843910000000001</v>
      </c>
    </row>
    <row r="305" spans="3:4" x14ac:dyDescent="0.25">
      <c r="C305">
        <v>1975.0966000000001</v>
      </c>
      <c r="D305">
        <v>43.485030000000002</v>
      </c>
    </row>
    <row r="306" spans="3:4" x14ac:dyDescent="0.25">
      <c r="C306">
        <v>1977.9847</v>
      </c>
      <c r="D306">
        <v>49.690359999999998</v>
      </c>
    </row>
    <row r="307" spans="3:4" x14ac:dyDescent="0.25">
      <c r="C307">
        <v>1980.8728000000001</v>
      </c>
      <c r="D307">
        <v>48.617350000000002</v>
      </c>
    </row>
    <row r="308" spans="3:4" x14ac:dyDescent="0.25">
      <c r="C308">
        <v>1983.7609</v>
      </c>
      <c r="D308">
        <v>50.257489999999997</v>
      </c>
    </row>
    <row r="309" spans="3:4" x14ac:dyDescent="0.25">
      <c r="C309">
        <v>1986.6488999999999</v>
      </c>
      <c r="D309">
        <v>51.71069</v>
      </c>
    </row>
    <row r="310" spans="3:4" x14ac:dyDescent="0.25">
      <c r="C310">
        <v>1989.537</v>
      </c>
      <c r="D310">
        <v>53.338880000000003</v>
      </c>
    </row>
    <row r="311" spans="3:4" x14ac:dyDescent="0.25">
      <c r="C311">
        <v>1992.425</v>
      </c>
      <c r="D311">
        <v>55.257390000000001</v>
      </c>
    </row>
    <row r="312" spans="3:4" x14ac:dyDescent="0.25">
      <c r="C312">
        <v>1995.3131000000001</v>
      </c>
      <c r="D312">
        <v>50.117190000000001</v>
      </c>
    </row>
    <row r="313" spans="3:4" x14ac:dyDescent="0.25">
      <c r="C313">
        <v>1998.2012</v>
      </c>
      <c r="D313">
        <v>52.026829999999997</v>
      </c>
    </row>
    <row r="314" spans="3:4" x14ac:dyDescent="0.25">
      <c r="C314">
        <v>2001.0891999999999</v>
      </c>
      <c r="D314">
        <v>53.444870000000002</v>
      </c>
    </row>
    <row r="315" spans="3:4" x14ac:dyDescent="0.25">
      <c r="C315">
        <v>2003.9774</v>
      </c>
      <c r="D315">
        <v>51.873809999999999</v>
      </c>
    </row>
    <row r="316" spans="3:4" x14ac:dyDescent="0.25">
      <c r="C316">
        <v>2006.8655000000001</v>
      </c>
      <c r="D316">
        <v>50.994430000000001</v>
      </c>
    </row>
    <row r="317" spans="3:4" x14ac:dyDescent="0.25">
      <c r="C317">
        <v>2009.7535</v>
      </c>
      <c r="D317">
        <v>47.390599999999999</v>
      </c>
    </row>
    <row r="318" spans="3:4" x14ac:dyDescent="0.25">
      <c r="C318">
        <v>2012.6415999999999</v>
      </c>
      <c r="D318">
        <v>50.463769999999997</v>
      </c>
    </row>
    <row r="319" spans="3:4" x14ac:dyDescent="0.25">
      <c r="C319">
        <v>2015.5297</v>
      </c>
      <c r="D319">
        <v>49.98415</v>
      </c>
    </row>
    <row r="320" spans="3:4" x14ac:dyDescent="0.25">
      <c r="C320">
        <v>2018.4177</v>
      </c>
      <c r="D320">
        <v>43.13561</v>
      </c>
    </row>
    <row r="321" spans="3:4" x14ac:dyDescent="0.25">
      <c r="C321">
        <v>2021.3058000000001</v>
      </c>
      <c r="D321">
        <v>55.906239999999997</v>
      </c>
    </row>
    <row r="322" spans="3:4" x14ac:dyDescent="0.25">
      <c r="C322">
        <v>2024.1938</v>
      </c>
      <c r="D322">
        <v>59.988370000000003</v>
      </c>
    </row>
    <row r="323" spans="3:4" x14ac:dyDescent="0.25">
      <c r="C323">
        <v>2027.0818999999999</v>
      </c>
      <c r="D323">
        <v>50.35615</v>
      </c>
    </row>
    <row r="324" spans="3:4" x14ac:dyDescent="0.25">
      <c r="C324">
        <v>2029.97</v>
      </c>
      <c r="D324">
        <v>41.744120000000002</v>
      </c>
    </row>
    <row r="325" spans="3:4" x14ac:dyDescent="0.25">
      <c r="C325">
        <v>2032.8581999999999</v>
      </c>
      <c r="D325">
        <v>40.183610000000002</v>
      </c>
    </row>
    <row r="326" spans="3:4" x14ac:dyDescent="0.25">
      <c r="C326">
        <v>2035.7462</v>
      </c>
      <c r="D326">
        <v>42.504089999999998</v>
      </c>
    </row>
    <row r="327" spans="3:4" x14ac:dyDescent="0.25">
      <c r="C327">
        <v>2038.6342999999999</v>
      </c>
      <c r="D327">
        <v>51</v>
      </c>
    </row>
    <row r="328" spans="3:4" x14ac:dyDescent="0.25">
      <c r="C328">
        <v>2041.5223000000001</v>
      </c>
      <c r="D328">
        <v>51</v>
      </c>
    </row>
    <row r="329" spans="3:4" x14ac:dyDescent="0.25">
      <c r="C329">
        <v>2044.4104</v>
      </c>
      <c r="D329">
        <v>44.349240000000002</v>
      </c>
    </row>
    <row r="330" spans="3:4" x14ac:dyDescent="0.25">
      <c r="C330">
        <v>2047.2985000000001</v>
      </c>
      <c r="D330">
        <v>40.337389999999999</v>
      </c>
    </row>
    <row r="331" spans="3:4" x14ac:dyDescent="0.25">
      <c r="C331">
        <v>2050.1864999999998</v>
      </c>
      <c r="D331">
        <v>47.933819999999997</v>
      </c>
    </row>
    <row r="332" spans="3:4" x14ac:dyDescent="0.25">
      <c r="C332">
        <v>2053.0747000000001</v>
      </c>
      <c r="D332">
        <v>48.152200000000001</v>
      </c>
    </row>
    <row r="333" spans="3:4" x14ac:dyDescent="0.25">
      <c r="C333">
        <v>2055.9625999999998</v>
      </c>
      <c r="D333">
        <v>46.371389999999998</v>
      </c>
    </row>
    <row r="334" spans="3:4" x14ac:dyDescent="0.25">
      <c r="C334">
        <v>2058.8508000000002</v>
      </c>
      <c r="D334">
        <v>38.187660000000001</v>
      </c>
    </row>
    <row r="335" spans="3:4" x14ac:dyDescent="0.25">
      <c r="C335">
        <v>2061.7388000000001</v>
      </c>
      <c r="D335">
        <v>41.239060000000002</v>
      </c>
    </row>
    <row r="336" spans="3:4" x14ac:dyDescent="0.25">
      <c r="C336">
        <v>2064.627</v>
      </c>
      <c r="D336">
        <v>40.852040000000002</v>
      </c>
    </row>
    <row r="337" spans="3:4" x14ac:dyDescent="0.25">
      <c r="C337">
        <v>2067.5149000000001</v>
      </c>
      <c r="D337">
        <v>44.103180000000002</v>
      </c>
    </row>
    <row r="338" spans="3:4" x14ac:dyDescent="0.25">
      <c r="C338">
        <v>2070.4031</v>
      </c>
      <c r="D338">
        <v>47.304200000000002</v>
      </c>
    </row>
    <row r="339" spans="3:4" x14ac:dyDescent="0.25">
      <c r="C339">
        <v>2073.2912999999999</v>
      </c>
      <c r="D339">
        <v>43.034649999999999</v>
      </c>
    </row>
    <row r="340" spans="3:4" x14ac:dyDescent="0.25">
      <c r="C340">
        <v>2076.1792</v>
      </c>
      <c r="D340">
        <v>44.126809999999999</v>
      </c>
    </row>
    <row r="341" spans="3:4" x14ac:dyDescent="0.25">
      <c r="C341">
        <v>2079.0673999999999</v>
      </c>
      <c r="D341">
        <v>53.146500000000003</v>
      </c>
    </row>
    <row r="342" spans="3:4" x14ac:dyDescent="0.25">
      <c r="C342">
        <v>2081.9553000000001</v>
      </c>
      <c r="D342">
        <v>47.955710000000003</v>
      </c>
    </row>
    <row r="343" spans="3:4" x14ac:dyDescent="0.25">
      <c r="C343">
        <v>2084.8434999999999</v>
      </c>
      <c r="D343">
        <v>42.491570000000003</v>
      </c>
    </row>
    <row r="344" spans="3:4" x14ac:dyDescent="0.25">
      <c r="C344">
        <v>2087.7314000000001</v>
      </c>
      <c r="D344">
        <v>45.061959999999999</v>
      </c>
    </row>
    <row r="345" spans="3:4" x14ac:dyDescent="0.25">
      <c r="C345">
        <v>2090.6196</v>
      </c>
      <c r="D345">
        <v>43.120809999999999</v>
      </c>
    </row>
    <row r="346" spans="3:4" x14ac:dyDescent="0.25">
      <c r="C346">
        <v>2093.5075999999999</v>
      </c>
      <c r="D346">
        <v>42.41048</v>
      </c>
    </row>
    <row r="347" spans="3:4" x14ac:dyDescent="0.25">
      <c r="C347">
        <v>2096.3957999999998</v>
      </c>
      <c r="D347">
        <v>43.76341</v>
      </c>
    </row>
    <row r="348" spans="3:4" x14ac:dyDescent="0.25">
      <c r="C348">
        <v>2099.2838999999999</v>
      </c>
      <c r="D348">
        <v>46.413159999999998</v>
      </c>
    </row>
    <row r="349" spans="3:4" x14ac:dyDescent="0.25">
      <c r="C349">
        <v>2102.1718999999998</v>
      </c>
      <c r="D349">
        <v>47.699170000000002</v>
      </c>
    </row>
    <row r="350" spans="3:4" x14ac:dyDescent="0.25">
      <c r="C350">
        <v>2105.0601000000001</v>
      </c>
      <c r="D350">
        <v>45.892400000000002</v>
      </c>
    </row>
    <row r="351" spans="3:4" x14ac:dyDescent="0.25">
      <c r="C351">
        <v>2107.9479999999999</v>
      </c>
      <c r="D351">
        <v>46.919370000000001</v>
      </c>
    </row>
    <row r="352" spans="3:4" x14ac:dyDescent="0.25">
      <c r="C352">
        <v>2110.8362000000002</v>
      </c>
      <c r="D352">
        <v>43.269489999999998</v>
      </c>
    </row>
    <row r="353" spans="3:4" x14ac:dyDescent="0.25">
      <c r="C353">
        <v>2113.7240999999999</v>
      </c>
      <c r="D353">
        <v>42.734270000000002</v>
      </c>
    </row>
    <row r="354" spans="3:4" x14ac:dyDescent="0.25">
      <c r="C354">
        <v>2116.6122999999998</v>
      </c>
      <c r="D354">
        <v>49.190330000000003</v>
      </c>
    </row>
    <row r="355" spans="3:4" x14ac:dyDescent="0.25">
      <c r="C355">
        <v>2119.5001999999999</v>
      </c>
      <c r="D355">
        <v>50.492789999999999</v>
      </c>
    </row>
    <row r="356" spans="3:4" x14ac:dyDescent="0.25">
      <c r="C356">
        <v>2122.3883999999998</v>
      </c>
      <c r="D356">
        <v>53.138640000000002</v>
      </c>
    </row>
    <row r="357" spans="3:4" x14ac:dyDescent="0.25">
      <c r="C357">
        <v>2125.2766000000001</v>
      </c>
      <c r="D357">
        <v>52.976750000000003</v>
      </c>
    </row>
    <row r="358" spans="3:4" x14ac:dyDescent="0.25">
      <c r="C358">
        <v>2128.1646000000001</v>
      </c>
      <c r="D358">
        <v>44.911360000000002</v>
      </c>
    </row>
    <row r="359" spans="3:4" x14ac:dyDescent="0.25">
      <c r="C359">
        <v>2131.0527000000002</v>
      </c>
      <c r="D359">
        <v>43.936030000000002</v>
      </c>
    </row>
    <row r="360" spans="3:4" x14ac:dyDescent="0.25">
      <c r="C360">
        <v>2133.9407000000001</v>
      </c>
      <c r="D360">
        <v>43.395600000000002</v>
      </c>
    </row>
    <row r="361" spans="3:4" x14ac:dyDescent="0.25">
      <c r="C361">
        <v>2136.8289</v>
      </c>
      <c r="D361">
        <v>52.855319999999999</v>
      </c>
    </row>
    <row r="362" spans="3:4" x14ac:dyDescent="0.25">
      <c r="C362">
        <v>2139.7168000000001</v>
      </c>
      <c r="D362">
        <v>44.068829999999998</v>
      </c>
    </row>
    <row r="363" spans="3:4" x14ac:dyDescent="0.25">
      <c r="C363">
        <v>2142.605</v>
      </c>
      <c r="D363">
        <v>47.876109999999997</v>
      </c>
    </row>
    <row r="364" spans="3:4" x14ac:dyDescent="0.25">
      <c r="C364">
        <v>2145.4929000000002</v>
      </c>
      <c r="D364">
        <v>55.568179999999998</v>
      </c>
    </row>
    <row r="365" spans="3:4" x14ac:dyDescent="0.25">
      <c r="C365">
        <v>2148.3811000000001</v>
      </c>
      <c r="D365">
        <v>53.228409999999997</v>
      </c>
    </row>
    <row r="366" spans="3:4" x14ac:dyDescent="0.25">
      <c r="C366">
        <v>2151.2689999999998</v>
      </c>
      <c r="D366">
        <v>46.68927</v>
      </c>
    </row>
    <row r="367" spans="3:4" x14ac:dyDescent="0.25">
      <c r="C367">
        <v>2154.1572000000001</v>
      </c>
      <c r="D367">
        <v>41.602269999999997</v>
      </c>
    </row>
    <row r="368" spans="3:4" x14ac:dyDescent="0.25">
      <c r="C368">
        <v>2157.0454</v>
      </c>
      <c r="D368">
        <v>41.858379999999997</v>
      </c>
    </row>
    <row r="369" spans="3:4" x14ac:dyDescent="0.25">
      <c r="C369">
        <v>2159.9333000000001</v>
      </c>
      <c r="D369">
        <v>39.488660000000003</v>
      </c>
    </row>
    <row r="370" spans="3:4" x14ac:dyDescent="0.25">
      <c r="C370">
        <v>2162.8215</v>
      </c>
      <c r="D370">
        <v>40.632170000000002</v>
      </c>
    </row>
    <row r="371" spans="3:4" x14ac:dyDescent="0.25">
      <c r="C371">
        <v>2165.7094999999999</v>
      </c>
      <c r="D371">
        <v>44.979500000000002</v>
      </c>
    </row>
    <row r="372" spans="3:4" x14ac:dyDescent="0.25">
      <c r="C372">
        <v>2168.5976999999998</v>
      </c>
      <c r="D372">
        <v>44.448590000000003</v>
      </c>
    </row>
    <row r="373" spans="3:4" x14ac:dyDescent="0.25">
      <c r="C373">
        <v>2171.4856</v>
      </c>
      <c r="D373">
        <v>44</v>
      </c>
    </row>
    <row r="374" spans="3:4" x14ac:dyDescent="0.25">
      <c r="C374">
        <v>2174.3737999999998</v>
      </c>
      <c r="D374">
        <v>45.473399999999998</v>
      </c>
    </row>
    <row r="375" spans="3:4" x14ac:dyDescent="0.25">
      <c r="C375">
        <v>2177.2617</v>
      </c>
      <c r="D375">
        <v>53.17398</v>
      </c>
    </row>
    <row r="376" spans="3:4" x14ac:dyDescent="0.25">
      <c r="C376">
        <v>2180.1498999999999</v>
      </c>
      <c r="D376">
        <v>49.7104</v>
      </c>
    </row>
    <row r="377" spans="3:4" x14ac:dyDescent="0.25">
      <c r="C377">
        <v>2183.0381000000002</v>
      </c>
      <c r="D377">
        <v>39.515180000000001</v>
      </c>
    </row>
    <row r="378" spans="3:4" x14ac:dyDescent="0.25">
      <c r="C378">
        <v>2185.9259999999999</v>
      </c>
      <c r="D378">
        <v>39.975189999999998</v>
      </c>
    </row>
    <row r="379" spans="3:4" x14ac:dyDescent="0.25">
      <c r="C379">
        <v>2188.8141999999998</v>
      </c>
      <c r="D379">
        <v>45.869010000000003</v>
      </c>
    </row>
    <row r="380" spans="3:4" x14ac:dyDescent="0.25">
      <c r="C380">
        <v>2191.7021</v>
      </c>
      <c r="D380">
        <v>48.627630000000003</v>
      </c>
    </row>
    <row r="381" spans="3:4" x14ac:dyDescent="0.25">
      <c r="C381">
        <v>2194.5902999999998</v>
      </c>
      <c r="D381">
        <v>43.504849999999998</v>
      </c>
    </row>
    <row r="382" spans="3:4" x14ac:dyDescent="0.25">
      <c r="C382">
        <v>2197.4783000000002</v>
      </c>
      <c r="D382">
        <v>40</v>
      </c>
    </row>
    <row r="383" spans="3:4" x14ac:dyDescent="0.25">
      <c r="C383">
        <v>2200.3665000000001</v>
      </c>
      <c r="D383">
        <v>44.043880000000001</v>
      </c>
    </row>
    <row r="384" spans="3:4" x14ac:dyDescent="0.25">
      <c r="C384">
        <v>2203.2543999999998</v>
      </c>
      <c r="D384">
        <v>45.87641</v>
      </c>
    </row>
    <row r="385" spans="3:4" x14ac:dyDescent="0.25">
      <c r="C385">
        <v>2206.1426000000001</v>
      </c>
      <c r="D385">
        <v>43.907629999999997</v>
      </c>
    </row>
    <row r="386" spans="3:4" x14ac:dyDescent="0.25">
      <c r="C386">
        <v>2209.0308</v>
      </c>
      <c r="D386">
        <v>50.964219999999997</v>
      </c>
    </row>
    <row r="387" spans="3:4" x14ac:dyDescent="0.25">
      <c r="C387">
        <v>2211.9187000000002</v>
      </c>
      <c r="D387">
        <v>54.387689999999999</v>
      </c>
    </row>
    <row r="388" spans="3:4" x14ac:dyDescent="0.25">
      <c r="C388">
        <v>2214.8069</v>
      </c>
      <c r="D388">
        <v>51</v>
      </c>
    </row>
    <row r="389" spans="3:4" x14ac:dyDescent="0.25">
      <c r="C389">
        <v>2217.6948000000002</v>
      </c>
      <c r="D389">
        <v>50.025449999999999</v>
      </c>
    </row>
    <row r="390" spans="3:4" x14ac:dyDescent="0.25">
      <c r="C390">
        <v>2220.5830000000001</v>
      </c>
      <c r="D390">
        <v>46.633099999999999</v>
      </c>
    </row>
    <row r="391" spans="3:4" x14ac:dyDescent="0.25">
      <c r="C391">
        <v>2223.4708999999998</v>
      </c>
      <c r="D391">
        <v>46.299419999999998</v>
      </c>
    </row>
    <row r="392" spans="3:4" x14ac:dyDescent="0.25">
      <c r="C392">
        <v>2226.3591000000001</v>
      </c>
      <c r="D392">
        <v>44.086680000000001</v>
      </c>
    </row>
    <row r="393" spans="3:4" x14ac:dyDescent="0.25">
      <c r="C393">
        <v>2229.2471</v>
      </c>
      <c r="D393">
        <v>45.379489999999997</v>
      </c>
    </row>
    <row r="394" spans="3:4" x14ac:dyDescent="0.25">
      <c r="C394">
        <v>2232.1352999999999</v>
      </c>
      <c r="D394">
        <v>51.627009999999999</v>
      </c>
    </row>
    <row r="395" spans="3:4" x14ac:dyDescent="0.25">
      <c r="C395">
        <v>2235.0234</v>
      </c>
      <c r="D395">
        <v>48.637770000000003</v>
      </c>
    </row>
    <row r="396" spans="3:4" x14ac:dyDescent="0.25">
      <c r="C396">
        <v>2237.9114</v>
      </c>
      <c r="D396">
        <v>47.420780000000001</v>
      </c>
    </row>
    <row r="397" spans="3:4" x14ac:dyDescent="0.25">
      <c r="C397">
        <v>2240.7995999999998</v>
      </c>
      <c r="D397">
        <v>40.455410000000001</v>
      </c>
    </row>
    <row r="398" spans="3:4" x14ac:dyDescent="0.25">
      <c r="C398">
        <v>2243.6875</v>
      </c>
      <c r="D398">
        <v>41.00253</v>
      </c>
    </row>
    <row r="399" spans="3:4" x14ac:dyDescent="0.25">
      <c r="C399">
        <v>2246.5756999999999</v>
      </c>
      <c r="D399">
        <v>48.55254</v>
      </c>
    </row>
    <row r="400" spans="3:4" x14ac:dyDescent="0.25">
      <c r="C400">
        <v>2249.4636</v>
      </c>
      <c r="D400">
        <v>52.291699999999999</v>
      </c>
    </row>
    <row r="401" spans="3:4" x14ac:dyDescent="0.25">
      <c r="C401">
        <v>2252.3517999999999</v>
      </c>
      <c r="D401">
        <v>51.688699999999997</v>
      </c>
    </row>
    <row r="402" spans="3:4" x14ac:dyDescent="0.25">
      <c r="C402">
        <v>2255.2397000000001</v>
      </c>
      <c r="D402">
        <v>48.983780000000003</v>
      </c>
    </row>
    <row r="403" spans="3:4" x14ac:dyDescent="0.25">
      <c r="C403">
        <v>2258.1279</v>
      </c>
      <c r="D403">
        <v>41.975540000000002</v>
      </c>
    </row>
    <row r="404" spans="3:4" x14ac:dyDescent="0.25">
      <c r="C404">
        <v>2261.0160999999998</v>
      </c>
      <c r="D404">
        <v>43.367100000000001</v>
      </c>
    </row>
    <row r="405" spans="3:4" x14ac:dyDescent="0.25">
      <c r="C405">
        <v>2263.9041000000002</v>
      </c>
      <c r="D405">
        <v>42.924160000000001</v>
      </c>
    </row>
    <row r="406" spans="3:4" x14ac:dyDescent="0.25">
      <c r="C406">
        <v>2266.7921999999999</v>
      </c>
      <c r="D406">
        <v>43.500970000000002</v>
      </c>
    </row>
    <row r="407" spans="3:4" x14ac:dyDescent="0.25">
      <c r="C407">
        <v>2269.6801999999998</v>
      </c>
      <c r="D407">
        <v>41.749940000000002</v>
      </c>
    </row>
    <row r="408" spans="3:4" x14ac:dyDescent="0.25">
      <c r="C408">
        <v>2272.5684000000001</v>
      </c>
      <c r="D408">
        <v>46</v>
      </c>
    </row>
    <row r="409" spans="3:4" x14ac:dyDescent="0.25">
      <c r="C409">
        <v>2275.4562999999998</v>
      </c>
      <c r="D409">
        <v>46</v>
      </c>
    </row>
    <row r="410" spans="3:4" x14ac:dyDescent="0.25">
      <c r="C410">
        <v>2278.3445000000002</v>
      </c>
      <c r="D410">
        <v>46</v>
      </c>
    </row>
    <row r="411" spans="3:4" x14ac:dyDescent="0.25">
      <c r="C411">
        <v>2281.2323999999999</v>
      </c>
      <c r="D411">
        <v>44.681539999999998</v>
      </c>
    </row>
    <row r="412" spans="3:4" x14ac:dyDescent="0.25">
      <c r="C412">
        <v>2284.1206000000002</v>
      </c>
      <c r="D412">
        <v>43.834609999999998</v>
      </c>
    </row>
    <row r="413" spans="3:4" x14ac:dyDescent="0.25">
      <c r="C413">
        <v>2287.0088000000001</v>
      </c>
      <c r="D413">
        <v>53.008180000000003</v>
      </c>
    </row>
    <row r="414" spans="3:4" x14ac:dyDescent="0.25">
      <c r="C414">
        <v>2289.8966999999998</v>
      </c>
      <c r="D414">
        <v>57.23386</v>
      </c>
    </row>
    <row r="415" spans="3:4" x14ac:dyDescent="0.25">
      <c r="C415">
        <v>2292.7849000000001</v>
      </c>
      <c r="D415">
        <v>57.373139999999999</v>
      </c>
    </row>
    <row r="416" spans="3:4" x14ac:dyDescent="0.25">
      <c r="C416">
        <v>2295.6729</v>
      </c>
      <c r="D416">
        <v>44.340539999999997</v>
      </c>
    </row>
    <row r="417" spans="3:4" x14ac:dyDescent="0.25">
      <c r="C417">
        <v>2298.5610000000001</v>
      </c>
      <c r="D417">
        <v>39.929540000000003</v>
      </c>
    </row>
    <row r="418" spans="3:4" x14ac:dyDescent="0.25">
      <c r="C418">
        <v>2301.4490000000001</v>
      </c>
      <c r="D418">
        <v>43.457070000000002</v>
      </c>
    </row>
    <row r="419" spans="3:4" x14ac:dyDescent="0.25">
      <c r="C419">
        <v>2304.3371999999999</v>
      </c>
      <c r="D419">
        <v>45.899859999999997</v>
      </c>
    </row>
    <row r="420" spans="3:4" x14ac:dyDescent="0.25">
      <c r="C420">
        <v>2307.2251000000001</v>
      </c>
      <c r="D420">
        <v>48.556440000000002</v>
      </c>
    </row>
    <row r="421" spans="3:4" x14ac:dyDescent="0.25">
      <c r="C421">
        <v>2310.1133</v>
      </c>
      <c r="D421">
        <v>51.158859999999997</v>
      </c>
    </row>
    <row r="422" spans="3:4" x14ac:dyDescent="0.25">
      <c r="C422">
        <v>2313.0012000000002</v>
      </c>
      <c r="D422">
        <v>62.32132</v>
      </c>
    </row>
    <row r="423" spans="3:4" x14ac:dyDescent="0.25">
      <c r="C423">
        <v>2315.8894</v>
      </c>
      <c r="D423">
        <v>48.357239999999997</v>
      </c>
    </row>
    <row r="424" spans="3:4" x14ac:dyDescent="0.25">
      <c r="C424">
        <v>2318.7775999999999</v>
      </c>
      <c r="D424">
        <v>46.424999999999997</v>
      </c>
    </row>
    <row r="425" spans="3:4" x14ac:dyDescent="0.25">
      <c r="C425">
        <v>2321.6655000000001</v>
      </c>
      <c r="D425">
        <v>44.412500000000001</v>
      </c>
    </row>
    <row r="426" spans="3:4" x14ac:dyDescent="0.25">
      <c r="C426">
        <v>2324.5536999999999</v>
      </c>
      <c r="D426">
        <v>35.40889</v>
      </c>
    </row>
    <row r="427" spans="3:4" x14ac:dyDescent="0.25">
      <c r="C427">
        <v>2327.4416999999999</v>
      </c>
      <c r="D427">
        <v>51.16339</v>
      </c>
    </row>
    <row r="428" spans="3:4" x14ac:dyDescent="0.25">
      <c r="C428">
        <v>2330.3298</v>
      </c>
      <c r="D428">
        <v>47.165439999999997</v>
      </c>
    </row>
    <row r="429" spans="3:4" x14ac:dyDescent="0.25">
      <c r="C429">
        <v>2333.2177999999999</v>
      </c>
      <c r="D429">
        <v>45.456960000000002</v>
      </c>
    </row>
    <row r="430" spans="3:4" x14ac:dyDescent="0.25">
      <c r="C430">
        <v>2336.1060000000002</v>
      </c>
      <c r="D430">
        <v>49.540559999999999</v>
      </c>
    </row>
    <row r="431" spans="3:4" x14ac:dyDescent="0.25">
      <c r="C431">
        <v>2338.9938999999999</v>
      </c>
      <c r="D431">
        <v>44.627719999999997</v>
      </c>
    </row>
    <row r="432" spans="3:4" x14ac:dyDescent="0.25">
      <c r="C432">
        <v>2341.8820999999998</v>
      </c>
      <c r="D432">
        <v>48.053449999999998</v>
      </c>
    </row>
    <row r="433" spans="3:4" x14ac:dyDescent="0.25">
      <c r="C433">
        <v>2344.7703000000001</v>
      </c>
      <c r="D433">
        <v>51.363819999999997</v>
      </c>
    </row>
    <row r="434" spans="3:4" x14ac:dyDescent="0.25">
      <c r="C434">
        <v>2347.6581999999999</v>
      </c>
      <c r="D434">
        <v>47.717669999999998</v>
      </c>
    </row>
    <row r="435" spans="3:4" x14ac:dyDescent="0.25">
      <c r="C435">
        <v>2350.5464000000002</v>
      </c>
      <c r="D435">
        <v>42.568420000000003</v>
      </c>
    </row>
    <row r="436" spans="3:4" x14ac:dyDescent="0.25">
      <c r="C436">
        <v>2353.4342999999999</v>
      </c>
      <c r="D436">
        <v>41.654649999999997</v>
      </c>
    </row>
    <row r="437" spans="3:4" x14ac:dyDescent="0.25">
      <c r="C437">
        <v>2356.3225000000002</v>
      </c>
      <c r="D437">
        <v>45.3262</v>
      </c>
    </row>
    <row r="438" spans="3:4" x14ac:dyDescent="0.25">
      <c r="C438">
        <v>2359.2103999999999</v>
      </c>
      <c r="D438">
        <v>50.224130000000002</v>
      </c>
    </row>
    <row r="439" spans="3:4" x14ac:dyDescent="0.25">
      <c r="C439">
        <v>2362.0985999999998</v>
      </c>
      <c r="D439">
        <v>51</v>
      </c>
    </row>
    <row r="440" spans="3:4" x14ac:dyDescent="0.25">
      <c r="C440">
        <v>2364.9866000000002</v>
      </c>
      <c r="D440">
        <v>51.694299999999998</v>
      </c>
    </row>
    <row r="441" spans="3:4" x14ac:dyDescent="0.25">
      <c r="C441">
        <v>2367.8748000000001</v>
      </c>
      <c r="D441">
        <v>53.293149999999997</v>
      </c>
    </row>
    <row r="442" spans="3:4" x14ac:dyDescent="0.25">
      <c r="C442">
        <v>2370.7629000000002</v>
      </c>
      <c r="D442">
        <v>50.759909999999998</v>
      </c>
    </row>
    <row r="443" spans="3:4" x14ac:dyDescent="0.25">
      <c r="C443">
        <v>2373.6509000000001</v>
      </c>
      <c r="D443">
        <v>50.490250000000003</v>
      </c>
    </row>
    <row r="444" spans="3:4" x14ac:dyDescent="0.25">
      <c r="C444">
        <v>2376.5391</v>
      </c>
      <c r="D444">
        <v>51.247579999999999</v>
      </c>
    </row>
    <row r="445" spans="3:4" x14ac:dyDescent="0.25">
      <c r="C445">
        <v>2379.4270000000001</v>
      </c>
      <c r="D445">
        <v>48.74362</v>
      </c>
    </row>
    <row r="446" spans="3:4" x14ac:dyDescent="0.25">
      <c r="C446">
        <v>2382.3152</v>
      </c>
      <c r="D446">
        <v>47.737679999999997</v>
      </c>
    </row>
    <row r="447" spans="3:4" x14ac:dyDescent="0.25">
      <c r="C447">
        <v>2385.2031000000002</v>
      </c>
      <c r="D447">
        <v>48.880519999999997</v>
      </c>
    </row>
    <row r="448" spans="3:4" x14ac:dyDescent="0.25">
      <c r="C448">
        <v>2388.0913</v>
      </c>
      <c r="D448">
        <v>52.073059999999998</v>
      </c>
    </row>
    <row r="449" spans="3:4" x14ac:dyDescent="0.25">
      <c r="C449">
        <v>2390.9792000000002</v>
      </c>
      <c r="D449">
        <v>46.71754</v>
      </c>
    </row>
    <row r="450" spans="3:4" x14ac:dyDescent="0.25">
      <c r="C450">
        <v>2393.8674000000001</v>
      </c>
      <c r="D450">
        <v>49.772730000000003</v>
      </c>
    </row>
    <row r="451" spans="3:4" x14ac:dyDescent="0.25">
      <c r="C451">
        <v>2396.7556</v>
      </c>
      <c r="D451">
        <v>56.020609999999998</v>
      </c>
    </row>
    <row r="452" spans="3:4" x14ac:dyDescent="0.25">
      <c r="C452">
        <v>2399.6435999999999</v>
      </c>
      <c r="D452">
        <v>52.366169999999997</v>
      </c>
    </row>
    <row r="453" spans="3:4" x14ac:dyDescent="0.25">
      <c r="C453">
        <v>2402.5317</v>
      </c>
      <c r="D453">
        <v>57.168370000000003</v>
      </c>
    </row>
    <row r="454" spans="3:4" x14ac:dyDescent="0.25">
      <c r="C454">
        <v>2405.4196999999999</v>
      </c>
      <c r="D454">
        <v>49.057180000000002</v>
      </c>
    </row>
    <row r="455" spans="3:4" x14ac:dyDescent="0.25">
      <c r="C455">
        <v>2408.3078999999998</v>
      </c>
      <c r="D455">
        <v>46.997700000000002</v>
      </c>
    </row>
    <row r="456" spans="3:4" x14ac:dyDescent="0.25">
      <c r="C456">
        <v>2411.1958</v>
      </c>
      <c r="D456">
        <v>52.712350000000001</v>
      </c>
    </row>
    <row r="457" spans="3:4" x14ac:dyDescent="0.25">
      <c r="C457">
        <v>2414.0839999999998</v>
      </c>
      <c r="D457">
        <v>57.409970000000001</v>
      </c>
    </row>
    <row r="458" spans="3:4" x14ac:dyDescent="0.25">
      <c r="C458">
        <v>2416.9719</v>
      </c>
      <c r="D458">
        <v>62.178440000000002</v>
      </c>
    </row>
    <row r="459" spans="3:4" x14ac:dyDescent="0.25">
      <c r="C459">
        <v>2419.8600999999999</v>
      </c>
      <c r="D459">
        <v>63.010910000000003</v>
      </c>
    </row>
    <row r="460" spans="3:4" x14ac:dyDescent="0.25">
      <c r="C460">
        <v>2422.7483000000002</v>
      </c>
      <c r="D460">
        <v>57.61524</v>
      </c>
    </row>
    <row r="461" spans="3:4" x14ac:dyDescent="0.25">
      <c r="C461">
        <v>2425.6361999999999</v>
      </c>
      <c r="D461">
        <v>57.792839999999998</v>
      </c>
    </row>
    <row r="462" spans="3:4" x14ac:dyDescent="0.25">
      <c r="C462">
        <v>2428.5243999999998</v>
      </c>
      <c r="D462">
        <v>57.775799999999997</v>
      </c>
    </row>
    <row r="463" spans="3:4" x14ac:dyDescent="0.25">
      <c r="C463">
        <v>2431.4124000000002</v>
      </c>
      <c r="D463">
        <v>58.521659999999997</v>
      </c>
    </row>
    <row r="464" spans="3:4" x14ac:dyDescent="0.25">
      <c r="C464">
        <v>2434.3004999999998</v>
      </c>
      <c r="D464">
        <v>64.597530000000006</v>
      </c>
    </row>
    <row r="465" spans="3:4" x14ac:dyDescent="0.25">
      <c r="C465">
        <v>2437.1885000000002</v>
      </c>
      <c r="D465">
        <v>63.541150000000002</v>
      </c>
    </row>
    <row r="466" spans="3:4" x14ac:dyDescent="0.25">
      <c r="C466">
        <v>2440.0767000000001</v>
      </c>
      <c r="D466">
        <v>71.318700000000007</v>
      </c>
    </row>
    <row r="467" spans="3:4" x14ac:dyDescent="0.25">
      <c r="C467">
        <v>2442.9645999999998</v>
      </c>
      <c r="D467">
        <v>82.272940000000006</v>
      </c>
    </row>
    <row r="468" spans="3:4" x14ac:dyDescent="0.25">
      <c r="C468">
        <v>2445.8528000000001</v>
      </c>
      <c r="D468">
        <v>78.460390000000004</v>
      </c>
    </row>
    <row r="469" spans="3:4" x14ac:dyDescent="0.25">
      <c r="C469">
        <v>2448.741</v>
      </c>
      <c r="D469">
        <v>83.508449999999996</v>
      </c>
    </row>
    <row r="470" spans="3:4" x14ac:dyDescent="0.25">
      <c r="C470">
        <v>2451.6289000000002</v>
      </c>
      <c r="D470">
        <v>94.739609999999999</v>
      </c>
    </row>
    <row r="471" spans="3:4" x14ac:dyDescent="0.25">
      <c r="C471">
        <v>2454.5171</v>
      </c>
      <c r="D471">
        <v>105.71785</v>
      </c>
    </row>
    <row r="472" spans="3:4" x14ac:dyDescent="0.25">
      <c r="C472">
        <v>2457.4050000000002</v>
      </c>
      <c r="D472">
        <v>112.27992999999999</v>
      </c>
    </row>
    <row r="473" spans="3:4" x14ac:dyDescent="0.25">
      <c r="C473">
        <v>2460.2932000000001</v>
      </c>
      <c r="D473">
        <v>122.87491</v>
      </c>
    </row>
    <row r="474" spans="3:4" x14ac:dyDescent="0.25">
      <c r="C474">
        <v>2463.1812</v>
      </c>
      <c r="D474">
        <v>116.26747</v>
      </c>
    </row>
    <row r="475" spans="3:4" x14ac:dyDescent="0.25">
      <c r="C475">
        <v>2466.0693000000001</v>
      </c>
      <c r="D475">
        <v>103.42829999999999</v>
      </c>
    </row>
    <row r="476" spans="3:4" x14ac:dyDescent="0.25">
      <c r="C476">
        <v>2468.9573</v>
      </c>
      <c r="D476">
        <v>110.7963</v>
      </c>
    </row>
    <row r="477" spans="3:4" x14ac:dyDescent="0.25">
      <c r="C477">
        <v>2471.8454999999999</v>
      </c>
      <c r="D477">
        <v>104.41013</v>
      </c>
    </row>
    <row r="478" spans="3:4" x14ac:dyDescent="0.25">
      <c r="C478">
        <v>2474.7334000000001</v>
      </c>
      <c r="D478">
        <v>89.880709999999993</v>
      </c>
    </row>
    <row r="479" spans="3:4" x14ac:dyDescent="0.25">
      <c r="C479">
        <v>2477.6215999999999</v>
      </c>
      <c r="D479">
        <v>86.665130000000005</v>
      </c>
    </row>
    <row r="480" spans="3:4" x14ac:dyDescent="0.25">
      <c r="C480">
        <v>2480.5097999999998</v>
      </c>
      <c r="D480">
        <v>87</v>
      </c>
    </row>
    <row r="481" spans="3:4" x14ac:dyDescent="0.25">
      <c r="C481">
        <v>2483.3977</v>
      </c>
      <c r="D481">
        <v>75.061319999999995</v>
      </c>
    </row>
    <row r="482" spans="3:4" x14ac:dyDescent="0.25">
      <c r="C482">
        <v>2486.2858999999999</v>
      </c>
      <c r="D482">
        <v>85.873410000000007</v>
      </c>
    </row>
    <row r="483" spans="3:4" x14ac:dyDescent="0.25">
      <c r="C483">
        <v>2489.1738</v>
      </c>
      <c r="D483">
        <v>80.140230000000003</v>
      </c>
    </row>
    <row r="484" spans="3:4" x14ac:dyDescent="0.25">
      <c r="C484">
        <v>2492.0619999999999</v>
      </c>
      <c r="D484">
        <v>87.413409999999999</v>
      </c>
    </row>
    <row r="485" spans="3:4" x14ac:dyDescent="0.25">
      <c r="C485">
        <v>2494.9499999999998</v>
      </c>
      <c r="D485">
        <v>86.312520000000006</v>
      </c>
    </row>
    <row r="486" spans="3:4" x14ac:dyDescent="0.25">
      <c r="C486">
        <v>2497.8380999999999</v>
      </c>
      <c r="D486">
        <v>75.380549999999999</v>
      </c>
    </row>
    <row r="487" spans="3:4" x14ac:dyDescent="0.25">
      <c r="C487">
        <v>2500.7260999999999</v>
      </c>
      <c r="D487">
        <v>67.240970000000004</v>
      </c>
    </row>
    <row r="488" spans="3:4" x14ac:dyDescent="0.25">
      <c r="C488">
        <v>2503.6143000000002</v>
      </c>
      <c r="D488">
        <v>69.377170000000007</v>
      </c>
    </row>
    <row r="489" spans="3:4" x14ac:dyDescent="0.25">
      <c r="C489">
        <v>2506.5023999999999</v>
      </c>
      <c r="D489">
        <v>82.11994</v>
      </c>
    </row>
    <row r="490" spans="3:4" x14ac:dyDescent="0.25">
      <c r="C490">
        <v>2509.3904000000002</v>
      </c>
      <c r="D490">
        <v>70.681089999999998</v>
      </c>
    </row>
    <row r="491" spans="3:4" x14ac:dyDescent="0.25">
      <c r="C491">
        <v>2512.2786000000001</v>
      </c>
      <c r="D491">
        <v>76.284700000000001</v>
      </c>
    </row>
    <row r="492" spans="3:4" x14ac:dyDescent="0.25">
      <c r="C492">
        <v>2515.1664999999998</v>
      </c>
      <c r="D492">
        <v>67.669560000000004</v>
      </c>
    </row>
    <row r="493" spans="3:4" x14ac:dyDescent="0.25">
      <c r="C493">
        <v>2518.0547000000001</v>
      </c>
      <c r="D493">
        <v>73.694699999999997</v>
      </c>
    </row>
    <row r="494" spans="3:4" x14ac:dyDescent="0.25">
      <c r="C494">
        <v>2520.9425999999999</v>
      </c>
      <c r="D494">
        <v>71.059600000000003</v>
      </c>
    </row>
    <row r="495" spans="3:4" x14ac:dyDescent="0.25">
      <c r="C495">
        <v>2523.8308000000002</v>
      </c>
      <c r="D495">
        <v>75.957610000000003</v>
      </c>
    </row>
    <row r="496" spans="3:4" x14ac:dyDescent="0.25">
      <c r="C496">
        <v>2526.7188000000001</v>
      </c>
      <c r="D496">
        <v>65.915660000000003</v>
      </c>
    </row>
    <row r="497" spans="3:4" x14ac:dyDescent="0.25">
      <c r="C497">
        <v>2529.6069000000002</v>
      </c>
      <c r="D497">
        <v>63.158880000000003</v>
      </c>
    </row>
    <row r="498" spans="3:4" x14ac:dyDescent="0.25">
      <c r="C498">
        <v>2532.4951000000001</v>
      </c>
      <c r="D498">
        <v>65.921840000000003</v>
      </c>
    </row>
    <row r="499" spans="3:4" x14ac:dyDescent="0.25">
      <c r="C499">
        <v>2535.3831</v>
      </c>
      <c r="D499">
        <v>64.688980000000001</v>
      </c>
    </row>
    <row r="500" spans="3:4" x14ac:dyDescent="0.25">
      <c r="C500">
        <v>2538.2712000000001</v>
      </c>
      <c r="D500">
        <v>61.354669999999999</v>
      </c>
    </row>
    <row r="501" spans="3:4" x14ac:dyDescent="0.25">
      <c r="C501">
        <v>2541.1592000000001</v>
      </c>
      <c r="D501">
        <v>57.31073</v>
      </c>
    </row>
    <row r="502" spans="3:4" x14ac:dyDescent="0.25">
      <c r="C502">
        <v>2544.0473999999999</v>
      </c>
      <c r="D502">
        <v>59.910170000000001</v>
      </c>
    </row>
    <row r="503" spans="3:4" x14ac:dyDescent="0.25">
      <c r="C503">
        <v>2546.9353000000001</v>
      </c>
      <c r="D503">
        <v>63.163730000000001</v>
      </c>
    </row>
    <row r="504" spans="3:4" x14ac:dyDescent="0.25">
      <c r="C504">
        <v>2549.8235</v>
      </c>
      <c r="D504">
        <v>62.126899999999999</v>
      </c>
    </row>
    <row r="505" spans="3:4" x14ac:dyDescent="0.25">
      <c r="C505">
        <v>2552.7114000000001</v>
      </c>
      <c r="D505">
        <v>66.100139999999996</v>
      </c>
    </row>
    <row r="506" spans="3:4" x14ac:dyDescent="0.25">
      <c r="C506">
        <v>2555.5996</v>
      </c>
      <c r="D506">
        <v>61.209040000000002</v>
      </c>
    </row>
    <row r="507" spans="3:4" x14ac:dyDescent="0.25">
      <c r="C507">
        <v>2558.4877999999999</v>
      </c>
      <c r="D507">
        <v>70.280680000000004</v>
      </c>
    </row>
    <row r="508" spans="3:4" x14ac:dyDescent="0.25">
      <c r="C508">
        <v>2561.3757000000001</v>
      </c>
      <c r="D508">
        <v>70.905779999999993</v>
      </c>
    </row>
    <row r="509" spans="3:4" x14ac:dyDescent="0.25">
      <c r="C509">
        <v>2564.2638999999999</v>
      </c>
      <c r="D509">
        <v>68.134820000000005</v>
      </c>
    </row>
    <row r="510" spans="3:4" x14ac:dyDescent="0.25">
      <c r="C510">
        <v>2567.1518999999998</v>
      </c>
      <c r="D510">
        <v>71.631360000000001</v>
      </c>
    </row>
    <row r="511" spans="3:4" x14ac:dyDescent="0.25">
      <c r="C511">
        <v>2570.04</v>
      </c>
      <c r="D511">
        <v>72.248949999999994</v>
      </c>
    </row>
    <row r="512" spans="3:4" x14ac:dyDescent="0.25">
      <c r="C512">
        <v>2572.9279999999999</v>
      </c>
      <c r="D512">
        <v>71.404319999999998</v>
      </c>
    </row>
    <row r="513" spans="3:4" x14ac:dyDescent="0.25">
      <c r="C513">
        <v>2575.8162000000002</v>
      </c>
      <c r="D513">
        <v>66.515919999999994</v>
      </c>
    </row>
    <row r="514" spans="3:4" x14ac:dyDescent="0.25">
      <c r="C514">
        <v>2578.7040999999999</v>
      </c>
      <c r="D514">
        <v>66.353899999999996</v>
      </c>
    </row>
    <row r="515" spans="3:4" x14ac:dyDescent="0.25">
      <c r="C515">
        <v>2581.5922999999998</v>
      </c>
      <c r="D515">
        <v>68.075400000000002</v>
      </c>
    </row>
    <row r="516" spans="3:4" x14ac:dyDescent="0.25">
      <c r="C516">
        <v>2584.4805000000001</v>
      </c>
      <c r="D516">
        <v>63.222709999999999</v>
      </c>
    </row>
    <row r="517" spans="3:4" x14ac:dyDescent="0.25">
      <c r="C517">
        <v>2587.3683999999998</v>
      </c>
      <c r="D517">
        <v>69.495059999999995</v>
      </c>
    </row>
    <row r="518" spans="3:4" x14ac:dyDescent="0.25">
      <c r="C518">
        <v>2590.2566000000002</v>
      </c>
      <c r="D518">
        <v>77.285499999999999</v>
      </c>
    </row>
    <row r="519" spans="3:4" x14ac:dyDescent="0.25">
      <c r="C519">
        <v>2593.1444999999999</v>
      </c>
      <c r="D519">
        <v>74.859960000000001</v>
      </c>
    </row>
    <row r="520" spans="3:4" x14ac:dyDescent="0.25">
      <c r="C520">
        <v>2596.0327000000002</v>
      </c>
      <c r="D520">
        <v>85.295330000000007</v>
      </c>
    </row>
    <row r="521" spans="3:4" x14ac:dyDescent="0.25">
      <c r="C521">
        <v>2598.9207000000001</v>
      </c>
      <c r="D521">
        <v>79.404129999999995</v>
      </c>
    </row>
    <row r="522" spans="3:4" x14ac:dyDescent="0.25">
      <c r="C522">
        <v>2601.8087999999998</v>
      </c>
      <c r="D522">
        <v>75.208699999999993</v>
      </c>
    </row>
    <row r="523" spans="3:4" x14ac:dyDescent="0.25">
      <c r="C523">
        <v>2604.6968000000002</v>
      </c>
      <c r="D523">
        <v>77.4773</v>
      </c>
    </row>
    <row r="524" spans="3:4" x14ac:dyDescent="0.25">
      <c r="C524">
        <v>2607.585</v>
      </c>
      <c r="D524">
        <v>89.186269999999993</v>
      </c>
    </row>
    <row r="525" spans="3:4" x14ac:dyDescent="0.25">
      <c r="C525">
        <v>2610.4731000000002</v>
      </c>
      <c r="D525">
        <v>81.148709999999994</v>
      </c>
    </row>
    <row r="526" spans="3:4" x14ac:dyDescent="0.25">
      <c r="C526">
        <v>2613.3611000000001</v>
      </c>
      <c r="D526">
        <v>92.103449999999995</v>
      </c>
    </row>
    <row r="527" spans="3:4" x14ac:dyDescent="0.25">
      <c r="C527">
        <v>2616.2492999999999</v>
      </c>
      <c r="D527">
        <v>101.70187</v>
      </c>
    </row>
    <row r="528" spans="3:4" x14ac:dyDescent="0.25">
      <c r="C528">
        <v>2619.1372000000001</v>
      </c>
      <c r="D528">
        <v>91.024709999999999</v>
      </c>
    </row>
    <row r="529" spans="3:4" x14ac:dyDescent="0.25">
      <c r="C529">
        <v>2622.0254</v>
      </c>
      <c r="D529">
        <v>99.47627</v>
      </c>
    </row>
    <row r="530" spans="3:4" x14ac:dyDescent="0.25">
      <c r="C530">
        <v>2624.9133000000002</v>
      </c>
      <c r="D530">
        <v>111.38292</v>
      </c>
    </row>
    <row r="531" spans="3:4" x14ac:dyDescent="0.25">
      <c r="C531">
        <v>2627.8015</v>
      </c>
      <c r="D531">
        <v>117.59599</v>
      </c>
    </row>
    <row r="532" spans="3:4" x14ac:dyDescent="0.25">
      <c r="C532">
        <v>2630.6895</v>
      </c>
      <c r="D532">
        <v>133.80499</v>
      </c>
    </row>
    <row r="533" spans="3:4" x14ac:dyDescent="0.25">
      <c r="C533">
        <v>2633.5776000000001</v>
      </c>
      <c r="D533">
        <v>153.47765000000001</v>
      </c>
    </row>
    <row r="534" spans="3:4" x14ac:dyDescent="0.25">
      <c r="C534">
        <v>2636.4656</v>
      </c>
      <c r="D534">
        <v>152.03121999999999</v>
      </c>
    </row>
    <row r="535" spans="3:4" x14ac:dyDescent="0.25">
      <c r="C535">
        <v>2639.3537999999999</v>
      </c>
      <c r="D535">
        <v>178.09473</v>
      </c>
    </row>
    <row r="536" spans="3:4" x14ac:dyDescent="0.25">
      <c r="C536">
        <v>2642.2419</v>
      </c>
      <c r="D536">
        <v>210.36496</v>
      </c>
    </row>
    <row r="537" spans="3:4" x14ac:dyDescent="0.25">
      <c r="C537">
        <v>2645.1298999999999</v>
      </c>
      <c r="D537">
        <v>245.37898000000001</v>
      </c>
    </row>
    <row r="538" spans="3:4" x14ac:dyDescent="0.25">
      <c r="C538">
        <v>2648.0180999999998</v>
      </c>
      <c r="D538">
        <v>297.40091000000001</v>
      </c>
    </row>
    <row r="539" spans="3:4" x14ac:dyDescent="0.25">
      <c r="C539">
        <v>2650.9059999999999</v>
      </c>
      <c r="D539">
        <v>354.88864000000001</v>
      </c>
    </row>
    <row r="540" spans="3:4" x14ac:dyDescent="0.25">
      <c r="C540">
        <v>2653.7941999999998</v>
      </c>
      <c r="D540">
        <v>416.99335000000002</v>
      </c>
    </row>
    <row r="541" spans="3:4" x14ac:dyDescent="0.25">
      <c r="C541">
        <v>2656.6821</v>
      </c>
      <c r="D541">
        <v>483.25177000000002</v>
      </c>
    </row>
    <row r="542" spans="3:4" x14ac:dyDescent="0.25">
      <c r="C542">
        <v>2659.5702999999999</v>
      </c>
      <c r="D542">
        <v>584.12482</v>
      </c>
    </row>
    <row r="543" spans="3:4" x14ac:dyDescent="0.25">
      <c r="C543">
        <v>2662.4582999999998</v>
      </c>
      <c r="D543">
        <v>711.01720999999998</v>
      </c>
    </row>
    <row r="544" spans="3:4" x14ac:dyDescent="0.25">
      <c r="C544">
        <v>2665.3463999999999</v>
      </c>
      <c r="D544">
        <v>845.27221999999995</v>
      </c>
    </row>
    <row r="545" spans="3:4" x14ac:dyDescent="0.25">
      <c r="C545">
        <v>2668.2345999999998</v>
      </c>
      <c r="D545">
        <v>977.39197000000001</v>
      </c>
    </row>
    <row r="546" spans="3:4" x14ac:dyDescent="0.25">
      <c r="C546">
        <v>2671.1226000000001</v>
      </c>
      <c r="D546">
        <v>1144.1077</v>
      </c>
    </row>
    <row r="547" spans="3:4" x14ac:dyDescent="0.25">
      <c r="C547">
        <v>2674.0106999999998</v>
      </c>
      <c r="D547">
        <v>1345.1042</v>
      </c>
    </row>
    <row r="548" spans="3:4" x14ac:dyDescent="0.25">
      <c r="C548">
        <v>2676.8987000000002</v>
      </c>
      <c r="D548">
        <v>1465.5397</v>
      </c>
    </row>
    <row r="549" spans="3:4" x14ac:dyDescent="0.25">
      <c r="C549">
        <v>2679.7869000000001</v>
      </c>
      <c r="D549">
        <v>1550.3557000000001</v>
      </c>
    </row>
    <row r="550" spans="3:4" x14ac:dyDescent="0.25">
      <c r="C550">
        <v>2682.6747999999998</v>
      </c>
      <c r="D550">
        <v>1659.7827</v>
      </c>
    </row>
    <row r="551" spans="3:4" x14ac:dyDescent="0.25">
      <c r="C551">
        <v>2685.5630000000001</v>
      </c>
      <c r="D551">
        <v>1594.7144000000001</v>
      </c>
    </row>
    <row r="552" spans="3:4" x14ac:dyDescent="0.25">
      <c r="C552">
        <v>2688.4508999999998</v>
      </c>
      <c r="D552">
        <v>1570.2501</v>
      </c>
    </row>
    <row r="553" spans="3:4" x14ac:dyDescent="0.25">
      <c r="C553">
        <v>2691.3391000000001</v>
      </c>
      <c r="D553">
        <v>1385.3193000000001</v>
      </c>
    </row>
    <row r="554" spans="3:4" x14ac:dyDescent="0.25">
      <c r="C554">
        <v>2694.2273</v>
      </c>
      <c r="D554">
        <v>1295.1448</v>
      </c>
    </row>
    <row r="555" spans="3:4" x14ac:dyDescent="0.25">
      <c r="C555">
        <v>2697.1152000000002</v>
      </c>
      <c r="D555">
        <v>1129.6893</v>
      </c>
    </row>
    <row r="556" spans="3:4" x14ac:dyDescent="0.25">
      <c r="C556">
        <v>2700.0034000000001</v>
      </c>
      <c r="D556">
        <v>906.59784000000002</v>
      </c>
    </row>
    <row r="557" spans="3:4" x14ac:dyDescent="0.25">
      <c r="C557">
        <v>2702.8914</v>
      </c>
      <c r="D557">
        <v>764.37743999999998</v>
      </c>
    </row>
    <row r="558" spans="3:4" x14ac:dyDescent="0.25">
      <c r="C558">
        <v>2705.7795000000001</v>
      </c>
      <c r="D558">
        <v>670.19806000000005</v>
      </c>
    </row>
    <row r="559" spans="3:4" x14ac:dyDescent="0.25">
      <c r="C559">
        <v>2708.6675</v>
      </c>
      <c r="D559">
        <v>539.99932999999999</v>
      </c>
    </row>
    <row r="560" spans="3:4" x14ac:dyDescent="0.25">
      <c r="C560">
        <v>2711.5556999999999</v>
      </c>
      <c r="D560">
        <v>444.29721000000001</v>
      </c>
    </row>
    <row r="561" spans="3:4" x14ac:dyDescent="0.25">
      <c r="C561">
        <v>2714.4436000000001</v>
      </c>
      <c r="D561">
        <v>357.25995</v>
      </c>
    </row>
    <row r="562" spans="3:4" x14ac:dyDescent="0.25">
      <c r="C562">
        <v>2717.3317999999999</v>
      </c>
      <c r="D562">
        <v>321.66287</v>
      </c>
    </row>
    <row r="563" spans="3:4" x14ac:dyDescent="0.25">
      <c r="C563">
        <v>2720.22</v>
      </c>
      <c r="D563">
        <v>282.64699999999999</v>
      </c>
    </row>
    <row r="564" spans="3:4" x14ac:dyDescent="0.25">
      <c r="C564">
        <v>2723.1079</v>
      </c>
      <c r="D564">
        <v>252.83198999999999</v>
      </c>
    </row>
    <row r="565" spans="3:4" x14ac:dyDescent="0.25">
      <c r="C565">
        <v>2725.9960999999998</v>
      </c>
      <c r="D565">
        <v>216.50279</v>
      </c>
    </row>
    <row r="566" spans="3:4" x14ac:dyDescent="0.25">
      <c r="C566">
        <v>2728.884</v>
      </c>
      <c r="D566">
        <v>187.73956000000001</v>
      </c>
    </row>
    <row r="567" spans="3:4" x14ac:dyDescent="0.25">
      <c r="C567">
        <v>2731.7721999999999</v>
      </c>
      <c r="D567">
        <v>173.85793000000001</v>
      </c>
    </row>
    <row r="568" spans="3:4" x14ac:dyDescent="0.25">
      <c r="C568">
        <v>2734.6601999999998</v>
      </c>
      <c r="D568">
        <v>154.15706</v>
      </c>
    </row>
    <row r="569" spans="3:4" x14ac:dyDescent="0.25">
      <c r="C569">
        <v>2737.5482999999999</v>
      </c>
      <c r="D569">
        <v>143.27700999999999</v>
      </c>
    </row>
    <row r="570" spans="3:4" x14ac:dyDescent="0.25">
      <c r="C570">
        <v>2740.4362999999998</v>
      </c>
      <c r="D570">
        <v>127.20780999999999</v>
      </c>
    </row>
    <row r="571" spans="3:4" x14ac:dyDescent="0.25">
      <c r="C571">
        <v>2743.3245000000002</v>
      </c>
      <c r="D571">
        <v>108.3961</v>
      </c>
    </row>
    <row r="572" spans="3:4" x14ac:dyDescent="0.25">
      <c r="C572">
        <v>2746.2125999999998</v>
      </c>
      <c r="D572">
        <v>111.87829000000001</v>
      </c>
    </row>
    <row r="573" spans="3:4" x14ac:dyDescent="0.25">
      <c r="C573">
        <v>2749.1006000000002</v>
      </c>
      <c r="D573">
        <v>85.498339999999999</v>
      </c>
    </row>
    <row r="574" spans="3:4" x14ac:dyDescent="0.25">
      <c r="C574">
        <v>2751.9888000000001</v>
      </c>
      <c r="D574">
        <v>102.49718</v>
      </c>
    </row>
    <row r="575" spans="3:4" x14ac:dyDescent="0.25">
      <c r="C575">
        <v>2754.8766999999998</v>
      </c>
      <c r="D575">
        <v>105.80399</v>
      </c>
    </row>
    <row r="576" spans="3:4" x14ac:dyDescent="0.25">
      <c r="C576">
        <v>2757.7649000000001</v>
      </c>
      <c r="D576">
        <v>92</v>
      </c>
    </row>
    <row r="577" spans="3:4" x14ac:dyDescent="0.25">
      <c r="C577">
        <v>2760.6527999999998</v>
      </c>
      <c r="D577">
        <v>90.273340000000005</v>
      </c>
    </row>
    <row r="578" spans="3:4" x14ac:dyDescent="0.25">
      <c r="C578">
        <v>2763.5410000000002</v>
      </c>
      <c r="D578">
        <v>87.41816</v>
      </c>
    </row>
    <row r="579" spans="3:4" x14ac:dyDescent="0.25">
      <c r="C579">
        <v>2766.4290000000001</v>
      </c>
      <c r="D579">
        <v>92.641829999999999</v>
      </c>
    </row>
    <row r="580" spans="3:4" x14ac:dyDescent="0.25">
      <c r="C580">
        <v>2769.3171000000002</v>
      </c>
      <c r="D580">
        <v>86.200249999999997</v>
      </c>
    </row>
    <row r="581" spans="3:4" x14ac:dyDescent="0.25">
      <c r="C581">
        <v>2772.2053000000001</v>
      </c>
      <c r="D581">
        <v>78</v>
      </c>
    </row>
    <row r="582" spans="3:4" x14ac:dyDescent="0.25">
      <c r="C582">
        <v>2775.0933</v>
      </c>
      <c r="D582">
        <v>79.055530000000005</v>
      </c>
    </row>
    <row r="583" spans="3:4" x14ac:dyDescent="0.25">
      <c r="C583">
        <v>2777.9814000000001</v>
      </c>
      <c r="D583">
        <v>75.903450000000007</v>
      </c>
    </row>
    <row r="584" spans="3:4" x14ac:dyDescent="0.25">
      <c r="C584">
        <v>2780.8694</v>
      </c>
      <c r="D584">
        <v>70.429299999999998</v>
      </c>
    </row>
    <row r="585" spans="3:4" x14ac:dyDescent="0.25">
      <c r="C585">
        <v>2783.7575999999999</v>
      </c>
      <c r="D585">
        <v>73.204250000000002</v>
      </c>
    </row>
    <row r="586" spans="3:4" x14ac:dyDescent="0.25">
      <c r="C586">
        <v>2786.6455000000001</v>
      </c>
      <c r="D586">
        <v>68.166340000000005</v>
      </c>
    </row>
    <row r="587" spans="3:4" x14ac:dyDescent="0.25">
      <c r="C587">
        <v>2789.5337</v>
      </c>
      <c r="D587">
        <v>67.636510000000001</v>
      </c>
    </row>
    <row r="588" spans="3:4" x14ac:dyDescent="0.25">
      <c r="C588">
        <v>2792.4216000000001</v>
      </c>
      <c r="D588">
        <v>62.734299999999998</v>
      </c>
    </row>
    <row r="589" spans="3:4" x14ac:dyDescent="0.25">
      <c r="C589">
        <v>2795.3098</v>
      </c>
      <c r="D589">
        <v>65.749520000000004</v>
      </c>
    </row>
    <row r="590" spans="3:4" x14ac:dyDescent="0.25">
      <c r="C590">
        <v>2798.1977999999999</v>
      </c>
      <c r="D590">
        <v>66</v>
      </c>
    </row>
    <row r="591" spans="3:4" x14ac:dyDescent="0.25">
      <c r="C591">
        <v>2801.0859</v>
      </c>
      <c r="D591">
        <v>65.770020000000002</v>
      </c>
    </row>
    <row r="592" spans="3:4" x14ac:dyDescent="0.25">
      <c r="C592">
        <v>2803.9740999999999</v>
      </c>
      <c r="D592">
        <v>61.881610000000002</v>
      </c>
    </row>
    <row r="593" spans="3:4" x14ac:dyDescent="0.25">
      <c r="C593">
        <v>2806.8620999999998</v>
      </c>
      <c r="D593">
        <v>63.69529</v>
      </c>
    </row>
    <row r="594" spans="3:4" x14ac:dyDescent="0.25">
      <c r="C594">
        <v>2809.7501999999999</v>
      </c>
      <c r="D594">
        <v>73.344759999999994</v>
      </c>
    </row>
    <row r="595" spans="3:4" x14ac:dyDescent="0.25">
      <c r="C595">
        <v>2812.6381999999999</v>
      </c>
      <c r="D595">
        <v>65.910390000000007</v>
      </c>
    </row>
    <row r="596" spans="3:4" x14ac:dyDescent="0.25">
      <c r="C596">
        <v>2815.5264000000002</v>
      </c>
      <c r="D596">
        <v>65.073009999999996</v>
      </c>
    </row>
    <row r="597" spans="3:4" x14ac:dyDescent="0.25">
      <c r="C597">
        <v>2818.4142999999999</v>
      </c>
      <c r="D597">
        <v>59.571309999999997</v>
      </c>
    </row>
    <row r="598" spans="3:4" x14ac:dyDescent="0.25">
      <c r="C598">
        <v>2821.3024999999998</v>
      </c>
      <c r="D598">
        <v>56.54045</v>
      </c>
    </row>
    <row r="599" spans="3:4" x14ac:dyDescent="0.25">
      <c r="C599">
        <v>2824.1904</v>
      </c>
      <c r="D599">
        <v>59.555370000000003</v>
      </c>
    </row>
    <row r="600" spans="3:4" x14ac:dyDescent="0.25">
      <c r="C600">
        <v>2827.0785999999998</v>
      </c>
      <c r="D600">
        <v>61.521949999999997</v>
      </c>
    </row>
    <row r="601" spans="3:4" x14ac:dyDescent="0.25">
      <c r="C601">
        <v>2829.9668000000001</v>
      </c>
      <c r="D601">
        <v>68.206249999999997</v>
      </c>
    </row>
    <row r="602" spans="3:4" x14ac:dyDescent="0.25">
      <c r="C602">
        <v>2832.8546999999999</v>
      </c>
      <c r="D602">
        <v>66.011179999999996</v>
      </c>
    </row>
    <row r="603" spans="3:4" x14ac:dyDescent="0.25">
      <c r="C603">
        <v>2835.7429000000002</v>
      </c>
      <c r="D603">
        <v>61.558729999999997</v>
      </c>
    </row>
    <row r="604" spans="3:4" x14ac:dyDescent="0.25">
      <c r="C604">
        <v>2838.6309000000001</v>
      </c>
      <c r="D604">
        <v>79.464070000000007</v>
      </c>
    </row>
    <row r="605" spans="3:4" x14ac:dyDescent="0.25">
      <c r="C605">
        <v>2841.5189999999998</v>
      </c>
      <c r="D605">
        <v>64.987930000000006</v>
      </c>
    </row>
    <row r="606" spans="3:4" x14ac:dyDescent="0.25">
      <c r="C606">
        <v>2844.4070000000002</v>
      </c>
      <c r="D606">
        <v>67.908789999999996</v>
      </c>
    </row>
    <row r="607" spans="3:4" x14ac:dyDescent="0.25">
      <c r="C607">
        <v>2847.2952</v>
      </c>
      <c r="D607">
        <v>59.921889999999998</v>
      </c>
    </row>
    <row r="608" spans="3:4" x14ac:dyDescent="0.25">
      <c r="C608">
        <v>2850.1831000000002</v>
      </c>
      <c r="D608">
        <v>59.290460000000003</v>
      </c>
    </row>
    <row r="609" spans="3:4" x14ac:dyDescent="0.25">
      <c r="C609">
        <v>2853.0713000000001</v>
      </c>
      <c r="D609">
        <v>60.147179999999999</v>
      </c>
    </row>
    <row r="610" spans="3:4" x14ac:dyDescent="0.25">
      <c r="C610">
        <v>2855.9594999999999</v>
      </c>
      <c r="D610">
        <v>60.091569999999997</v>
      </c>
    </row>
    <row r="611" spans="3:4" x14ac:dyDescent="0.25">
      <c r="C611">
        <v>2858.8474000000001</v>
      </c>
      <c r="D611">
        <v>69.047839999999994</v>
      </c>
    </row>
    <row r="612" spans="3:4" x14ac:dyDescent="0.25">
      <c r="C612">
        <v>2861.7356</v>
      </c>
      <c r="D612">
        <v>67.656899999999993</v>
      </c>
    </row>
    <row r="613" spans="3:4" x14ac:dyDescent="0.25">
      <c r="C613">
        <v>2864.6235000000001</v>
      </c>
      <c r="D613">
        <v>63.973849999999999</v>
      </c>
    </row>
    <row r="614" spans="3:4" x14ac:dyDescent="0.25">
      <c r="C614">
        <v>2867.5117</v>
      </c>
      <c r="D614">
        <v>71.118939999999995</v>
      </c>
    </row>
    <row r="615" spans="3:4" x14ac:dyDescent="0.25">
      <c r="C615">
        <v>2870.3996999999999</v>
      </c>
      <c r="D615">
        <v>61.593409999999999</v>
      </c>
    </row>
    <row r="616" spans="3:4" x14ac:dyDescent="0.25">
      <c r="C616">
        <v>2873.2878000000001</v>
      </c>
      <c r="D616">
        <v>66.935900000000004</v>
      </c>
    </row>
    <row r="617" spans="3:4" x14ac:dyDescent="0.25">
      <c r="C617">
        <v>2876.1758</v>
      </c>
      <c r="D617">
        <v>63.791710000000002</v>
      </c>
    </row>
    <row r="618" spans="3:4" x14ac:dyDescent="0.25">
      <c r="C618">
        <v>2879.0639999999999</v>
      </c>
      <c r="D618">
        <v>65.191149999999993</v>
      </c>
    </row>
    <row r="619" spans="3:4" x14ac:dyDescent="0.25">
      <c r="C619">
        <v>2881.9521</v>
      </c>
      <c r="D619">
        <v>55.98921</v>
      </c>
    </row>
    <row r="620" spans="3:4" x14ac:dyDescent="0.25">
      <c r="C620">
        <v>2884.8400999999999</v>
      </c>
      <c r="D620">
        <v>67.764660000000006</v>
      </c>
    </row>
    <row r="621" spans="3:4" x14ac:dyDescent="0.25">
      <c r="C621">
        <v>2887.7283000000002</v>
      </c>
      <c r="D621">
        <v>60.10801</v>
      </c>
    </row>
    <row r="622" spans="3:4" x14ac:dyDescent="0.25">
      <c r="C622">
        <v>2890.6161999999999</v>
      </c>
      <c r="D622">
        <v>61.493899999999996</v>
      </c>
    </row>
    <row r="623" spans="3:4" x14ac:dyDescent="0.25">
      <c r="C623">
        <v>2893.5043999999998</v>
      </c>
      <c r="D623">
        <v>59.799390000000002</v>
      </c>
    </row>
    <row r="624" spans="3:4" x14ac:dyDescent="0.25">
      <c r="C624">
        <v>2896.3923</v>
      </c>
      <c r="D624">
        <v>66.180400000000006</v>
      </c>
    </row>
    <row r="625" spans="3:4" x14ac:dyDescent="0.25">
      <c r="C625">
        <v>2899.2804999999998</v>
      </c>
      <c r="D625">
        <v>60.87632</v>
      </c>
    </row>
    <row r="626" spans="3:4" x14ac:dyDescent="0.25">
      <c r="C626">
        <v>2902.1685000000002</v>
      </c>
      <c r="D626">
        <v>55.843069999999997</v>
      </c>
    </row>
    <row r="627" spans="3:4" x14ac:dyDescent="0.25">
      <c r="C627">
        <v>2905.0565999999999</v>
      </c>
      <c r="D627">
        <v>55.015970000000003</v>
      </c>
    </row>
    <row r="628" spans="3:4" x14ac:dyDescent="0.25">
      <c r="C628">
        <v>2907.9448000000002</v>
      </c>
      <c r="D628">
        <v>55.284640000000003</v>
      </c>
    </row>
    <row r="629" spans="3:4" x14ac:dyDescent="0.25">
      <c r="C629">
        <v>2910.8328000000001</v>
      </c>
      <c r="D629">
        <v>59.586379999999998</v>
      </c>
    </row>
    <row r="630" spans="3:4" x14ac:dyDescent="0.25">
      <c r="C630">
        <v>2913.7208999999998</v>
      </c>
      <c r="D630">
        <v>61.722239999999999</v>
      </c>
    </row>
    <row r="631" spans="3:4" x14ac:dyDescent="0.25">
      <c r="C631">
        <v>2916.6089000000002</v>
      </c>
      <c r="D631">
        <v>61.201300000000003</v>
      </c>
    </row>
    <row r="632" spans="3:4" x14ac:dyDescent="0.25">
      <c r="C632">
        <v>2919.4971</v>
      </c>
      <c r="D632">
        <v>64.500900000000001</v>
      </c>
    </row>
    <row r="633" spans="3:4" x14ac:dyDescent="0.25">
      <c r="C633">
        <v>2922.3850000000002</v>
      </c>
      <c r="D633">
        <v>60.23753</v>
      </c>
    </row>
    <row r="634" spans="3:4" x14ac:dyDescent="0.25">
      <c r="C634">
        <v>2925.2732000000001</v>
      </c>
      <c r="D634">
        <v>53.415930000000003</v>
      </c>
    </row>
    <row r="635" spans="3:4" x14ac:dyDescent="0.25">
      <c r="C635">
        <v>2928.1610999999998</v>
      </c>
      <c r="D635">
        <v>65.920730000000006</v>
      </c>
    </row>
    <row r="636" spans="3:4" x14ac:dyDescent="0.25">
      <c r="C636">
        <v>2931.0493000000001</v>
      </c>
      <c r="D636">
        <v>57</v>
      </c>
    </row>
    <row r="637" spans="3:4" x14ac:dyDescent="0.25">
      <c r="C637">
        <v>2933.9375</v>
      </c>
      <c r="D637">
        <v>57.794550000000001</v>
      </c>
    </row>
    <row r="638" spans="3:4" x14ac:dyDescent="0.25">
      <c r="C638">
        <v>2936.8254000000002</v>
      </c>
      <c r="D638">
        <v>57.593530000000001</v>
      </c>
    </row>
    <row r="639" spans="3:4" x14ac:dyDescent="0.25">
      <c r="C639">
        <v>2939.7136</v>
      </c>
      <c r="D639">
        <v>54.269840000000002</v>
      </c>
    </row>
    <row r="640" spans="3:4" x14ac:dyDescent="0.25">
      <c r="C640">
        <v>2942.6016</v>
      </c>
      <c r="D640">
        <v>59.521900000000002</v>
      </c>
    </row>
    <row r="641" spans="3:4" x14ac:dyDescent="0.25">
      <c r="C641">
        <v>2945.4897000000001</v>
      </c>
      <c r="D641">
        <v>62.416649999999997</v>
      </c>
    </row>
    <row r="642" spans="3:4" x14ac:dyDescent="0.25">
      <c r="C642">
        <v>2948.3777</v>
      </c>
      <c r="D642">
        <v>61.335920000000002</v>
      </c>
    </row>
    <row r="643" spans="3:4" x14ac:dyDescent="0.25">
      <c r="C643">
        <v>2951.2658999999999</v>
      </c>
      <c r="D643">
        <v>62.489980000000003</v>
      </c>
    </row>
    <row r="644" spans="3:4" x14ac:dyDescent="0.25">
      <c r="C644">
        <v>2954.1538</v>
      </c>
      <c r="D644">
        <v>50.601529999999997</v>
      </c>
    </row>
    <row r="645" spans="3:4" x14ac:dyDescent="0.25">
      <c r="C645">
        <v>2957.0419999999999</v>
      </c>
      <c r="D645">
        <v>72.519289999999998</v>
      </c>
    </row>
    <row r="646" spans="3:4" x14ac:dyDescent="0.25">
      <c r="C646">
        <v>2959.9299000000001</v>
      </c>
      <c r="D646">
        <v>47.262419999999999</v>
      </c>
    </row>
    <row r="647" spans="3:4" x14ac:dyDescent="0.25">
      <c r="C647">
        <v>2962.8181</v>
      </c>
      <c r="D647">
        <v>57.073500000000003</v>
      </c>
    </row>
    <row r="648" spans="3:4" x14ac:dyDescent="0.25">
      <c r="C648">
        <v>2965.7062999999998</v>
      </c>
      <c r="D648">
        <v>58.312510000000003</v>
      </c>
    </row>
    <row r="649" spans="3:4" x14ac:dyDescent="0.25">
      <c r="C649">
        <v>2968.5942</v>
      </c>
      <c r="D649">
        <v>60.960050000000003</v>
      </c>
    </row>
    <row r="650" spans="3:4" x14ac:dyDescent="0.25">
      <c r="C650">
        <v>2971.4823999999999</v>
      </c>
      <c r="D650">
        <v>60.112720000000003</v>
      </c>
    </row>
    <row r="651" spans="3:4" x14ac:dyDescent="0.25">
      <c r="C651">
        <v>2974.3703999999998</v>
      </c>
      <c r="D651">
        <v>56.89678</v>
      </c>
    </row>
    <row r="652" spans="3:4" x14ac:dyDescent="0.25">
      <c r="C652">
        <v>2977.2584999999999</v>
      </c>
      <c r="D652">
        <v>60.056559999999998</v>
      </c>
    </row>
    <row r="653" spans="3:4" x14ac:dyDescent="0.25">
      <c r="C653">
        <v>2980.1464999999998</v>
      </c>
      <c r="D653">
        <v>58.889519999999997</v>
      </c>
    </row>
    <row r="654" spans="3:4" x14ac:dyDescent="0.25">
      <c r="C654">
        <v>2983.0347000000002</v>
      </c>
      <c r="D654">
        <v>57.02</v>
      </c>
    </row>
    <row r="655" spans="3:4" x14ac:dyDescent="0.25">
      <c r="C655">
        <v>2985.9225999999999</v>
      </c>
      <c r="D655">
        <v>51.252719999999997</v>
      </c>
    </row>
    <row r="656" spans="3:4" x14ac:dyDescent="0.25">
      <c r="C656">
        <v>2988.8108000000002</v>
      </c>
      <c r="D656">
        <v>47.493729999999999</v>
      </c>
    </row>
    <row r="657" spans="3:4" x14ac:dyDescent="0.25">
      <c r="C657">
        <v>2991.6990000000001</v>
      </c>
      <c r="D657">
        <v>60.833530000000003</v>
      </c>
    </row>
    <row r="658" spans="3:4" x14ac:dyDescent="0.25">
      <c r="C658">
        <v>2994.5868999999998</v>
      </c>
      <c r="D658">
        <v>54.075940000000003</v>
      </c>
    </row>
    <row r="659" spans="3:4" x14ac:dyDescent="0.25">
      <c r="C659">
        <v>2997.4751000000001</v>
      </c>
      <c r="D659">
        <v>61.902859999999997</v>
      </c>
    </row>
    <row r="660" spans="3:4" x14ac:dyDescent="0.25">
      <c r="C660">
        <v>3000.3629999999998</v>
      </c>
      <c r="D660">
        <v>60.445950000000003</v>
      </c>
    </row>
    <row r="661" spans="3:4" x14ac:dyDescent="0.25">
      <c r="C661">
        <v>3003.2512000000002</v>
      </c>
      <c r="D661">
        <v>56.36103</v>
      </c>
    </row>
    <row r="662" spans="3:4" x14ac:dyDescent="0.25">
      <c r="C662">
        <v>3006.1392000000001</v>
      </c>
      <c r="D662">
        <v>53.448149999999998</v>
      </c>
    </row>
    <row r="663" spans="3:4" x14ac:dyDescent="0.25">
      <c r="C663">
        <v>3009.0273000000002</v>
      </c>
      <c r="D663">
        <v>55.548720000000003</v>
      </c>
    </row>
    <row r="664" spans="3:4" x14ac:dyDescent="0.25">
      <c r="C664">
        <v>3011.9153000000001</v>
      </c>
      <c r="D664">
        <v>55</v>
      </c>
    </row>
    <row r="665" spans="3:4" x14ac:dyDescent="0.25">
      <c r="C665">
        <v>3014.8035</v>
      </c>
      <c r="D665">
        <v>56.261330000000001</v>
      </c>
    </row>
    <row r="666" spans="3:4" x14ac:dyDescent="0.25">
      <c r="C666">
        <v>3017.6916999999999</v>
      </c>
      <c r="D666">
        <v>62.767249999999997</v>
      </c>
    </row>
    <row r="667" spans="3:4" x14ac:dyDescent="0.25">
      <c r="C667">
        <v>3020.5796</v>
      </c>
      <c r="D667">
        <v>54.446750000000002</v>
      </c>
    </row>
    <row r="668" spans="3:4" x14ac:dyDescent="0.25">
      <c r="C668">
        <v>3023.4677999999999</v>
      </c>
      <c r="D668">
        <v>61.933259999999997</v>
      </c>
    </row>
    <row r="669" spans="3:4" x14ac:dyDescent="0.25">
      <c r="C669">
        <v>3026.3557000000001</v>
      </c>
      <c r="D669">
        <v>62.005330000000001</v>
      </c>
    </row>
    <row r="670" spans="3:4" x14ac:dyDescent="0.25">
      <c r="C670">
        <v>3029.2438999999999</v>
      </c>
      <c r="D670">
        <v>44.562269999999998</v>
      </c>
    </row>
    <row r="671" spans="3:4" x14ac:dyDescent="0.25">
      <c r="C671">
        <v>3032.1318000000001</v>
      </c>
      <c r="D671">
        <v>59.207450000000001</v>
      </c>
    </row>
    <row r="672" spans="3:4" x14ac:dyDescent="0.25">
      <c r="C672">
        <v>3035.02</v>
      </c>
      <c r="D672">
        <v>50.455739999999999</v>
      </c>
    </row>
    <row r="673" spans="3:4" x14ac:dyDescent="0.25">
      <c r="C673">
        <v>3037.9079999999999</v>
      </c>
      <c r="D673">
        <v>49</v>
      </c>
    </row>
    <row r="674" spans="3:4" x14ac:dyDescent="0.25">
      <c r="C674">
        <v>3040.7961</v>
      </c>
      <c r="D674">
        <v>49.918089999999999</v>
      </c>
    </row>
    <row r="675" spans="3:4" x14ac:dyDescent="0.25">
      <c r="C675">
        <v>3043.6842999999999</v>
      </c>
      <c r="D675">
        <v>50.446890000000003</v>
      </c>
    </row>
    <row r="676" spans="3:4" x14ac:dyDescent="0.25">
      <c r="C676">
        <v>3046.5722999999998</v>
      </c>
      <c r="D676">
        <v>48.057319999999997</v>
      </c>
    </row>
    <row r="677" spans="3:4" x14ac:dyDescent="0.25">
      <c r="C677">
        <v>3049.4603999999999</v>
      </c>
      <c r="D677">
        <v>48.484909999999999</v>
      </c>
    </row>
    <row r="678" spans="3:4" x14ac:dyDescent="0.25">
      <c r="C678">
        <v>3052.3483999999999</v>
      </c>
      <c r="D678">
        <v>53.188569999999999</v>
      </c>
    </row>
    <row r="679" spans="3:4" x14ac:dyDescent="0.25">
      <c r="C679">
        <v>3055.2366000000002</v>
      </c>
      <c r="D679">
        <v>47.466279999999998</v>
      </c>
    </row>
    <row r="680" spans="3:4" x14ac:dyDescent="0.25">
      <c r="C680">
        <v>3058.1244999999999</v>
      </c>
      <c r="D680">
        <v>51.29421</v>
      </c>
    </row>
    <row r="681" spans="3:4" x14ac:dyDescent="0.25">
      <c r="C681">
        <v>3061.0127000000002</v>
      </c>
      <c r="D681">
        <v>60.874090000000002</v>
      </c>
    </row>
    <row r="682" spans="3:4" x14ac:dyDescent="0.25">
      <c r="C682">
        <v>3063.9005999999999</v>
      </c>
      <c r="D682">
        <v>57.99456</v>
      </c>
    </row>
    <row r="683" spans="3:4" x14ac:dyDescent="0.25">
      <c r="C683">
        <v>3066.7887999999998</v>
      </c>
      <c r="D683">
        <v>52.280419999999999</v>
      </c>
    </row>
    <row r="684" spans="3:4" x14ac:dyDescent="0.25">
      <c r="C684">
        <v>3069.6770000000001</v>
      </c>
      <c r="D684">
        <v>51.23959</v>
      </c>
    </row>
    <row r="685" spans="3:4" x14ac:dyDescent="0.25">
      <c r="C685">
        <v>3072.5648999999999</v>
      </c>
      <c r="D685">
        <v>48.579700000000003</v>
      </c>
    </row>
    <row r="686" spans="3:4" x14ac:dyDescent="0.25">
      <c r="C686">
        <v>3075.4531000000002</v>
      </c>
      <c r="D686">
        <v>61.444609999999997</v>
      </c>
    </row>
    <row r="687" spans="3:4" x14ac:dyDescent="0.25">
      <c r="C687">
        <v>3078.3411000000001</v>
      </c>
      <c r="D687">
        <v>57.294469999999997</v>
      </c>
    </row>
    <row r="688" spans="3:4" x14ac:dyDescent="0.25">
      <c r="C688">
        <v>3081.2292000000002</v>
      </c>
      <c r="D688">
        <v>53</v>
      </c>
    </row>
    <row r="689" spans="3:4" x14ac:dyDescent="0.25">
      <c r="C689">
        <v>3084.1172000000001</v>
      </c>
      <c r="D689">
        <v>46.610129999999998</v>
      </c>
    </row>
    <row r="690" spans="3:4" x14ac:dyDescent="0.25">
      <c r="C690">
        <v>3087.0054</v>
      </c>
      <c r="D690">
        <v>59.909509999999997</v>
      </c>
    </row>
    <row r="691" spans="3:4" x14ac:dyDescent="0.25">
      <c r="C691">
        <v>3089.8933000000002</v>
      </c>
      <c r="D691">
        <v>53</v>
      </c>
    </row>
    <row r="692" spans="3:4" x14ac:dyDescent="0.25">
      <c r="C692">
        <v>3092.7815000000001</v>
      </c>
      <c r="D692">
        <v>51.280349999999999</v>
      </c>
    </row>
    <row r="693" spans="3:4" x14ac:dyDescent="0.25">
      <c r="C693">
        <v>3095.6696999999999</v>
      </c>
      <c r="D693">
        <v>45.632629999999999</v>
      </c>
    </row>
    <row r="694" spans="3:4" x14ac:dyDescent="0.25">
      <c r="C694">
        <v>3098.5576000000001</v>
      </c>
      <c r="D694">
        <v>48.254260000000002</v>
      </c>
    </row>
    <row r="695" spans="3:4" x14ac:dyDescent="0.25">
      <c r="C695">
        <v>3101.4458</v>
      </c>
      <c r="D695">
        <v>55.72533</v>
      </c>
    </row>
    <row r="696" spans="3:4" x14ac:dyDescent="0.25">
      <c r="C696">
        <v>3104.3337000000001</v>
      </c>
      <c r="D696">
        <v>56.013500000000001</v>
      </c>
    </row>
    <row r="697" spans="3:4" x14ac:dyDescent="0.25">
      <c r="C697">
        <v>3107.2219</v>
      </c>
      <c r="D697">
        <v>53</v>
      </c>
    </row>
    <row r="698" spans="3:4" x14ac:dyDescent="0.25">
      <c r="C698">
        <v>3110.1098999999999</v>
      </c>
      <c r="D698">
        <v>55.488819999999997</v>
      </c>
    </row>
    <row r="699" spans="3:4" x14ac:dyDescent="0.25">
      <c r="C699">
        <v>3112.998</v>
      </c>
      <c r="D699">
        <v>55.066110000000002</v>
      </c>
    </row>
    <row r="700" spans="3:4" x14ac:dyDescent="0.25">
      <c r="C700">
        <v>3115.886</v>
      </c>
      <c r="D700">
        <v>54.304380000000002</v>
      </c>
    </row>
    <row r="701" spans="3:4" x14ac:dyDescent="0.25">
      <c r="C701">
        <v>3118.7741999999998</v>
      </c>
      <c r="D701">
        <v>61.000999999999998</v>
      </c>
    </row>
    <row r="702" spans="3:4" x14ac:dyDescent="0.25">
      <c r="C702">
        <v>3121.6621</v>
      </c>
      <c r="D702">
        <v>57.233890000000002</v>
      </c>
    </row>
    <row r="703" spans="3:4" x14ac:dyDescent="0.25">
      <c r="C703">
        <v>3124.5502999999999</v>
      </c>
      <c r="D703">
        <v>58.342419999999997</v>
      </c>
    </row>
    <row r="704" spans="3:4" x14ac:dyDescent="0.25">
      <c r="C704">
        <v>3127.4385000000002</v>
      </c>
      <c r="D704">
        <v>49.838790000000003</v>
      </c>
    </row>
    <row r="705" spans="3:4" x14ac:dyDescent="0.25">
      <c r="C705">
        <v>3130.3263999999999</v>
      </c>
      <c r="D705">
        <v>56.529510000000002</v>
      </c>
    </row>
    <row r="706" spans="3:4" x14ac:dyDescent="0.25">
      <c r="C706">
        <v>3133.2145999999998</v>
      </c>
      <c r="D706">
        <v>57.307319999999997</v>
      </c>
    </row>
    <row r="707" spans="3:4" x14ac:dyDescent="0.25">
      <c r="C707">
        <v>3136.1025</v>
      </c>
      <c r="D707">
        <v>52.098100000000002</v>
      </c>
    </row>
    <row r="708" spans="3:4" x14ac:dyDescent="0.25">
      <c r="C708">
        <v>3138.9906999999998</v>
      </c>
      <c r="D708">
        <v>50.111669999999997</v>
      </c>
    </row>
    <row r="709" spans="3:4" x14ac:dyDescent="0.25">
      <c r="C709">
        <v>3141.8787000000002</v>
      </c>
      <c r="D709">
        <v>56.97343</v>
      </c>
    </row>
    <row r="710" spans="3:4" x14ac:dyDescent="0.25">
      <c r="C710">
        <v>3144.7667999999999</v>
      </c>
      <c r="D710">
        <v>52.268149999999999</v>
      </c>
    </row>
    <row r="711" spans="3:4" x14ac:dyDescent="0.25">
      <c r="C711">
        <v>3147.6547999999998</v>
      </c>
      <c r="D711">
        <v>47.709629999999997</v>
      </c>
    </row>
    <row r="712" spans="3:4" x14ac:dyDescent="0.25">
      <c r="C712">
        <v>3150.5430000000001</v>
      </c>
      <c r="D712">
        <v>54</v>
      </c>
    </row>
    <row r="713" spans="3:4" x14ac:dyDescent="0.25">
      <c r="C713">
        <v>3153.4312</v>
      </c>
      <c r="D713">
        <v>52.26878</v>
      </c>
    </row>
    <row r="714" spans="3:4" x14ac:dyDescent="0.25">
      <c r="C714">
        <v>3156.3191000000002</v>
      </c>
      <c r="D714">
        <v>53.258159999999997</v>
      </c>
    </row>
    <row r="715" spans="3:4" x14ac:dyDescent="0.25">
      <c r="C715">
        <v>3159.2073</v>
      </c>
      <c r="D715">
        <v>59.923810000000003</v>
      </c>
    </row>
    <row r="716" spans="3:4" x14ac:dyDescent="0.25">
      <c r="C716">
        <v>3162.0952000000002</v>
      </c>
      <c r="D716">
        <v>57.411070000000002</v>
      </c>
    </row>
    <row r="717" spans="3:4" x14ac:dyDescent="0.25">
      <c r="C717">
        <v>3164.9834000000001</v>
      </c>
      <c r="D717">
        <v>51.618000000000002</v>
      </c>
    </row>
    <row r="718" spans="3:4" x14ac:dyDescent="0.25">
      <c r="C718">
        <v>3167.8712999999998</v>
      </c>
      <c r="D718">
        <v>51</v>
      </c>
    </row>
    <row r="719" spans="3:4" x14ac:dyDescent="0.25">
      <c r="C719">
        <v>3170.7595000000001</v>
      </c>
      <c r="D719">
        <v>48.100520000000003</v>
      </c>
    </row>
    <row r="720" spans="3:4" x14ac:dyDescent="0.25">
      <c r="C720">
        <v>3173.6475</v>
      </c>
      <c r="D720">
        <v>50.278129999999997</v>
      </c>
    </row>
    <row r="721" spans="3:4" x14ac:dyDescent="0.25">
      <c r="C721">
        <v>3176.5356000000002</v>
      </c>
      <c r="D721">
        <v>53.694360000000003</v>
      </c>
    </row>
    <row r="722" spans="3:4" x14ac:dyDescent="0.25">
      <c r="C722">
        <v>3179.4238</v>
      </c>
      <c r="D722">
        <v>58.479469999999999</v>
      </c>
    </row>
    <row r="723" spans="3:4" x14ac:dyDescent="0.25">
      <c r="C723">
        <v>3182.3117999999999</v>
      </c>
      <c r="D723">
        <v>61.353679999999997</v>
      </c>
    </row>
    <row r="724" spans="3:4" x14ac:dyDescent="0.25">
      <c r="C724">
        <v>3185.2</v>
      </c>
      <c r="D724">
        <v>50.65175</v>
      </c>
    </row>
    <row r="725" spans="3:4" x14ac:dyDescent="0.25">
      <c r="C725">
        <v>3188.0879</v>
      </c>
      <c r="D725">
        <v>51.13259</v>
      </c>
    </row>
    <row r="726" spans="3:4" x14ac:dyDescent="0.25">
      <c r="C726">
        <v>3190.9760999999999</v>
      </c>
      <c r="D726">
        <v>52</v>
      </c>
    </row>
    <row r="727" spans="3:4" x14ac:dyDescent="0.25">
      <c r="C727">
        <v>3193.864</v>
      </c>
      <c r="D727">
        <v>63.92859</v>
      </c>
    </row>
    <row r="728" spans="3:4" x14ac:dyDescent="0.25">
      <c r="C728">
        <v>3196.7521999999999</v>
      </c>
      <c r="D728">
        <v>56.920340000000003</v>
      </c>
    </row>
    <row r="729" spans="3:4" x14ac:dyDescent="0.25">
      <c r="C729">
        <v>3199.6401000000001</v>
      </c>
      <c r="D729">
        <v>45.960389999999997</v>
      </c>
    </row>
    <row r="730" spans="3:4" x14ac:dyDescent="0.25">
      <c r="C730">
        <v>3202.5282999999999</v>
      </c>
      <c r="D730">
        <v>55.363849999999999</v>
      </c>
    </row>
    <row r="731" spans="3:4" x14ac:dyDescent="0.25">
      <c r="C731">
        <v>3205.4164999999998</v>
      </c>
      <c r="D731">
        <v>55.037840000000003</v>
      </c>
    </row>
    <row r="732" spans="3:4" x14ac:dyDescent="0.25">
      <c r="C732">
        <v>3208.3044</v>
      </c>
      <c r="D732">
        <v>53.401299999999999</v>
      </c>
    </row>
    <row r="733" spans="3:4" x14ac:dyDescent="0.25">
      <c r="C733">
        <v>3211.1925999999999</v>
      </c>
      <c r="D733">
        <v>52.28293</v>
      </c>
    </row>
    <row r="734" spans="3:4" x14ac:dyDescent="0.25">
      <c r="C734">
        <v>3214.0805999999998</v>
      </c>
      <c r="D734">
        <v>59.522550000000003</v>
      </c>
    </row>
    <row r="735" spans="3:4" x14ac:dyDescent="0.25">
      <c r="C735">
        <v>3216.9688000000001</v>
      </c>
      <c r="D735">
        <v>57.179819999999999</v>
      </c>
    </row>
    <row r="736" spans="3:4" x14ac:dyDescent="0.25">
      <c r="C736">
        <v>3219.8566999999998</v>
      </c>
      <c r="D736">
        <v>56.888869999999997</v>
      </c>
    </row>
    <row r="737" spans="3:4" x14ac:dyDescent="0.25">
      <c r="C737">
        <v>3222.7449000000001</v>
      </c>
      <c r="D737">
        <v>67.029750000000007</v>
      </c>
    </row>
    <row r="738" spans="3:4" x14ac:dyDescent="0.25">
      <c r="C738">
        <v>3225.6327999999999</v>
      </c>
      <c r="D738">
        <v>63.314500000000002</v>
      </c>
    </row>
    <row r="739" spans="3:4" x14ac:dyDescent="0.25">
      <c r="C739">
        <v>3228.5210000000002</v>
      </c>
      <c r="D739">
        <v>66.612250000000003</v>
      </c>
    </row>
    <row r="740" spans="3:4" x14ac:dyDescent="0.25">
      <c r="C740">
        <v>3231.4092000000001</v>
      </c>
      <c r="D740">
        <v>72.226429999999993</v>
      </c>
    </row>
    <row r="741" spans="3:4" x14ac:dyDescent="0.25">
      <c r="C741">
        <v>3234.2970999999998</v>
      </c>
      <c r="D741">
        <v>82.817310000000006</v>
      </c>
    </row>
    <row r="742" spans="3:4" x14ac:dyDescent="0.25">
      <c r="C742">
        <v>3237.1853000000001</v>
      </c>
      <c r="D742">
        <v>82.998130000000003</v>
      </c>
    </row>
    <row r="743" spans="3:4" x14ac:dyDescent="0.25">
      <c r="C743">
        <v>3240.0731999999998</v>
      </c>
      <c r="D743">
        <v>92.151669999999996</v>
      </c>
    </row>
    <row r="744" spans="3:4" x14ac:dyDescent="0.25">
      <c r="C744">
        <v>3242.9614000000001</v>
      </c>
      <c r="D744">
        <v>104.04519000000001</v>
      </c>
    </row>
    <row r="745" spans="3:4" x14ac:dyDescent="0.25">
      <c r="C745">
        <v>3245.8494000000001</v>
      </c>
      <c r="D745">
        <v>109.55106000000001</v>
      </c>
    </row>
    <row r="746" spans="3:4" x14ac:dyDescent="0.25">
      <c r="C746">
        <v>3248.7375000000002</v>
      </c>
      <c r="D746">
        <v>131.70762999999999</v>
      </c>
    </row>
    <row r="747" spans="3:4" x14ac:dyDescent="0.25">
      <c r="C747">
        <v>3251.6255000000001</v>
      </c>
      <c r="D747">
        <v>135.99860000000001</v>
      </c>
    </row>
    <row r="748" spans="3:4" x14ac:dyDescent="0.25">
      <c r="C748">
        <v>3254.5137</v>
      </c>
      <c r="D748">
        <v>137.58869999999999</v>
      </c>
    </row>
    <row r="749" spans="3:4" x14ac:dyDescent="0.25">
      <c r="C749">
        <v>3257.4018999999998</v>
      </c>
      <c r="D749">
        <v>139.66123999999999</v>
      </c>
    </row>
    <row r="750" spans="3:4" x14ac:dyDescent="0.25">
      <c r="C750">
        <v>3260.2898</v>
      </c>
      <c r="D750">
        <v>130.33521999999999</v>
      </c>
    </row>
    <row r="751" spans="3:4" x14ac:dyDescent="0.25">
      <c r="C751">
        <v>3263.1779999999999</v>
      </c>
      <c r="D751">
        <v>105.88659</v>
      </c>
    </row>
    <row r="752" spans="3:4" x14ac:dyDescent="0.25">
      <c r="C752">
        <v>3266.0659000000001</v>
      </c>
      <c r="D752">
        <v>90.336680000000001</v>
      </c>
    </row>
    <row r="753" spans="3:4" x14ac:dyDescent="0.25">
      <c r="C753">
        <v>3268.9540999999999</v>
      </c>
      <c r="D753">
        <v>73.264229999999998</v>
      </c>
    </row>
    <row r="754" spans="3:4" x14ac:dyDescent="0.25">
      <c r="C754">
        <v>3271.8420000000001</v>
      </c>
      <c r="D754">
        <v>61.788269999999997</v>
      </c>
    </row>
    <row r="755" spans="3:4" x14ac:dyDescent="0.25">
      <c r="C755">
        <v>3274.7302</v>
      </c>
      <c r="D755">
        <v>63.872079999999997</v>
      </c>
    </row>
    <row r="756" spans="3:4" x14ac:dyDescent="0.25">
      <c r="C756">
        <v>3277.6181999999999</v>
      </c>
      <c r="D756">
        <v>60.446449999999999</v>
      </c>
    </row>
    <row r="757" spans="3:4" x14ac:dyDescent="0.25">
      <c r="C757">
        <v>3280.5063</v>
      </c>
      <c r="D757">
        <v>60.681930000000001</v>
      </c>
    </row>
    <row r="758" spans="3:4" x14ac:dyDescent="0.25">
      <c r="C758">
        <v>3283.3942999999999</v>
      </c>
      <c r="D758">
        <v>58.567819999999998</v>
      </c>
    </row>
    <row r="759" spans="3:4" x14ac:dyDescent="0.25">
      <c r="C759">
        <v>3286.2824999999998</v>
      </c>
      <c r="D759">
        <v>53.297919999999998</v>
      </c>
    </row>
    <row r="760" spans="3:4" x14ac:dyDescent="0.25">
      <c r="C760">
        <v>3289.1707000000001</v>
      </c>
      <c r="D760">
        <v>57.158909999999999</v>
      </c>
    </row>
    <row r="761" spans="3:4" x14ac:dyDescent="0.25">
      <c r="C761">
        <v>3292.0585999999998</v>
      </c>
      <c r="D761">
        <v>46.800789999999999</v>
      </c>
    </row>
    <row r="762" spans="3:4" x14ac:dyDescent="0.25">
      <c r="C762">
        <v>3294.9468000000002</v>
      </c>
      <c r="D762">
        <v>53.30639</v>
      </c>
    </row>
    <row r="763" spans="3:4" x14ac:dyDescent="0.25">
      <c r="C763">
        <v>3297.8346999999999</v>
      </c>
      <c r="D763">
        <v>51.6873</v>
      </c>
    </row>
    <row r="764" spans="3:4" x14ac:dyDescent="0.25">
      <c r="C764">
        <v>3300.7229000000002</v>
      </c>
      <c r="D764">
        <v>48.527949999999997</v>
      </c>
    </row>
    <row r="765" spans="3:4" x14ac:dyDescent="0.25">
      <c r="C765">
        <v>3303.6107999999999</v>
      </c>
      <c r="D765">
        <v>51.549660000000003</v>
      </c>
    </row>
    <row r="766" spans="3:4" x14ac:dyDescent="0.25">
      <c r="C766">
        <v>3306.4989999999998</v>
      </c>
      <c r="D766">
        <v>43.284329999999997</v>
      </c>
    </row>
    <row r="767" spans="3:4" x14ac:dyDescent="0.25">
      <c r="C767">
        <v>3309.3870000000002</v>
      </c>
      <c r="D767">
        <v>50.914279999999998</v>
      </c>
    </row>
    <row r="768" spans="3:4" x14ac:dyDescent="0.25">
      <c r="C768">
        <v>3312.2750999999998</v>
      </c>
      <c r="D768">
        <v>51.741019999999999</v>
      </c>
    </row>
    <row r="769" spans="3:4" x14ac:dyDescent="0.25">
      <c r="C769">
        <v>3315.1633000000002</v>
      </c>
      <c r="D769">
        <v>54.686390000000003</v>
      </c>
    </row>
    <row r="770" spans="3:4" x14ac:dyDescent="0.25">
      <c r="C770">
        <v>3318.0513000000001</v>
      </c>
      <c r="D770">
        <v>45.2605</v>
      </c>
    </row>
    <row r="771" spans="3:4" x14ac:dyDescent="0.25">
      <c r="C771">
        <v>3320.9395</v>
      </c>
      <c r="D771">
        <v>43.62818</v>
      </c>
    </row>
    <row r="772" spans="3:4" x14ac:dyDescent="0.25">
      <c r="C772">
        <v>3323.8274000000001</v>
      </c>
      <c r="D772">
        <v>46.660719999999998</v>
      </c>
    </row>
    <row r="773" spans="3:4" x14ac:dyDescent="0.25">
      <c r="C773">
        <v>3326.7156</v>
      </c>
      <c r="D773">
        <v>53.367840000000001</v>
      </c>
    </row>
    <row r="774" spans="3:4" x14ac:dyDescent="0.25">
      <c r="C774">
        <v>3329.6035000000002</v>
      </c>
      <c r="D774">
        <v>50.342489999999998</v>
      </c>
    </row>
    <row r="775" spans="3:4" x14ac:dyDescent="0.25">
      <c r="C775">
        <v>3332.4917</v>
      </c>
      <c r="D775">
        <v>52.068100000000001</v>
      </c>
    </row>
    <row r="776" spans="3:4" x14ac:dyDescent="0.25">
      <c r="C776">
        <v>3335.3796000000002</v>
      </c>
      <c r="D776">
        <v>50.954259999999998</v>
      </c>
    </row>
    <row r="777" spans="3:4" x14ac:dyDescent="0.25">
      <c r="C777">
        <v>3338.2678000000001</v>
      </c>
      <c r="D777">
        <v>43</v>
      </c>
    </row>
    <row r="778" spans="3:4" x14ac:dyDescent="0.25">
      <c r="C778">
        <v>3341.1559999999999</v>
      </c>
      <c r="D778">
        <v>43.479100000000003</v>
      </c>
    </row>
    <row r="779" spans="3:4" x14ac:dyDescent="0.25">
      <c r="C779">
        <v>3344.0439000000001</v>
      </c>
      <c r="D779">
        <v>48.93723</v>
      </c>
    </row>
    <row r="780" spans="3:4" x14ac:dyDescent="0.25">
      <c r="C780">
        <v>3346.9321</v>
      </c>
      <c r="D780">
        <v>50.48903</v>
      </c>
    </row>
    <row r="781" spans="3:4" x14ac:dyDescent="0.25">
      <c r="C781">
        <v>3349.8200999999999</v>
      </c>
      <c r="D781">
        <v>48.211030000000001</v>
      </c>
    </row>
    <row r="782" spans="3:4" x14ac:dyDescent="0.25">
      <c r="C782">
        <v>3352.7082999999998</v>
      </c>
      <c r="D782">
        <v>37.300890000000003</v>
      </c>
    </row>
    <row r="783" spans="3:4" x14ac:dyDescent="0.25">
      <c r="C783">
        <v>3355.5962</v>
      </c>
      <c r="D783">
        <v>46</v>
      </c>
    </row>
    <row r="784" spans="3:4" x14ac:dyDescent="0.25">
      <c r="C784">
        <v>3358.4843999999998</v>
      </c>
      <c r="D784">
        <v>45.373190000000001</v>
      </c>
    </row>
    <row r="785" spans="3:4" x14ac:dyDescent="0.25">
      <c r="C785">
        <v>3361.3723</v>
      </c>
      <c r="D785">
        <v>43.091430000000003</v>
      </c>
    </row>
    <row r="786" spans="3:4" x14ac:dyDescent="0.25">
      <c r="C786">
        <v>3364.2604999999999</v>
      </c>
      <c r="D786">
        <v>47.357219999999998</v>
      </c>
    </row>
    <row r="787" spans="3:4" x14ac:dyDescent="0.25">
      <c r="C787">
        <v>3367.1487000000002</v>
      </c>
      <c r="D787">
        <v>45.842799999999997</v>
      </c>
    </row>
    <row r="788" spans="3:4" x14ac:dyDescent="0.25">
      <c r="C788">
        <v>3370.0365999999999</v>
      </c>
      <c r="D788">
        <v>45.75685</v>
      </c>
    </row>
    <row r="789" spans="3:4" x14ac:dyDescent="0.25">
      <c r="C789">
        <v>3372.9247999999998</v>
      </c>
      <c r="D789">
        <v>54.916600000000003</v>
      </c>
    </row>
    <row r="790" spans="3:4" x14ac:dyDescent="0.25">
      <c r="C790">
        <v>3375.8126999999999</v>
      </c>
      <c r="D790">
        <v>49.853059999999999</v>
      </c>
    </row>
    <row r="791" spans="3:4" x14ac:dyDescent="0.25">
      <c r="C791">
        <v>3378.7008999999998</v>
      </c>
      <c r="D791">
        <v>45.840600000000002</v>
      </c>
    </row>
    <row r="792" spans="3:4" x14ac:dyDescent="0.25">
      <c r="C792">
        <v>3381.5889000000002</v>
      </c>
      <c r="D792">
        <v>51.351210000000002</v>
      </c>
    </row>
    <row r="793" spans="3:4" x14ac:dyDescent="0.25">
      <c r="C793">
        <v>3384.4771000000001</v>
      </c>
      <c r="D793">
        <v>53</v>
      </c>
    </row>
    <row r="794" spans="3:4" x14ac:dyDescent="0.25">
      <c r="C794">
        <v>3387.3649999999998</v>
      </c>
      <c r="D794">
        <v>45.60859</v>
      </c>
    </row>
    <row r="795" spans="3:4" x14ac:dyDescent="0.25">
      <c r="C795">
        <v>3390.2532000000001</v>
      </c>
      <c r="D795">
        <v>47.421579999999999</v>
      </c>
    </row>
    <row r="796" spans="3:4" x14ac:dyDescent="0.25">
      <c r="C796">
        <v>3393.1414</v>
      </c>
      <c r="D796">
        <v>49.64819</v>
      </c>
    </row>
    <row r="797" spans="3:4" x14ac:dyDescent="0.25">
      <c r="C797">
        <v>3396.0293000000001</v>
      </c>
      <c r="D797">
        <v>38.876640000000002</v>
      </c>
    </row>
    <row r="798" spans="3:4" x14ac:dyDescent="0.25">
      <c r="C798">
        <v>3398.9175</v>
      </c>
      <c r="D798">
        <v>43.964860000000002</v>
      </c>
    </row>
    <row r="799" spans="3:4" x14ac:dyDescent="0.25">
      <c r="C799">
        <v>3401.8054000000002</v>
      </c>
      <c r="D799">
        <v>43.659599999999998</v>
      </c>
    </row>
    <row r="800" spans="3:4" x14ac:dyDescent="0.25">
      <c r="C800">
        <v>3404.6936000000001</v>
      </c>
      <c r="D800">
        <v>44.076860000000003</v>
      </c>
    </row>
    <row r="801" spans="3:4" x14ac:dyDescent="0.25">
      <c r="C801">
        <v>3407.5814999999998</v>
      </c>
      <c r="D801">
        <v>52.867820000000002</v>
      </c>
    </row>
    <row r="802" spans="3:4" x14ac:dyDescent="0.25">
      <c r="C802">
        <v>3410.4697000000001</v>
      </c>
      <c r="D802">
        <v>47.709789999999998</v>
      </c>
    </row>
    <row r="803" spans="3:4" x14ac:dyDescent="0.25">
      <c r="C803">
        <v>3413.3577</v>
      </c>
      <c r="D803">
        <v>46.881410000000002</v>
      </c>
    </row>
    <row r="804" spans="3:4" x14ac:dyDescent="0.25">
      <c r="C804">
        <v>3416.2458000000001</v>
      </c>
      <c r="D804">
        <v>45.624969999999998</v>
      </c>
    </row>
    <row r="805" spans="3:4" x14ac:dyDescent="0.25">
      <c r="C805">
        <v>3419.134</v>
      </c>
      <c r="D805">
        <v>47.28436</v>
      </c>
    </row>
    <row r="806" spans="3:4" x14ac:dyDescent="0.25">
      <c r="C806">
        <v>3422.0219999999999</v>
      </c>
      <c r="D806">
        <v>46.507750000000001</v>
      </c>
    </row>
    <row r="807" spans="3:4" x14ac:dyDescent="0.25">
      <c r="C807">
        <v>3424.9101999999998</v>
      </c>
      <c r="D807">
        <v>45.683900000000001</v>
      </c>
    </row>
    <row r="808" spans="3:4" x14ac:dyDescent="0.25">
      <c r="C808">
        <v>3427.7981</v>
      </c>
      <c r="D808">
        <v>49.044220000000003</v>
      </c>
    </row>
    <row r="809" spans="3:4" x14ac:dyDescent="0.25">
      <c r="C809">
        <v>3430.6862999999998</v>
      </c>
      <c r="D809">
        <v>50</v>
      </c>
    </row>
    <row r="810" spans="3:4" x14ac:dyDescent="0.25">
      <c r="C810">
        <v>3433.5742</v>
      </c>
      <c r="D810">
        <v>50.222630000000002</v>
      </c>
    </row>
    <row r="811" spans="3:4" x14ac:dyDescent="0.25">
      <c r="C811">
        <v>3436.4623999999999</v>
      </c>
      <c r="D811">
        <v>44.263120000000001</v>
      </c>
    </row>
    <row r="812" spans="3:4" x14ac:dyDescent="0.25">
      <c r="C812">
        <v>3439.3503000000001</v>
      </c>
      <c r="D812">
        <v>45</v>
      </c>
    </row>
    <row r="813" spans="3:4" x14ac:dyDescent="0.25">
      <c r="C813">
        <v>3442.2384999999999</v>
      </c>
      <c r="D813">
        <v>47.274320000000003</v>
      </c>
    </row>
    <row r="814" spans="3:4" x14ac:dyDescent="0.25">
      <c r="C814">
        <v>3445.1264999999999</v>
      </c>
      <c r="D814">
        <v>52.609760000000001</v>
      </c>
    </row>
    <row r="815" spans="3:4" x14ac:dyDescent="0.25">
      <c r="C815">
        <v>3448.0146</v>
      </c>
      <c r="D815">
        <v>53.124339999999997</v>
      </c>
    </row>
    <row r="816" spans="3:4" x14ac:dyDescent="0.25">
      <c r="C816">
        <v>3450.9027999999998</v>
      </c>
      <c r="D816">
        <v>54.70064</v>
      </c>
    </row>
    <row r="817" spans="3:4" x14ac:dyDescent="0.25">
      <c r="C817">
        <v>3453.7908000000002</v>
      </c>
      <c r="D817">
        <v>46.291930000000001</v>
      </c>
    </row>
    <row r="818" spans="3:4" x14ac:dyDescent="0.25">
      <c r="C818">
        <v>3456.6790000000001</v>
      </c>
      <c r="D818">
        <v>49.96181</v>
      </c>
    </row>
    <row r="819" spans="3:4" x14ac:dyDescent="0.25">
      <c r="C819">
        <v>3459.5668999999998</v>
      </c>
      <c r="D819">
        <v>43.028500000000001</v>
      </c>
    </row>
    <row r="820" spans="3:4" x14ac:dyDescent="0.25">
      <c r="C820">
        <v>3462.4551000000001</v>
      </c>
      <c r="D820">
        <v>47.163049999999998</v>
      </c>
    </row>
    <row r="821" spans="3:4" x14ac:dyDescent="0.25">
      <c r="C821">
        <v>3465.3429999999998</v>
      </c>
      <c r="D821">
        <v>43.727730000000001</v>
      </c>
    </row>
    <row r="822" spans="3:4" x14ac:dyDescent="0.25">
      <c r="C822">
        <v>3468.2312000000002</v>
      </c>
      <c r="D822">
        <v>40.07002</v>
      </c>
    </row>
    <row r="823" spans="3:4" x14ac:dyDescent="0.25">
      <c r="C823">
        <v>3471.1190999999999</v>
      </c>
      <c r="D823">
        <v>43.978259999999999</v>
      </c>
    </row>
    <row r="824" spans="3:4" x14ac:dyDescent="0.25">
      <c r="C824">
        <v>3474.0073000000002</v>
      </c>
      <c r="D824">
        <v>51.83999</v>
      </c>
    </row>
    <row r="825" spans="3:4" x14ac:dyDescent="0.25">
      <c r="C825">
        <v>3476.8955000000001</v>
      </c>
      <c r="D825">
        <v>49.618189999999998</v>
      </c>
    </row>
    <row r="826" spans="3:4" x14ac:dyDescent="0.25">
      <c r="C826">
        <v>3479.7833999999998</v>
      </c>
      <c r="D826">
        <v>46.98377</v>
      </c>
    </row>
    <row r="827" spans="3:4" x14ac:dyDescent="0.25">
      <c r="C827">
        <v>3482.6716000000001</v>
      </c>
      <c r="D827">
        <v>44.462609999999998</v>
      </c>
    </row>
    <row r="828" spans="3:4" x14ac:dyDescent="0.25">
      <c r="C828">
        <v>3485.5596</v>
      </c>
      <c r="D828">
        <v>55.821710000000003</v>
      </c>
    </row>
    <row r="829" spans="3:4" x14ac:dyDescent="0.25">
      <c r="C829">
        <v>3488.4477999999999</v>
      </c>
      <c r="D829">
        <v>50.924289999999999</v>
      </c>
    </row>
    <row r="830" spans="3:4" x14ac:dyDescent="0.25">
      <c r="C830">
        <v>3491.3357000000001</v>
      </c>
      <c r="D830">
        <v>48.34789</v>
      </c>
    </row>
    <row r="831" spans="3:4" x14ac:dyDescent="0.25">
      <c r="C831">
        <v>3494.2239</v>
      </c>
      <c r="D831">
        <v>46.573329999999999</v>
      </c>
    </row>
    <row r="832" spans="3:4" x14ac:dyDescent="0.25">
      <c r="C832">
        <v>3497.1118000000001</v>
      </c>
      <c r="D832">
        <v>53.117249999999999</v>
      </c>
    </row>
    <row r="833" spans="3:4" x14ac:dyDescent="0.25">
      <c r="C833">
        <v>3500</v>
      </c>
      <c r="D833">
        <v>53.279699999999998</v>
      </c>
    </row>
  </sheetData>
  <pageMargins left="0.7" right="0.7" top="0.75" bottom="0.75" header="0.3" footer="0.3"/>
  <pageSetup paperSize="2054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ABF44-BA25-4DC3-876D-CE8EA3DAF666}">
  <dimension ref="A1:Y13"/>
  <sheetViews>
    <sheetView workbookViewId="0">
      <selection activeCell="R12" sqref="R12"/>
    </sheetView>
  </sheetViews>
  <sheetFormatPr defaultRowHeight="15" x14ac:dyDescent="0.25"/>
  <cols>
    <col min="2" max="2" width="11" customWidth="1"/>
    <col min="3" max="3" width="10.28515625" bestFit="1" customWidth="1"/>
    <col min="4" max="4" width="6.85546875" customWidth="1"/>
    <col min="5" max="5" width="12.140625" bestFit="1" customWidth="1"/>
    <col min="6" max="6" width="12.42578125" bestFit="1" customWidth="1"/>
    <col min="7" max="7" width="7.5703125" customWidth="1"/>
    <col min="8" max="8" width="12.140625" bestFit="1" customWidth="1"/>
    <col min="9" max="9" width="12.42578125" bestFit="1" customWidth="1"/>
    <col min="11" max="11" width="10.28515625" bestFit="1" customWidth="1"/>
    <col min="12" max="12" width="7.140625" customWidth="1"/>
    <col min="13" max="13" width="12.140625" bestFit="1" customWidth="1"/>
    <col min="14" max="14" width="12.42578125" bestFit="1" customWidth="1"/>
    <col min="15" max="15" width="6.85546875" customWidth="1"/>
    <col min="16" max="16" width="12.140625" bestFit="1" customWidth="1"/>
    <col min="17" max="17" width="12.42578125" bestFit="1" customWidth="1"/>
    <col min="19" max="19" width="10.28515625" bestFit="1" customWidth="1"/>
    <col min="20" max="20" width="7.140625" customWidth="1"/>
    <col min="21" max="21" width="12.140625" bestFit="1" customWidth="1"/>
    <col min="22" max="22" width="12.42578125" bestFit="1" customWidth="1"/>
    <col min="23" max="23" width="8" customWidth="1"/>
    <col min="24" max="24" width="12.140625" bestFit="1" customWidth="1"/>
    <col min="25" max="25" width="12.42578125" bestFit="1" customWidth="1"/>
  </cols>
  <sheetData>
    <row r="1" spans="1:25" x14ac:dyDescent="0.25">
      <c r="A1" s="1" t="s">
        <v>65</v>
      </c>
      <c r="C1" s="1" t="s">
        <v>20</v>
      </c>
      <c r="D1" t="s">
        <v>22</v>
      </c>
      <c r="G1" t="s">
        <v>26</v>
      </c>
      <c r="K1" s="1" t="s">
        <v>27</v>
      </c>
      <c r="L1" t="s">
        <v>22</v>
      </c>
      <c r="O1" t="s">
        <v>26</v>
      </c>
      <c r="S1" s="1" t="s">
        <v>28</v>
      </c>
      <c r="T1" t="s">
        <v>22</v>
      </c>
      <c r="W1" t="s">
        <v>26</v>
      </c>
    </row>
    <row r="2" spans="1:25" x14ac:dyDescent="0.25">
      <c r="A2" t="s">
        <v>70</v>
      </c>
      <c r="C2" s="1" t="s">
        <v>29</v>
      </c>
      <c r="D2" t="s">
        <v>69</v>
      </c>
      <c r="E2" t="s">
        <v>24</v>
      </c>
      <c r="F2" t="s">
        <v>25</v>
      </c>
      <c r="G2" t="s">
        <v>69</v>
      </c>
      <c r="H2" t="s">
        <v>24</v>
      </c>
      <c r="I2" t="s">
        <v>25</v>
      </c>
      <c r="K2" s="1" t="s">
        <v>29</v>
      </c>
      <c r="L2" t="s">
        <v>69</v>
      </c>
      <c r="M2" t="s">
        <v>24</v>
      </c>
      <c r="N2" t="s">
        <v>25</v>
      </c>
      <c r="O2" t="s">
        <v>69</v>
      </c>
      <c r="P2" t="s">
        <v>24</v>
      </c>
      <c r="Q2" t="s">
        <v>25</v>
      </c>
      <c r="S2" s="1" t="s">
        <v>21</v>
      </c>
      <c r="T2" t="s">
        <v>69</v>
      </c>
      <c r="U2" t="s">
        <v>24</v>
      </c>
      <c r="V2" t="s">
        <v>25</v>
      </c>
      <c r="W2" t="s">
        <v>69</v>
      </c>
      <c r="X2" t="s">
        <v>24</v>
      </c>
      <c r="Y2" t="s">
        <v>25</v>
      </c>
    </row>
    <row r="3" spans="1:25" x14ac:dyDescent="0.25">
      <c r="C3" s="1" t="s">
        <v>32</v>
      </c>
      <c r="D3">
        <v>-2.5915793103714461E-3</v>
      </c>
      <c r="E3">
        <v>3.868848079222223E-2</v>
      </c>
      <c r="F3">
        <v>8.3413006140000009E-4</v>
      </c>
      <c r="G3">
        <v>125.48314057241376</v>
      </c>
      <c r="H3">
        <v>4.4816673879259264E-2</v>
      </c>
      <c r="I3">
        <v>5.8128284607407411E-4</v>
      </c>
      <c r="K3" s="1" t="s">
        <v>32</v>
      </c>
      <c r="M3">
        <v>0.12722617911111112</v>
      </c>
      <c r="N3">
        <v>1.6395016202222226E-3</v>
      </c>
      <c r="O3">
        <v>77.33215893684212</v>
      </c>
      <c r="P3">
        <v>0.12845855035185186</v>
      </c>
      <c r="Q3">
        <v>1.044298856814815E-3</v>
      </c>
      <c r="S3" s="1" t="s">
        <v>30</v>
      </c>
      <c r="T3">
        <v>-0.19180876923079984</v>
      </c>
      <c r="U3">
        <v>0.13933888559499999</v>
      </c>
      <c r="V3">
        <v>1.1549628645100001E-3</v>
      </c>
      <c r="W3">
        <v>104.53896851282047</v>
      </c>
      <c r="X3">
        <v>0.1669818274063333</v>
      </c>
      <c r="Y3">
        <v>3.0642989819866665E-3</v>
      </c>
    </row>
    <row r="4" spans="1:25" x14ac:dyDescent="0.25">
      <c r="C4" s="1" t="s">
        <v>33</v>
      </c>
      <c r="D4">
        <v>3.3787056620689402</v>
      </c>
      <c r="E4">
        <v>4.2053898661851864E-2</v>
      </c>
      <c r="F4">
        <v>3.1320911815925929E-4</v>
      </c>
      <c r="G4">
        <v>96.201089386206874</v>
      </c>
      <c r="H4">
        <v>4.8398283764814823E-2</v>
      </c>
      <c r="I4">
        <v>4.2960869490000012E-4</v>
      </c>
      <c r="K4" s="1" t="s">
        <v>33</v>
      </c>
      <c r="M4">
        <v>0.12595251833333337</v>
      </c>
      <c r="N4">
        <v>9.4459434005555575E-4</v>
      </c>
      <c r="O4">
        <v>52.404633621052618</v>
      </c>
      <c r="P4">
        <v>0.1247932052851852</v>
      </c>
      <c r="Q4">
        <v>1.120055927851852E-3</v>
      </c>
      <c r="S4" s="1" t="s">
        <v>31</v>
      </c>
      <c r="T4">
        <v>-1.8706333846154173</v>
      </c>
      <c r="U4">
        <v>0.13869947491399998</v>
      </c>
      <c r="V4">
        <v>1.6745438176133333E-3</v>
      </c>
      <c r="W4">
        <v>75.169937358974337</v>
      </c>
      <c r="X4">
        <v>0.16114811567399998</v>
      </c>
      <c r="Y4">
        <v>9.9358426955666653E-4</v>
      </c>
    </row>
    <row r="5" spans="1:25" x14ac:dyDescent="0.25">
      <c r="D5">
        <v>10.027164536842074</v>
      </c>
      <c r="E5">
        <v>4.0421077202962973E-2</v>
      </c>
      <c r="F5">
        <v>2.7750726988148155E-4</v>
      </c>
      <c r="G5">
        <v>71.870907006896516</v>
      </c>
      <c r="H5">
        <v>4.4812457488888895E-2</v>
      </c>
      <c r="I5">
        <v>4.5344159858888897E-4</v>
      </c>
      <c r="K5" s="3" t="s">
        <v>71</v>
      </c>
      <c r="M5">
        <v>0.12485635398888892</v>
      </c>
      <c r="N5">
        <v>1.1240867581851853E-3</v>
      </c>
      <c r="O5">
        <v>33.802887199999994</v>
      </c>
      <c r="P5">
        <v>0.11786414090740742</v>
      </c>
      <c r="Q5">
        <v>5.9706195839629643E-4</v>
      </c>
      <c r="T5">
        <v>0.14941533333330334</v>
      </c>
      <c r="U5">
        <v>0.13693270654699996</v>
      </c>
      <c r="V5">
        <v>2.4966519138166663E-3</v>
      </c>
      <c r="W5">
        <v>51.923175487179456</v>
      </c>
      <c r="X5">
        <v>0.15657342009399999</v>
      </c>
      <c r="Y5">
        <v>2.2925464009933326E-3</v>
      </c>
    </row>
    <row r="6" spans="1:25" x14ac:dyDescent="0.25">
      <c r="D6">
        <v>18.512372213793068</v>
      </c>
      <c r="E6">
        <v>4.0947795682962973E-2</v>
      </c>
      <c r="F6">
        <v>5.5224211736666672E-4</v>
      </c>
      <c r="G6">
        <v>51.768901075862033</v>
      </c>
      <c r="H6">
        <v>4.2930169504814826E-2</v>
      </c>
      <c r="I6">
        <v>5.6117581305555563E-4</v>
      </c>
      <c r="M6">
        <v>0.12294576567037038</v>
      </c>
      <c r="N6">
        <v>1.75913635362963E-3</v>
      </c>
      <c r="O6">
        <v>19.613811042105255</v>
      </c>
      <c r="P6">
        <v>0.11609422847037039</v>
      </c>
      <c r="Q6">
        <v>1.2930503443703706E-3</v>
      </c>
      <c r="T6">
        <v>5.3322294871794567</v>
      </c>
      <c r="U6">
        <v>0.14251346573099999</v>
      </c>
      <c r="V6">
        <v>1.4740453157733333E-3</v>
      </c>
      <c r="W6">
        <v>33.596342051282015</v>
      </c>
      <c r="X6">
        <v>0.15434446175633332</v>
      </c>
      <c r="Y6">
        <v>1.4996874183199997E-3</v>
      </c>
    </row>
    <row r="7" spans="1:25" x14ac:dyDescent="0.25">
      <c r="D7">
        <v>29.467099972413763</v>
      </c>
      <c r="E7">
        <v>3.9829150400000006E-2</v>
      </c>
      <c r="F7">
        <v>6.6950576267777796E-4</v>
      </c>
      <c r="G7">
        <v>35.518275144827562</v>
      </c>
      <c r="H7">
        <v>4.2000280554814827E-2</v>
      </c>
      <c r="I7">
        <v>6.4279619265555574E-4</v>
      </c>
      <c r="K7" s="3" t="s">
        <v>51</v>
      </c>
      <c r="L7">
        <v>9.0028284413792985</v>
      </c>
      <c r="O7">
        <v>9.2207545333333236</v>
      </c>
      <c r="P7">
        <v>0.11521685009629631</v>
      </c>
      <c r="Q7">
        <v>1.5486354931851854E-3</v>
      </c>
      <c r="T7">
        <v>13.294952435897404</v>
      </c>
      <c r="U7">
        <v>0.14757826328699997</v>
      </c>
      <c r="V7">
        <v>1.8339829386666666E-3</v>
      </c>
      <c r="W7">
        <v>19.64860992307689</v>
      </c>
      <c r="X7">
        <v>0.15426616447666663</v>
      </c>
      <c r="Y7">
        <v>1.2950195606833332E-3</v>
      </c>
    </row>
    <row r="8" spans="1:25" x14ac:dyDescent="0.25">
      <c r="D8">
        <v>42.593972351724105</v>
      </c>
      <c r="E8">
        <v>4.0502024125925934E-2</v>
      </c>
      <c r="F8">
        <v>6.9901214021111122E-4</v>
      </c>
      <c r="G8">
        <v>24.969035868965488</v>
      </c>
      <c r="H8">
        <v>3.8590027105555563E-2</v>
      </c>
      <c r="I8">
        <v>2.7798729718148156E-4</v>
      </c>
      <c r="L8">
        <v>18.125368303448266</v>
      </c>
      <c r="M8">
        <v>0.11747436767777782</v>
      </c>
      <c r="N8">
        <v>1.0041081072222225E-3</v>
      </c>
      <c r="O8">
        <v>2.0252522526315722</v>
      </c>
      <c r="P8">
        <v>0.11111762485925927</v>
      </c>
      <c r="Q8">
        <v>1.0919800141851854E-3</v>
      </c>
      <c r="T8">
        <v>23.753998666666632</v>
      </c>
      <c r="U8">
        <v>0.14997982453999997</v>
      </c>
      <c r="V8">
        <v>1.7858706456499998E-3</v>
      </c>
      <c r="W8">
        <v>9.4227993076922747</v>
      </c>
      <c r="X8">
        <v>0.14973887825866664</v>
      </c>
      <c r="Y8">
        <v>2.00356273754E-3</v>
      </c>
    </row>
    <row r="9" spans="1:25" x14ac:dyDescent="0.25">
      <c r="D9">
        <v>57.513958558620665</v>
      </c>
      <c r="E9">
        <v>4.1858419420740749E-2</v>
      </c>
      <c r="F9">
        <v>7.3807417958888903E-4</v>
      </c>
      <c r="G9">
        <v>15.67012773103445</v>
      </c>
      <c r="H9">
        <v>3.6938173598888895E-2</v>
      </c>
      <c r="I9">
        <v>6.5895303137777786E-4</v>
      </c>
      <c r="L9">
        <v>29.491925268965506</v>
      </c>
      <c r="M9">
        <v>0.12128106868888892</v>
      </c>
      <c r="N9">
        <v>1.0475068109629631E-3</v>
      </c>
      <c r="O9">
        <v>-1.891177747368431</v>
      </c>
      <c r="P9">
        <v>0.11122342322592595</v>
      </c>
      <c r="Q9">
        <v>7.8670557922222233E-4</v>
      </c>
      <c r="T9">
        <v>36.52105038461535</v>
      </c>
      <c r="U9">
        <v>0.15372567722633332</v>
      </c>
      <c r="V9">
        <v>1.3498194470366663E-3</v>
      </c>
      <c r="W9">
        <v>2.6223289230768909</v>
      </c>
      <c r="X9">
        <v>0.14338161119099996</v>
      </c>
      <c r="Y9">
        <v>1.1559931458833333E-3</v>
      </c>
    </row>
    <row r="10" spans="1:25" x14ac:dyDescent="0.25">
      <c r="D10">
        <v>74.383903765517189</v>
      </c>
      <c r="E10">
        <v>4.2368087750740746E-2</v>
      </c>
      <c r="F10">
        <v>2.2081168363333338E-4</v>
      </c>
      <c r="G10">
        <v>9.1515729034482476</v>
      </c>
      <c r="H10">
        <v>3.5898163024814821E-2</v>
      </c>
      <c r="I10">
        <v>2.9918738568518525E-4</v>
      </c>
      <c r="L10">
        <v>43.11405437241379</v>
      </c>
      <c r="M10">
        <v>0.12267927814074077</v>
      </c>
      <c r="N10">
        <v>7.5276519117037052E-4</v>
      </c>
      <c r="O10">
        <v>-3.3040672210526396</v>
      </c>
      <c r="P10">
        <v>0.10972184420370372</v>
      </c>
      <c r="Q10">
        <v>1.2220342837037039E-3</v>
      </c>
      <c r="T10">
        <v>51.478226641025607</v>
      </c>
      <c r="U10">
        <v>0.15836214864166664</v>
      </c>
      <c r="V10">
        <v>1.5375533373199999E-3</v>
      </c>
      <c r="W10">
        <v>-1.1048287692307999</v>
      </c>
      <c r="X10">
        <v>0.14737620910133331</v>
      </c>
      <c r="Y10">
        <v>6.230294123993332E-4</v>
      </c>
    </row>
    <row r="11" spans="1:25" x14ac:dyDescent="0.25">
      <c r="D11">
        <v>93.133670455172364</v>
      </c>
      <c r="E11">
        <v>4.3794529530740749E-2</v>
      </c>
      <c r="F11">
        <v>4.0592948544074085E-4</v>
      </c>
      <c r="G11">
        <v>5.2286656620689378</v>
      </c>
      <c r="H11">
        <v>3.5301708945555559E-2</v>
      </c>
      <c r="I11">
        <v>4.2330305395555566E-4</v>
      </c>
      <c r="L11">
        <v>59.351888751724118</v>
      </c>
      <c r="M11">
        <v>0.12150247775925928</v>
      </c>
      <c r="N11">
        <v>1.0486920635555557E-3</v>
      </c>
      <c r="P11">
        <v>0.10738514786296298</v>
      </c>
      <c r="Q11">
        <v>6.2859579792592598E-4</v>
      </c>
      <c r="T11">
        <v>68.713693282051224</v>
      </c>
      <c r="U11">
        <v>0.15853988244033335</v>
      </c>
      <c r="V11">
        <v>1.4043720248133331E-3</v>
      </c>
      <c r="W11">
        <v>-1.9155226153846445</v>
      </c>
      <c r="X11">
        <v>0.14140540016633335</v>
      </c>
      <c r="Y11">
        <v>1.3898865149866665E-3</v>
      </c>
    </row>
    <row r="12" spans="1:25" x14ac:dyDescent="0.25">
      <c r="D12">
        <v>114.13361314482755</v>
      </c>
      <c r="E12">
        <v>4.3286794522592605E-2</v>
      </c>
      <c r="F12">
        <v>3.3147201472592596E-4</v>
      </c>
      <c r="G12">
        <v>3.5471356620689343</v>
      </c>
      <c r="H12">
        <v>3.548336347814815E-2</v>
      </c>
      <c r="I12">
        <v>3.7641883322592597E-4</v>
      </c>
      <c r="L12">
        <v>77.536196337931003</v>
      </c>
      <c r="M12">
        <v>0.12752424099259263</v>
      </c>
      <c r="N12">
        <v>8.9986553031111123E-4</v>
      </c>
      <c r="P12">
        <v>0.10719171852592593</v>
      </c>
      <c r="Q12">
        <v>1.207986125925926E-3</v>
      </c>
      <c r="T12">
        <v>88.047983666666639</v>
      </c>
      <c r="U12">
        <v>0.16567016839099999</v>
      </c>
      <c r="V12">
        <v>1.5408904638399999E-3</v>
      </c>
      <c r="W12">
        <v>-8.0490820512851655E-2</v>
      </c>
      <c r="X12">
        <v>0.14393892773866665</v>
      </c>
      <c r="Y12">
        <v>1.6754253033699998E-3</v>
      </c>
    </row>
    <row r="13" spans="1:25" x14ac:dyDescent="0.25">
      <c r="D13">
        <v>130.52092199655166</v>
      </c>
      <c r="E13">
        <v>4.5503819212222227E-2</v>
      </c>
      <c r="F13">
        <v>3.7636306806296304E-4</v>
      </c>
      <c r="G13">
        <v>3.8766756620689362</v>
      </c>
      <c r="H13">
        <v>3.3580906769629632E-2</v>
      </c>
      <c r="I13">
        <v>2.1175538230740743E-4</v>
      </c>
      <c r="L13">
        <v>98.636313475862039</v>
      </c>
      <c r="M13">
        <v>0.13424608047037037</v>
      </c>
      <c r="N13">
        <v>1.8003666280370374E-3</v>
      </c>
      <c r="P13">
        <v>0.10604950420370372</v>
      </c>
      <c r="Q13">
        <v>8.2688535065555578E-4</v>
      </c>
      <c r="T13">
        <v>109.82236538461537</v>
      </c>
      <c r="U13">
        <v>0.166747961744</v>
      </c>
      <c r="V13">
        <v>2.4549542511433336E-3</v>
      </c>
      <c r="W13">
        <v>4.1744507179486883</v>
      </c>
      <c r="X13">
        <v>0.14526013019699999</v>
      </c>
      <c r="Y13">
        <v>1.0100653851469999E-3</v>
      </c>
    </row>
  </sheetData>
  <pageMargins left="0.7" right="0.7" top="0.75" bottom="0.75" header="0.3" footer="0.3"/>
  <pageSetup paperSize="2054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16F33-8128-4FF7-84E9-EA7483543E7E}">
  <dimension ref="A1:Y13"/>
  <sheetViews>
    <sheetView workbookViewId="0">
      <selection activeCell="B15" sqref="B15"/>
    </sheetView>
  </sheetViews>
  <sheetFormatPr defaultRowHeight="15" x14ac:dyDescent="0.25"/>
  <cols>
    <col min="2" max="2" width="11" customWidth="1"/>
    <col min="3" max="3" width="10.28515625" bestFit="1" customWidth="1"/>
    <col min="4" max="4" width="6.85546875" customWidth="1"/>
    <col min="5" max="5" width="12.140625" bestFit="1" customWidth="1"/>
    <col min="6" max="6" width="12.42578125" bestFit="1" customWidth="1"/>
    <col min="7" max="7" width="7.5703125" customWidth="1"/>
    <col min="8" max="8" width="12.140625" bestFit="1" customWidth="1"/>
    <col min="9" max="9" width="12.42578125" bestFit="1" customWidth="1"/>
    <col min="11" max="11" width="10.28515625" bestFit="1" customWidth="1"/>
    <col min="12" max="12" width="7.140625" customWidth="1"/>
    <col min="13" max="13" width="12.140625" bestFit="1" customWidth="1"/>
    <col min="14" max="14" width="12.42578125" bestFit="1" customWidth="1"/>
    <col min="15" max="15" width="6.85546875" customWidth="1"/>
    <col min="16" max="16" width="12.140625" bestFit="1" customWidth="1"/>
    <col min="17" max="17" width="12.42578125" bestFit="1" customWidth="1"/>
    <col min="19" max="19" width="10.28515625" bestFit="1" customWidth="1"/>
    <col min="20" max="20" width="7.140625" customWidth="1"/>
    <col min="21" max="21" width="12.140625" bestFit="1" customWidth="1"/>
    <col min="22" max="22" width="12.42578125" bestFit="1" customWidth="1"/>
    <col min="23" max="23" width="8" customWidth="1"/>
    <col min="24" max="24" width="12.140625" bestFit="1" customWidth="1"/>
    <col min="25" max="25" width="12.42578125" bestFit="1" customWidth="1"/>
  </cols>
  <sheetData>
    <row r="1" spans="1:25" x14ac:dyDescent="0.25">
      <c r="A1" s="1" t="s">
        <v>72</v>
      </c>
      <c r="C1" s="1" t="s">
        <v>56</v>
      </c>
      <c r="D1" t="s">
        <v>22</v>
      </c>
      <c r="G1" t="s">
        <v>26</v>
      </c>
      <c r="K1" s="1" t="s">
        <v>58</v>
      </c>
      <c r="L1" t="s">
        <v>22</v>
      </c>
      <c r="O1" t="s">
        <v>26</v>
      </c>
      <c r="S1" s="1" t="s">
        <v>59</v>
      </c>
      <c r="T1" t="s">
        <v>22</v>
      </c>
      <c r="W1" t="s">
        <v>26</v>
      </c>
    </row>
    <row r="2" spans="1:25" x14ac:dyDescent="0.25">
      <c r="A2" t="s">
        <v>73</v>
      </c>
      <c r="C2" s="1" t="s">
        <v>29</v>
      </c>
      <c r="D2" t="s">
        <v>69</v>
      </c>
      <c r="E2" t="s">
        <v>24</v>
      </c>
      <c r="F2" t="s">
        <v>25</v>
      </c>
      <c r="G2" t="s">
        <v>69</v>
      </c>
      <c r="H2" t="s">
        <v>24</v>
      </c>
      <c r="I2" t="s">
        <v>25</v>
      </c>
      <c r="K2" s="1" t="s">
        <v>29</v>
      </c>
      <c r="L2" t="s">
        <v>69</v>
      </c>
      <c r="M2" t="s">
        <v>24</v>
      </c>
      <c r="N2" t="s">
        <v>25</v>
      </c>
      <c r="O2" t="s">
        <v>69</v>
      </c>
      <c r="P2" t="s">
        <v>24</v>
      </c>
      <c r="Q2" t="s">
        <v>25</v>
      </c>
      <c r="S2" s="1" t="s">
        <v>21</v>
      </c>
      <c r="T2" t="s">
        <v>69</v>
      </c>
      <c r="U2" t="s">
        <v>24</v>
      </c>
      <c r="V2" t="s">
        <v>25</v>
      </c>
      <c r="W2" t="s">
        <v>69</v>
      </c>
      <c r="X2" t="s">
        <v>24</v>
      </c>
      <c r="Y2" t="s">
        <v>25</v>
      </c>
    </row>
    <row r="3" spans="1:25" x14ac:dyDescent="0.25">
      <c r="C3" s="1" t="s">
        <v>57</v>
      </c>
      <c r="D3">
        <v>-8.3504778947388184E-2</v>
      </c>
      <c r="E3">
        <v>1.5083408643271108E-2</v>
      </c>
      <c r="F3">
        <v>3.9715149940579552E-4</v>
      </c>
      <c r="G3">
        <v>-0.18108209473686623</v>
      </c>
      <c r="H3">
        <v>1.4355129140501332E-2</v>
      </c>
      <c r="I3">
        <v>2.0845504540273774E-4</v>
      </c>
      <c r="K3" s="1" t="s">
        <v>50</v>
      </c>
      <c r="L3">
        <v>-8.6718567346932163E-3</v>
      </c>
      <c r="M3">
        <v>4.9683327706996357E-2</v>
      </c>
      <c r="N3">
        <v>5.3704331833801596E-4</v>
      </c>
      <c r="O3">
        <v>-0.30335328530612243</v>
      </c>
      <c r="P3">
        <v>5.4657871627404889E-2</v>
      </c>
      <c r="Q3">
        <v>4.5940846989727193E-4</v>
      </c>
      <c r="S3" s="1" t="s">
        <v>50</v>
      </c>
      <c r="T3">
        <v>9.7204461538483184E-3</v>
      </c>
      <c r="U3">
        <v>8.4819577271967997E-2</v>
      </c>
      <c r="V3">
        <v>2.8981087447797326E-3</v>
      </c>
      <c r="W3">
        <v>-0.23016534871794647</v>
      </c>
      <c r="X3">
        <v>8.5655002050463988E-2</v>
      </c>
      <c r="Y3">
        <v>8.4092094696213327E-4</v>
      </c>
    </row>
    <row r="4" spans="1:25" x14ac:dyDescent="0.25">
      <c r="C4" s="1" t="s">
        <v>33</v>
      </c>
      <c r="D4">
        <v>-7.8749831578970614E-2</v>
      </c>
      <c r="E4">
        <v>1.5400432504128E-2</v>
      </c>
      <c r="F4">
        <v>4.1578095358812441E-4</v>
      </c>
      <c r="G4">
        <v>-0.15250509473686311</v>
      </c>
      <c r="H4">
        <v>1.3409089395918223E-2</v>
      </c>
      <c r="I4">
        <v>4.9638621022392879E-4</v>
      </c>
      <c r="K4" s="1" t="s">
        <v>31</v>
      </c>
      <c r="L4">
        <v>0.49395961265306149</v>
      </c>
      <c r="M4">
        <v>5.9874549112371472E-2</v>
      </c>
      <c r="N4">
        <v>6.8490338990823553E-4</v>
      </c>
      <c r="O4">
        <v>-0.56464175684210571</v>
      </c>
      <c r="P4">
        <v>5.5468664117741158E-2</v>
      </c>
      <c r="Q4">
        <v>2.7134887776532975E-4</v>
      </c>
      <c r="S4" s="1" t="s">
        <v>31</v>
      </c>
      <c r="T4">
        <v>0.2973695743589771</v>
      </c>
      <c r="U4">
        <v>9.0392742298133336E-2</v>
      </c>
      <c r="V4">
        <v>7.5543065067455999E-4</v>
      </c>
      <c r="W4">
        <v>-0.26409064137930865</v>
      </c>
      <c r="X4">
        <v>8.0821287280533324E-2</v>
      </c>
      <c r="Y4">
        <v>4.5020002500554662E-4</v>
      </c>
    </row>
    <row r="5" spans="1:25" x14ac:dyDescent="0.25">
      <c r="D5">
        <v>-4.9369726315813274E-2</v>
      </c>
      <c r="E5">
        <v>1.5044292200746663E-2</v>
      </c>
      <c r="F5">
        <v>3.2293749005802663E-4</v>
      </c>
      <c r="G5">
        <v>-0.15265198947370731</v>
      </c>
      <c r="H5">
        <v>1.3370542084081775E-2</v>
      </c>
      <c r="I5">
        <v>4.5155190138737768E-4</v>
      </c>
      <c r="L5">
        <v>0.47919144938775704</v>
      </c>
      <c r="M5">
        <v>6.308003134720995E-2</v>
      </c>
      <c r="N5">
        <v>6.8963465970153055E-4</v>
      </c>
      <c r="O5">
        <v>-0.54626936693877381</v>
      </c>
      <c r="P5">
        <v>5.3878749412851999E-2</v>
      </c>
      <c r="Q5">
        <v>5.063045675244355E-4</v>
      </c>
      <c r="T5">
        <v>0.31207680512820773</v>
      </c>
      <c r="U5">
        <v>9.5584922715519979E-2</v>
      </c>
      <c r="V5">
        <v>1.2565939000234664E-3</v>
      </c>
      <c r="W5">
        <v>-0.25990288717948573</v>
      </c>
      <c r="X5">
        <v>7.9445640508714652E-2</v>
      </c>
      <c r="Y5">
        <v>1.030838623397333E-3</v>
      </c>
    </row>
    <row r="6" spans="1:25" x14ac:dyDescent="0.25">
      <c r="D6">
        <v>-2.0020673684230439E-2</v>
      </c>
      <c r="E6">
        <v>1.5779446440874666E-2</v>
      </c>
      <c r="F6">
        <v>2.8581327595619555E-4</v>
      </c>
      <c r="G6">
        <v>-0.18279183157896933</v>
      </c>
      <c r="H6">
        <v>1.3655550085283555E-2</v>
      </c>
      <c r="I6">
        <v>4.9984860258567114E-4</v>
      </c>
      <c r="L6">
        <v>0.36070892736842097</v>
      </c>
      <c r="M6">
        <v>6.0573969602149426E-2</v>
      </c>
      <c r="N6">
        <v>5.1235957815247641E-4</v>
      </c>
      <c r="O6">
        <v>-0.55452761183673438</v>
      </c>
      <c r="P6">
        <v>5.2691099322321598E-2</v>
      </c>
      <c r="Q6">
        <v>4.3266493273133507E-4</v>
      </c>
      <c r="T6">
        <v>0.14873367692307918</v>
      </c>
      <c r="U6">
        <v>8.7474501852938646E-2</v>
      </c>
      <c r="V6">
        <v>1.0495189624117331E-3</v>
      </c>
      <c r="W6">
        <v>-0.21534642564102349</v>
      </c>
      <c r="X6">
        <v>8.0714922839413325E-2</v>
      </c>
      <c r="Y6">
        <v>1.2239960898890664E-3</v>
      </c>
    </row>
    <row r="7" spans="1:25" x14ac:dyDescent="0.25">
      <c r="D7">
        <v>1.297111578945046E-2</v>
      </c>
      <c r="E7">
        <v>1.4463029091889776E-2</v>
      </c>
      <c r="F7">
        <v>5.182029769354666E-4</v>
      </c>
      <c r="G7">
        <v>-0.18844135789475799</v>
      </c>
      <c r="H7">
        <v>1.3511343209528886E-2</v>
      </c>
      <c r="I7">
        <v>1.5791371083861332E-4</v>
      </c>
      <c r="L7">
        <v>0.38733202081632634</v>
      </c>
      <c r="M7">
        <v>5.8185847924776442E-2</v>
      </c>
      <c r="N7">
        <v>8.2854741132224439E-4</v>
      </c>
      <c r="O7">
        <v>-0.51893146897959197</v>
      </c>
      <c r="P7">
        <v>5.3371238405452173E-2</v>
      </c>
      <c r="Q7">
        <v>1.1161604161541866E-3</v>
      </c>
      <c r="T7">
        <v>8.0877497435898574E-2</v>
      </c>
      <c r="U7">
        <v>7.8633478749578642E-2</v>
      </c>
      <c r="V7">
        <v>1.8459326883647998E-3</v>
      </c>
      <c r="W7">
        <v>-0.16715265641025467</v>
      </c>
      <c r="X7">
        <v>8.2128175918058655E-2</v>
      </c>
      <c r="Y7">
        <v>9.8321353027519976E-4</v>
      </c>
    </row>
    <row r="8" spans="1:25" x14ac:dyDescent="0.25">
      <c r="D8">
        <v>-3.4667789473907316E-3</v>
      </c>
      <c r="E8">
        <v>1.4452007830947551E-2</v>
      </c>
      <c r="F8">
        <v>4.8625803277084441E-4</v>
      </c>
      <c r="G8">
        <v>-0.28108346315791566</v>
      </c>
      <c r="H8">
        <v>1.3762049794503109E-2</v>
      </c>
      <c r="I8">
        <v>4.3787957549752882E-4</v>
      </c>
      <c r="L8">
        <v>-0.13378428315789317</v>
      </c>
      <c r="M8">
        <v>5.7841958481894218E-2</v>
      </c>
      <c r="N8">
        <v>8.1789888332677778E-4</v>
      </c>
      <c r="O8">
        <v>-0.48215655061224594</v>
      </c>
      <c r="P8">
        <v>5.2835754118138137E-2</v>
      </c>
      <c r="Q8">
        <v>4.7734322613443824E-4</v>
      </c>
      <c r="T8">
        <v>0.10210249743589901</v>
      </c>
      <c r="U8">
        <v>8.7002213254879987E-2</v>
      </c>
      <c r="V8">
        <v>1.6650369397461331E-3</v>
      </c>
      <c r="W8">
        <v>-0.10776275897435648</v>
      </c>
      <c r="X8">
        <v>7.6330466726602653E-2</v>
      </c>
      <c r="Y8">
        <v>9.2988429101866648E-4</v>
      </c>
    </row>
    <row r="9" spans="1:25" x14ac:dyDescent="0.25">
      <c r="D9">
        <v>-1.5004621052653492E-2</v>
      </c>
      <c r="E9">
        <v>1.5445818418040888E-2</v>
      </c>
      <c r="F9">
        <v>5.7251195665415102E-4</v>
      </c>
      <c r="G9">
        <v>-0.2820326210526537</v>
      </c>
      <c r="H9">
        <v>1.3462316665976888E-2</v>
      </c>
      <c r="I9">
        <v>6.8358612153216001E-4</v>
      </c>
      <c r="L9">
        <v>0.2152229391836735</v>
      </c>
      <c r="M9">
        <v>5.7712278485834934E-2</v>
      </c>
      <c r="N9">
        <v>7.2414277311191823E-4</v>
      </c>
      <c r="O9">
        <v>-0.49882416285714232</v>
      </c>
      <c r="P9">
        <v>5.4763363831341505E-2</v>
      </c>
      <c r="Q9">
        <v>7.9209444210622123E-4</v>
      </c>
      <c r="T9">
        <v>5.5380284210530296E-2</v>
      </c>
      <c r="U9">
        <v>8.3076831986549318E-2</v>
      </c>
      <c r="V9">
        <v>8.2781405087509327E-4</v>
      </c>
      <c r="W9">
        <v>-9.2022835897433694E-2</v>
      </c>
      <c r="X9">
        <v>7.7211189399829322E-2</v>
      </c>
      <c r="Y9">
        <v>9.540061147157332E-4</v>
      </c>
    </row>
    <row r="10" spans="1:25" x14ac:dyDescent="0.25">
      <c r="D10">
        <v>-3.8106568421074787E-2</v>
      </c>
      <c r="E10">
        <v>1.5037101279672888E-2</v>
      </c>
      <c r="F10">
        <v>5.9881609299505779E-4</v>
      </c>
      <c r="G10">
        <v>-0.33850877894739079</v>
      </c>
      <c r="H10">
        <v>1.2454584961578665E-2</v>
      </c>
      <c r="I10">
        <v>7.0203670606968889E-4</v>
      </c>
      <c r="L10">
        <v>0.22811604122448884</v>
      </c>
      <c r="M10">
        <v>5.9620026678677419E-2</v>
      </c>
      <c r="N10">
        <v>1.1082689031632711E-3</v>
      </c>
      <c r="O10">
        <v>-0.53128487714285721</v>
      </c>
      <c r="P10">
        <v>5.2328508586505514E-2</v>
      </c>
      <c r="Q10">
        <v>6.2152006724565335E-4</v>
      </c>
      <c r="T10">
        <v>-1.7883220512818009E-2</v>
      </c>
      <c r="U10">
        <v>8.095312898601599E-2</v>
      </c>
      <c r="V10">
        <v>5.6344834765407993E-4</v>
      </c>
      <c r="W10">
        <v>-9.6065220512818211E-2</v>
      </c>
      <c r="X10">
        <v>7.6496113767733326E-2</v>
      </c>
      <c r="Y10">
        <v>9.783798423989333E-4</v>
      </c>
    </row>
    <row r="11" spans="1:25" x14ac:dyDescent="0.25">
      <c r="D11">
        <v>-9.0998357894760074E-2</v>
      </c>
      <c r="E11">
        <v>1.4106256421077332E-2</v>
      </c>
      <c r="F11">
        <v>9.7967446486186649E-4</v>
      </c>
      <c r="G11">
        <v>-0.35371335789475905</v>
      </c>
      <c r="H11">
        <v>1.1426129673080888E-2</v>
      </c>
      <c r="I11">
        <v>2.6696827481806221E-4</v>
      </c>
      <c r="L11">
        <v>3.7817837142857309E-2</v>
      </c>
      <c r="M11">
        <v>6.0634881542068086E-2</v>
      </c>
      <c r="N11">
        <v>5.2606245401175819E-4</v>
      </c>
      <c r="O11">
        <v>-0.55536553020408053</v>
      </c>
      <c r="P11">
        <v>5.085340723471244E-2</v>
      </c>
      <c r="Q11">
        <v>3.2923508220842398E-4</v>
      </c>
      <c r="T11">
        <v>-6.5148938461536049E-2</v>
      </c>
      <c r="U11">
        <v>8.0823564277418658E-2</v>
      </c>
      <c r="V11">
        <v>6.906387939479466E-4</v>
      </c>
      <c r="W11">
        <v>-0.11515232307692094</v>
      </c>
      <c r="X11">
        <v>8.0107206714005313E-2</v>
      </c>
      <c r="Y11">
        <v>5.7210389412138665E-4</v>
      </c>
    </row>
    <row r="12" spans="1:25" x14ac:dyDescent="0.25">
      <c r="D12">
        <v>-0.1507802000000201</v>
      </c>
      <c r="E12">
        <v>1.4225674493532445E-2</v>
      </c>
      <c r="F12">
        <v>5.8041609785201766E-4</v>
      </c>
      <c r="G12">
        <v>-0.39787035789476033</v>
      </c>
      <c r="H12">
        <v>1.2797490718008888E-2</v>
      </c>
      <c r="I12">
        <v>7.5727047798727107E-4</v>
      </c>
      <c r="L12">
        <v>4.8405735102041471E-2</v>
      </c>
      <c r="M12">
        <v>5.6715308823204892E-2</v>
      </c>
      <c r="N12">
        <v>7.1261640524624358E-4</v>
      </c>
      <c r="O12">
        <v>-0.52549895877551012</v>
      </c>
      <c r="P12">
        <v>5.3191835781439906E-2</v>
      </c>
      <c r="Q12">
        <v>5.2871957146835558E-4</v>
      </c>
      <c r="T12">
        <v>-3.4403323076920907E-2</v>
      </c>
      <c r="U12">
        <v>8.371687429608532E-2</v>
      </c>
      <c r="V12">
        <v>6.6958724057866671E-4</v>
      </c>
      <c r="W12">
        <v>-9.4874630769228085E-2</v>
      </c>
      <c r="X12">
        <v>7.8100706301184E-2</v>
      </c>
      <c r="Y12">
        <v>1.0240399051381333E-3</v>
      </c>
    </row>
    <row r="13" spans="1:25" x14ac:dyDescent="0.25">
      <c r="D13">
        <v>-0.19449435789476074</v>
      </c>
      <c r="E13">
        <v>1.3802304498403556E-2</v>
      </c>
      <c r="F13">
        <v>5.9307564213183998E-4</v>
      </c>
      <c r="G13">
        <v>-0.46716625263160133</v>
      </c>
      <c r="H13">
        <v>1.2831936675363554E-2</v>
      </c>
      <c r="I13">
        <v>4.4094149859896884E-4</v>
      </c>
      <c r="M13">
        <v>5.7212682589272E-2</v>
      </c>
      <c r="N13">
        <v>3.7842371057189691E-4</v>
      </c>
      <c r="O13">
        <v>-0.57992344857142875</v>
      </c>
      <c r="P13">
        <v>4.8698953394654569E-2</v>
      </c>
      <c r="Q13">
        <v>5.3044359076542401E-4</v>
      </c>
      <c r="T13">
        <v>-0.17946311794871589</v>
      </c>
      <c r="U13">
        <v>8.5129894296309322E-2</v>
      </c>
      <c r="V13">
        <v>1.0518927764874666E-3</v>
      </c>
      <c r="W13">
        <v>-5.5982451282049282E-2</v>
      </c>
      <c r="X13">
        <v>7.5795982048266652E-2</v>
      </c>
      <c r="Y13">
        <v>1.5029120721439999E-3</v>
      </c>
    </row>
  </sheetData>
  <pageMargins left="0.7" right="0.7" top="0.75" bottom="0.75" header="0.3" footer="0.3"/>
  <pageSetup paperSize="2054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5534B-0538-4774-8418-1553F2A824C6}">
  <dimension ref="A1:Y13"/>
  <sheetViews>
    <sheetView workbookViewId="0">
      <selection activeCell="I37" sqref="I37"/>
    </sheetView>
  </sheetViews>
  <sheetFormatPr defaultRowHeight="15" x14ac:dyDescent="0.25"/>
  <cols>
    <col min="2" max="2" width="11" customWidth="1"/>
    <col min="3" max="3" width="10.28515625" bestFit="1" customWidth="1"/>
    <col min="4" max="4" width="6.85546875" customWidth="1"/>
    <col min="5" max="5" width="12.140625" bestFit="1" customWidth="1"/>
    <col min="6" max="6" width="12.42578125" bestFit="1" customWidth="1"/>
    <col min="7" max="7" width="7.5703125" customWidth="1"/>
    <col min="8" max="8" width="12.140625" bestFit="1" customWidth="1"/>
    <col min="9" max="9" width="12.42578125" bestFit="1" customWidth="1"/>
    <col min="11" max="11" width="10.28515625" bestFit="1" customWidth="1"/>
    <col min="12" max="12" width="7.140625" customWidth="1"/>
    <col min="13" max="13" width="12.140625" bestFit="1" customWidth="1"/>
    <col min="14" max="14" width="12.42578125" bestFit="1" customWidth="1"/>
    <col min="15" max="15" width="6.85546875" customWidth="1"/>
    <col min="16" max="16" width="12.140625" bestFit="1" customWidth="1"/>
    <col min="17" max="17" width="12.42578125" bestFit="1" customWidth="1"/>
    <col min="19" max="19" width="10.28515625" bestFit="1" customWidth="1"/>
    <col min="20" max="20" width="7.140625" customWidth="1"/>
    <col min="21" max="21" width="12.140625" bestFit="1" customWidth="1"/>
    <col min="22" max="22" width="12.42578125" bestFit="1" customWidth="1"/>
    <col min="23" max="23" width="8" customWidth="1"/>
    <col min="24" max="24" width="12.140625" bestFit="1" customWidth="1"/>
    <col min="25" max="25" width="12.42578125" bestFit="1" customWidth="1"/>
  </cols>
  <sheetData>
    <row r="1" spans="1:25" x14ac:dyDescent="0.25">
      <c r="A1" s="1" t="s">
        <v>74</v>
      </c>
      <c r="C1" s="1" t="s">
        <v>63</v>
      </c>
      <c r="D1" t="s">
        <v>22</v>
      </c>
      <c r="G1" t="s">
        <v>26</v>
      </c>
      <c r="K1" s="1" t="s">
        <v>66</v>
      </c>
      <c r="L1" t="s">
        <v>22</v>
      </c>
      <c r="O1" t="s">
        <v>26</v>
      </c>
      <c r="S1" s="1" t="s">
        <v>67</v>
      </c>
      <c r="T1" t="s">
        <v>22</v>
      </c>
      <c r="W1" t="s">
        <v>26</v>
      </c>
    </row>
    <row r="2" spans="1:25" x14ac:dyDescent="0.25">
      <c r="A2" t="s">
        <v>75</v>
      </c>
      <c r="C2" s="1" t="s">
        <v>48</v>
      </c>
      <c r="D2" t="s">
        <v>69</v>
      </c>
      <c r="E2" t="s">
        <v>24</v>
      </c>
      <c r="F2" t="s">
        <v>25</v>
      </c>
      <c r="G2" t="s">
        <v>69</v>
      </c>
      <c r="H2" t="s">
        <v>24</v>
      </c>
      <c r="I2" t="s">
        <v>25</v>
      </c>
      <c r="K2" s="1" t="s">
        <v>48</v>
      </c>
      <c r="L2" t="s">
        <v>69</v>
      </c>
      <c r="M2" t="s">
        <v>24</v>
      </c>
      <c r="N2" t="s">
        <v>25</v>
      </c>
      <c r="O2" t="s">
        <v>69</v>
      </c>
      <c r="P2" t="s">
        <v>24</v>
      </c>
      <c r="Q2" t="s">
        <v>25</v>
      </c>
      <c r="S2" s="1" t="s">
        <v>64</v>
      </c>
      <c r="T2" t="s">
        <v>69</v>
      </c>
      <c r="U2" t="s">
        <v>24</v>
      </c>
      <c r="V2" t="s">
        <v>25</v>
      </c>
      <c r="W2" t="s">
        <v>69</v>
      </c>
      <c r="X2" t="s">
        <v>24</v>
      </c>
      <c r="Y2" t="s">
        <v>25</v>
      </c>
    </row>
    <row r="3" spans="1:25" x14ac:dyDescent="0.25">
      <c r="C3" s="1" t="s">
        <v>53</v>
      </c>
      <c r="D3">
        <v>-2.0102015918363244E-2</v>
      </c>
      <c r="E3">
        <v>1.14193642416672E-2</v>
      </c>
      <c r="F3">
        <v>2.8287196764665066E-4</v>
      </c>
      <c r="G3">
        <v>3.9774086575510252</v>
      </c>
      <c r="H3">
        <v>2.3397655995806399E-2</v>
      </c>
      <c r="I3">
        <v>9.0126024520873589E-4</v>
      </c>
      <c r="K3" s="1" t="s">
        <v>53</v>
      </c>
      <c r="L3">
        <v>7.0822246464716174E-3</v>
      </c>
      <c r="M3">
        <v>2.7486486430506132E-2</v>
      </c>
      <c r="N3">
        <v>4.8484623997659728E-4</v>
      </c>
      <c r="O3">
        <v>11.621806032727276</v>
      </c>
      <c r="P3">
        <v>4.7795949537653329E-2</v>
      </c>
      <c r="Q3">
        <v>6.6150880852720525E-4</v>
      </c>
      <c r="S3" s="1" t="s">
        <v>53</v>
      </c>
      <c r="T3">
        <v>-2.4318485517251874E-2</v>
      </c>
      <c r="U3">
        <v>7.4248863120264016E-3</v>
      </c>
      <c r="V3">
        <v>5.7883864436720014E-4</v>
      </c>
      <c r="W3">
        <v>35.907535169655162</v>
      </c>
      <c r="X3">
        <v>8.4679047717040018E-2</v>
      </c>
      <c r="Y3">
        <v>2.6507516213584003E-3</v>
      </c>
    </row>
    <row r="4" spans="1:25" x14ac:dyDescent="0.25">
      <c r="C4" s="1" t="s">
        <v>31</v>
      </c>
      <c r="D4">
        <v>0.95443439224490223</v>
      </c>
      <c r="E4">
        <v>1.0468981730276159E-2</v>
      </c>
      <c r="F4">
        <v>5.0592241730101873E-4</v>
      </c>
      <c r="G4">
        <v>1.4814415759183719</v>
      </c>
      <c r="H4">
        <v>1.5690127786035735E-2</v>
      </c>
      <c r="I4">
        <v>3.399124008032853E-4</v>
      </c>
      <c r="K4" s="1" t="s">
        <v>31</v>
      </c>
      <c r="L4">
        <v>0.36520673979798662</v>
      </c>
      <c r="M4">
        <v>2.89175346283264E-2</v>
      </c>
      <c r="N4">
        <v>4.0070405454221335E-4</v>
      </c>
      <c r="O4">
        <v>5.6732937600000071</v>
      </c>
      <c r="P4">
        <v>4.0641263720489595E-2</v>
      </c>
      <c r="Q4">
        <v>3.9536711050599464E-4</v>
      </c>
      <c r="S4" s="1" t="s">
        <v>31</v>
      </c>
      <c r="T4">
        <v>0.3204665834482664</v>
      </c>
      <c r="U4">
        <v>7.9748227977880001E-3</v>
      </c>
      <c r="V4">
        <v>1.9803253060976005E-4</v>
      </c>
      <c r="W4">
        <v>22.887020962758612</v>
      </c>
      <c r="X4">
        <v>4.1080157468448009E-2</v>
      </c>
      <c r="Y4">
        <v>5.7361036397616009E-4</v>
      </c>
    </row>
    <row r="5" spans="1:25" x14ac:dyDescent="0.25">
      <c r="D5">
        <v>2.6221887595918414</v>
      </c>
      <c r="E5">
        <v>1.1012085753954131E-2</v>
      </c>
      <c r="F5">
        <v>4.9215458867750937E-4</v>
      </c>
      <c r="G5">
        <v>0.2906082697959233</v>
      </c>
      <c r="H5">
        <v>1.38779594959152E-2</v>
      </c>
      <c r="I5">
        <v>3.0646840785329064E-4</v>
      </c>
      <c r="L5">
        <v>1.7836384165656638</v>
      </c>
      <c r="M5">
        <v>2.7071892736085866E-2</v>
      </c>
      <c r="N5">
        <v>3.0040440629330135E-4</v>
      </c>
      <c r="O5">
        <v>2.3559620327272799</v>
      </c>
      <c r="P5">
        <v>3.6308756348080527E-2</v>
      </c>
      <c r="Q5">
        <v>5.2715654648454932E-4</v>
      </c>
      <c r="T5">
        <v>2.5709465834482641</v>
      </c>
      <c r="U5">
        <v>9.5750806546640015E-3</v>
      </c>
      <c r="V5">
        <v>5.5562456389272017E-4</v>
      </c>
      <c r="W5">
        <v>13.199925790344817</v>
      </c>
      <c r="X5">
        <v>2.7423048135784008E-2</v>
      </c>
      <c r="Y5">
        <v>6.8322808258432005E-4</v>
      </c>
    </row>
    <row r="6" spans="1:25" x14ac:dyDescent="0.25">
      <c r="D6">
        <v>4.8194943106122512</v>
      </c>
      <c r="E6">
        <v>1.1562391772806933E-2</v>
      </c>
      <c r="F6">
        <v>2.6852959049634663E-4</v>
      </c>
      <c r="G6">
        <v>7.6537433061228677E-2</v>
      </c>
      <c r="H6">
        <v>1.3414826356989866E-2</v>
      </c>
      <c r="I6">
        <v>4.6139196732887994E-4</v>
      </c>
      <c r="L6">
        <v>3.7986467195959674</v>
      </c>
      <c r="M6">
        <v>2.6635843279135998E-2</v>
      </c>
      <c r="N6">
        <v>2.5405495179620265E-4</v>
      </c>
      <c r="O6">
        <v>0.61830371959596631</v>
      </c>
      <c r="P6">
        <v>3.5377319351203196E-2</v>
      </c>
      <c r="Q6">
        <v>8.0641967882231472E-4</v>
      </c>
      <c r="T6">
        <v>6.4734517213793001</v>
      </c>
      <c r="U6">
        <v>1.1141832629088003E-2</v>
      </c>
      <c r="V6">
        <v>6.0617850859832011E-4</v>
      </c>
      <c r="W6">
        <v>6.4205956868965437</v>
      </c>
      <c r="X6">
        <v>2.2653916957392006E-2</v>
      </c>
      <c r="Y6">
        <v>5.8125543520240008E-4</v>
      </c>
    </row>
    <row r="7" spans="1:25" x14ac:dyDescent="0.25">
      <c r="D7">
        <v>7.5377084942857238</v>
      </c>
      <c r="E7">
        <v>1.30850433403312E-2</v>
      </c>
      <c r="F7">
        <v>3.471879834741547E-4</v>
      </c>
      <c r="G7">
        <v>0.65351963714286121</v>
      </c>
      <c r="H7">
        <v>1.3193628439891199E-2</v>
      </c>
      <c r="I7">
        <v>5.0855142856866134E-4</v>
      </c>
      <c r="L7">
        <v>6.3578938610101066</v>
      </c>
      <c r="M7">
        <v>2.8021334720900268E-2</v>
      </c>
      <c r="N7">
        <v>3.6543093334369067E-4</v>
      </c>
      <c r="O7">
        <v>-7.5321793939321516E-3</v>
      </c>
      <c r="P7">
        <v>3.4733820646903467E-2</v>
      </c>
      <c r="Q7">
        <v>4.7816218756237863E-4</v>
      </c>
      <c r="T7">
        <v>11.747857755862057</v>
      </c>
      <c r="U7">
        <v>1.1692473464896E-2</v>
      </c>
      <c r="V7">
        <v>2.9048545202656006E-4</v>
      </c>
      <c r="W7">
        <v>2.1244653765517141</v>
      </c>
      <c r="X7">
        <v>2.0250860127176005E-2</v>
      </c>
      <c r="Y7">
        <v>6.6936872299416014E-4</v>
      </c>
    </row>
    <row r="8" spans="1:25" x14ac:dyDescent="0.25">
      <c r="D8">
        <v>8.7532332536842148</v>
      </c>
      <c r="E8">
        <v>1.7581729206130135E-2</v>
      </c>
      <c r="F8">
        <v>2.0608319781164263E-4</v>
      </c>
      <c r="G8">
        <v>1.9068059228571475</v>
      </c>
      <c r="H8">
        <v>1.3127269064761598E-2</v>
      </c>
      <c r="I8">
        <v>2.6327058824587732E-4</v>
      </c>
      <c r="L8">
        <v>8.9539609317171838</v>
      </c>
      <c r="M8">
        <v>3.5569811613410669E-2</v>
      </c>
      <c r="N8">
        <v>7.8921566247678937E-4</v>
      </c>
      <c r="O8">
        <v>0.23259553777778494</v>
      </c>
      <c r="P8">
        <v>3.5981008961859733E-2</v>
      </c>
      <c r="Q8">
        <v>6.272324930997813E-4</v>
      </c>
      <c r="T8">
        <v>17.80777282482757</v>
      </c>
      <c r="U8">
        <v>1.2127307003448003E-2</v>
      </c>
      <c r="V8">
        <v>1.0924452801248004E-3</v>
      </c>
      <c r="W8">
        <v>6.6091238620679144E-2</v>
      </c>
      <c r="X8">
        <v>1.9298493488680003E-2</v>
      </c>
      <c r="Y8">
        <v>3.0104134422544003E-4</v>
      </c>
    </row>
    <row r="9" spans="1:25" x14ac:dyDescent="0.25">
      <c r="D9">
        <v>9.3532021269387791</v>
      </c>
      <c r="E9">
        <v>2.1844197828607467E-2</v>
      </c>
      <c r="F9">
        <v>4.0864290439265064E-4</v>
      </c>
      <c r="G9">
        <v>1.6302008144827627</v>
      </c>
      <c r="H9">
        <v>1.4444496129649599E-2</v>
      </c>
      <c r="I9">
        <v>4.0824122116721063E-4</v>
      </c>
      <c r="L9">
        <v>12.432237628686879</v>
      </c>
      <c r="M9">
        <v>4.2977884434329601E-2</v>
      </c>
      <c r="N9">
        <v>9.7198599319893865E-4</v>
      </c>
      <c r="O9">
        <v>1.1531805882828352</v>
      </c>
      <c r="P9">
        <v>3.6820788160411733E-2</v>
      </c>
      <c r="Q9">
        <v>6.991488127530294E-4</v>
      </c>
      <c r="T9">
        <v>25.080415376551706</v>
      </c>
      <c r="U9">
        <v>2.6540098560136002E-2</v>
      </c>
      <c r="V9">
        <v>1.3329619397920002E-3</v>
      </c>
      <c r="W9">
        <v>-2.6577037241389493E-2</v>
      </c>
      <c r="X9">
        <v>2.0855977267272001E-2</v>
      </c>
      <c r="Y9">
        <v>5.3889263823920011E-4</v>
      </c>
    </row>
    <row r="10" spans="1:25" x14ac:dyDescent="0.25">
      <c r="E10">
        <v>2.4645932883189333E-2</v>
      </c>
      <c r="F10">
        <v>5.4165741978017597E-4</v>
      </c>
      <c r="G10">
        <v>1.5281998820408202</v>
      </c>
      <c r="H10">
        <v>1.5124538210312533E-2</v>
      </c>
      <c r="I10">
        <v>4.8352155619058664E-4</v>
      </c>
      <c r="L10">
        <v>16.197755840808082</v>
      </c>
      <c r="M10">
        <v>5.03635326632592E-2</v>
      </c>
      <c r="N10">
        <v>7.3232077145360007E-4</v>
      </c>
      <c r="O10">
        <v>2.6152295175757656</v>
      </c>
      <c r="P10">
        <v>3.642057450774773E-2</v>
      </c>
      <c r="Q10">
        <v>8.2075498025184533E-4</v>
      </c>
      <c r="T10">
        <v>32.412910342068955</v>
      </c>
      <c r="U10">
        <v>4.6123886654440005E-2</v>
      </c>
      <c r="V10">
        <v>1.9053522512752002E-3</v>
      </c>
      <c r="W10">
        <v>1.6885738248275768</v>
      </c>
      <c r="X10">
        <v>2.0897819600448005E-2</v>
      </c>
      <c r="Y10">
        <v>5.4610270353352009E-4</v>
      </c>
    </row>
    <row r="11" spans="1:25" x14ac:dyDescent="0.25">
      <c r="D11">
        <v>10.013388698367351</v>
      </c>
      <c r="E11">
        <v>2.8846461734589334E-2</v>
      </c>
      <c r="F11">
        <v>7.2878813621458124E-4</v>
      </c>
      <c r="G11">
        <v>1.3368545694736877</v>
      </c>
      <c r="H11">
        <v>1.2878998351411734E-2</v>
      </c>
      <c r="I11">
        <v>2.9855633688454934E-4</v>
      </c>
      <c r="L11">
        <v>18.288710095955061</v>
      </c>
      <c r="M11">
        <v>5.1809962389468264E-2</v>
      </c>
      <c r="N11">
        <v>9.1509229960541865E-4</v>
      </c>
      <c r="O11">
        <v>4.5337475680808152</v>
      </c>
      <c r="P11">
        <v>3.8572551566576525E-2</v>
      </c>
      <c r="Q11">
        <v>4.9760931625029341E-4</v>
      </c>
      <c r="T11">
        <v>38.9889355489655</v>
      </c>
      <c r="U11">
        <v>6.6079921285504023E-2</v>
      </c>
      <c r="V11">
        <v>2.5583307158528004E-3</v>
      </c>
      <c r="W11">
        <v>4.9990542386206789</v>
      </c>
      <c r="X11">
        <v>2.1865061323840005E-2</v>
      </c>
      <c r="Y11">
        <v>6.1637130752736013E-4</v>
      </c>
    </row>
    <row r="12" spans="1:25" x14ac:dyDescent="0.25">
      <c r="D12">
        <v>9.3891629840816346</v>
      </c>
      <c r="E12">
        <v>2.8547322031741332E-2</v>
      </c>
      <c r="F12">
        <v>5.9152122149952534E-4</v>
      </c>
      <c r="H12">
        <v>1.3671163392021334E-2</v>
      </c>
      <c r="I12">
        <v>5.9242386575571724E-4</v>
      </c>
      <c r="L12">
        <v>18.468124729696974</v>
      </c>
      <c r="M12">
        <v>4.7924836512970664E-2</v>
      </c>
      <c r="N12">
        <v>4.2995726136402668E-4</v>
      </c>
      <c r="O12">
        <v>6.9167736185858697</v>
      </c>
      <c r="P12">
        <v>3.7522579918159459E-2</v>
      </c>
      <c r="Q12">
        <v>4.8379119558067195E-4</v>
      </c>
      <c r="T12">
        <v>39.696142721379303</v>
      </c>
      <c r="U12">
        <v>8.2007196789280021E-2</v>
      </c>
      <c r="V12">
        <v>9.4577710723440025E-4</v>
      </c>
      <c r="W12">
        <v>9.8667608937930904</v>
      </c>
      <c r="X12">
        <v>2.4612568312528005E-2</v>
      </c>
      <c r="Y12">
        <v>3.7750042988000005E-4</v>
      </c>
    </row>
    <row r="13" spans="1:25" x14ac:dyDescent="0.25">
      <c r="D13">
        <v>8.4330689228571476</v>
      </c>
      <c r="E13">
        <v>2.9280475561101332E-2</v>
      </c>
      <c r="F13">
        <v>6.1858117259609073E-4</v>
      </c>
      <c r="G13">
        <v>0.75378449428571903</v>
      </c>
      <c r="H13">
        <v>1.2982478046290666E-2</v>
      </c>
      <c r="I13">
        <v>4.3589629480943464E-4</v>
      </c>
      <c r="L13">
        <v>17.920574143838394</v>
      </c>
      <c r="M13">
        <v>4.9470348101454932E-2</v>
      </c>
      <c r="N13">
        <v>9.8481046495749874E-4</v>
      </c>
      <c r="O13">
        <v>0.70251422938776131</v>
      </c>
      <c r="P13">
        <v>3.6918879421778662E-2</v>
      </c>
      <c r="Q13">
        <v>4.7439169924813336E-4</v>
      </c>
      <c r="T13">
        <v>38.325096859310328</v>
      </c>
      <c r="U13">
        <v>9.0194732480160009E-2</v>
      </c>
      <c r="V13">
        <v>1.5502350479280002E-3</v>
      </c>
      <c r="W13">
        <v>5.2992462386206798</v>
      </c>
      <c r="X13">
        <v>1.7964291958480004E-2</v>
      </c>
      <c r="Y13">
        <v>9.1738638228720023E-4</v>
      </c>
    </row>
  </sheetData>
  <pageMargins left="0.7" right="0.7" top="0.75" bottom="0.75" header="0.3" footer="0.3"/>
  <pageSetup paperSize="2054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06C7C-38AB-481A-ADF0-E740AA301676}">
  <dimension ref="A1:G12"/>
  <sheetViews>
    <sheetView workbookViewId="0">
      <selection activeCell="C1" sqref="C1:G1"/>
    </sheetView>
  </sheetViews>
  <sheetFormatPr defaultRowHeight="15" x14ac:dyDescent="0.25"/>
  <cols>
    <col min="4" max="7" width="15.140625" customWidth="1"/>
  </cols>
  <sheetData>
    <row r="1" spans="1:7" x14ac:dyDescent="0.25">
      <c r="A1" s="1" t="s">
        <v>76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</row>
    <row r="2" spans="1:7" x14ac:dyDescent="0.25">
      <c r="A2" t="s">
        <v>85</v>
      </c>
      <c r="C2">
        <v>0</v>
      </c>
      <c r="D2">
        <v>-5.6360000012558122E-4</v>
      </c>
      <c r="E2">
        <v>-1.9315914947369672</v>
      </c>
      <c r="F2">
        <v>0.10201333333343854</v>
      </c>
      <c r="G2">
        <v>-1.8995566666665624</v>
      </c>
    </row>
    <row r="3" spans="1:7" x14ac:dyDescent="0.25">
      <c r="C3">
        <v>10</v>
      </c>
      <c r="D3">
        <v>4.5046611368419791</v>
      </c>
      <c r="E3">
        <v>-1.8555778105264416</v>
      </c>
      <c r="F3">
        <v>4.22835375000012</v>
      </c>
      <c r="G3">
        <v>-1.5889187499998936</v>
      </c>
    </row>
    <row r="4" spans="1:7" x14ac:dyDescent="0.25">
      <c r="C4">
        <v>20</v>
      </c>
      <c r="D4">
        <v>10.332660610526192</v>
      </c>
      <c r="E4">
        <v>-0.4359693894738137</v>
      </c>
      <c r="F4">
        <v>9.6299179166667646</v>
      </c>
      <c r="G4">
        <v>1.6186250000096436E-2</v>
      </c>
    </row>
    <row r="5" spans="1:7" x14ac:dyDescent="0.25">
      <c r="C5">
        <v>30</v>
      </c>
      <c r="D5">
        <v>17.260765873684075</v>
      </c>
      <c r="E5">
        <v>2.4978574526314548</v>
      </c>
      <c r="F5">
        <v>16.113899583333438</v>
      </c>
      <c r="G5">
        <v>3.0674025000001044</v>
      </c>
    </row>
    <row r="6" spans="1:7" x14ac:dyDescent="0.25">
      <c r="C6">
        <v>40</v>
      </c>
      <c r="D6">
        <v>25.245785873684085</v>
      </c>
      <c r="E6">
        <v>7.0321658736840895</v>
      </c>
      <c r="F6">
        <v>23.641064583333431</v>
      </c>
      <c r="G6">
        <v>7.6616229166667695</v>
      </c>
    </row>
    <row r="7" spans="1:7" x14ac:dyDescent="0.25">
      <c r="C7">
        <v>50</v>
      </c>
      <c r="D7">
        <v>34.059053242105144</v>
      </c>
      <c r="E7">
        <v>13.377747452631453</v>
      </c>
      <c r="F7">
        <v>32.064100000000103</v>
      </c>
      <c r="G7">
        <v>13.955365416666778</v>
      </c>
    </row>
    <row r="8" spans="1:7" x14ac:dyDescent="0.25">
      <c r="C8">
        <v>60</v>
      </c>
      <c r="D8">
        <v>43.812776399999869</v>
      </c>
      <c r="E8">
        <v>21.733912189473557</v>
      </c>
      <c r="F8">
        <v>41.352196250000105</v>
      </c>
      <c r="G8">
        <v>22.183094166666777</v>
      </c>
    </row>
    <row r="9" spans="1:7" x14ac:dyDescent="0.25">
      <c r="C9">
        <v>70</v>
      </c>
      <c r="D9">
        <v>54.404296399999886</v>
      </c>
      <c r="E9">
        <v>32.470714821052503</v>
      </c>
      <c r="F9">
        <v>51.456537916666775</v>
      </c>
      <c r="G9">
        <v>32.583141250000104</v>
      </c>
    </row>
    <row r="10" spans="1:7" x14ac:dyDescent="0.25">
      <c r="C10">
        <v>80</v>
      </c>
      <c r="D10">
        <v>65.776343768420915</v>
      </c>
      <c r="E10">
        <v>46.206659031578809</v>
      </c>
      <c r="F10">
        <v>62.42210416666677</v>
      </c>
      <c r="G10">
        <v>45.614365000000113</v>
      </c>
    </row>
    <row r="11" spans="1:7" x14ac:dyDescent="0.25">
      <c r="C11">
        <v>90</v>
      </c>
      <c r="D11">
        <v>78.000566399999897</v>
      </c>
      <c r="E11">
        <v>63.450255347368298</v>
      </c>
      <c r="F11">
        <v>74.194108750000126</v>
      </c>
      <c r="G11">
        <v>61.907982500000116</v>
      </c>
    </row>
    <row r="12" spans="1:7" x14ac:dyDescent="0.25">
      <c r="C12">
        <v>100</v>
      </c>
      <c r="D12">
        <v>91.062095873684072</v>
      </c>
      <c r="E12">
        <v>85.311186926315671</v>
      </c>
      <c r="F12">
        <v>86.983783333333449</v>
      </c>
      <c r="G12">
        <v>82.08813875000008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B05C0-3DE8-4F8A-9DED-8391949C855A}">
  <dimension ref="A1:H12"/>
  <sheetViews>
    <sheetView workbookViewId="0">
      <selection activeCell="C1" sqref="C1:G1"/>
    </sheetView>
  </sheetViews>
  <sheetFormatPr defaultRowHeight="15" x14ac:dyDescent="0.25"/>
  <sheetData>
    <row r="1" spans="1:8" x14ac:dyDescent="0.25">
      <c r="A1" s="1" t="s">
        <v>86</v>
      </c>
      <c r="C1" t="s">
        <v>78</v>
      </c>
      <c r="D1" t="s">
        <v>83</v>
      </c>
      <c r="E1" t="s">
        <v>40</v>
      </c>
      <c r="F1" t="s">
        <v>84</v>
      </c>
      <c r="G1" t="s">
        <v>40</v>
      </c>
    </row>
    <row r="2" spans="1:8" x14ac:dyDescent="0.25">
      <c r="A2" t="s">
        <v>77</v>
      </c>
      <c r="C2">
        <v>0</v>
      </c>
      <c r="D2">
        <v>78.814299999999989</v>
      </c>
      <c r="E2">
        <v>0.42997326428511706</v>
      </c>
      <c r="F2">
        <v>75.792339999999996</v>
      </c>
      <c r="G2">
        <v>0.34623837222352982</v>
      </c>
    </row>
    <row r="3" spans="1:8" x14ac:dyDescent="0.25">
      <c r="C3">
        <v>10</v>
      </c>
      <c r="D3">
        <v>104.0106</v>
      </c>
      <c r="E3">
        <v>1.0259720464028219</v>
      </c>
      <c r="F3">
        <v>74.355500000000006</v>
      </c>
      <c r="G3">
        <v>0.86075217106899937</v>
      </c>
    </row>
    <row r="4" spans="1:8" x14ac:dyDescent="0.25">
      <c r="C4">
        <v>20</v>
      </c>
      <c r="D4">
        <v>147.61920000000001</v>
      </c>
      <c r="E4">
        <v>1.88325244192062</v>
      </c>
      <c r="F4">
        <v>79.713619999999992</v>
      </c>
      <c r="G4">
        <v>0.93177761810423454</v>
      </c>
    </row>
    <row r="5" spans="1:8" x14ac:dyDescent="0.25">
      <c r="C5">
        <v>30</v>
      </c>
      <c r="D5">
        <v>199.4178</v>
      </c>
      <c r="E5">
        <v>1.4986641251461241</v>
      </c>
      <c r="F5">
        <v>92.237619999999993</v>
      </c>
      <c r="G5">
        <v>0.55946850277741145</v>
      </c>
    </row>
    <row r="6" spans="1:8" x14ac:dyDescent="0.25">
      <c r="C6">
        <v>40</v>
      </c>
      <c r="D6">
        <v>267.07319999999999</v>
      </c>
      <c r="E6">
        <v>3.641784968940375</v>
      </c>
      <c r="F6">
        <v>121.38320000000002</v>
      </c>
      <c r="G6">
        <v>3.0969000242177693</v>
      </c>
    </row>
    <row r="7" spans="1:8" x14ac:dyDescent="0.25">
      <c r="C7">
        <v>50</v>
      </c>
      <c r="D7">
        <v>347.11279999999999</v>
      </c>
      <c r="E7">
        <v>4.4639680733625484</v>
      </c>
      <c r="F7">
        <v>161.85320000000002</v>
      </c>
      <c r="G7">
        <v>2.1818992094045009</v>
      </c>
    </row>
    <row r="8" spans="1:8" x14ac:dyDescent="0.25">
      <c r="C8">
        <v>60</v>
      </c>
      <c r="D8">
        <v>443.51180000000005</v>
      </c>
      <c r="E8">
        <v>7.0545690272333514</v>
      </c>
      <c r="F8">
        <v>222.62359999999998</v>
      </c>
      <c r="G8">
        <v>5.8562565039451613</v>
      </c>
    </row>
    <row r="9" spans="1:8" x14ac:dyDescent="0.25">
      <c r="C9">
        <v>70</v>
      </c>
      <c r="D9">
        <v>556.21039999999994</v>
      </c>
      <c r="E9">
        <v>4.7686845397866193</v>
      </c>
      <c r="F9">
        <v>315.63019999999995</v>
      </c>
      <c r="G9">
        <v>2.9815772604445567</v>
      </c>
    </row>
    <row r="10" spans="1:8" x14ac:dyDescent="0.25">
      <c r="C10">
        <v>80</v>
      </c>
      <c r="D10">
        <v>647.35040000000004</v>
      </c>
      <c r="E10">
        <v>3.4122799767897205</v>
      </c>
      <c r="F10">
        <v>445.41239999999999</v>
      </c>
      <c r="G10">
        <v>4.0734340598566323</v>
      </c>
    </row>
    <row r="11" spans="1:8" x14ac:dyDescent="0.25">
      <c r="C11">
        <v>90</v>
      </c>
      <c r="D11">
        <v>634.37160000000006</v>
      </c>
      <c r="E11">
        <v>0.88863976953546009</v>
      </c>
      <c r="F11">
        <v>622.14819999999997</v>
      </c>
      <c r="G11">
        <v>3.4675439953950438</v>
      </c>
      <c r="H11" s="3" t="s">
        <v>87</v>
      </c>
    </row>
    <row r="12" spans="1:8" x14ac:dyDescent="0.25">
      <c r="C12">
        <v>100</v>
      </c>
      <c r="D12">
        <v>621.48739999999998</v>
      </c>
      <c r="E12">
        <v>0.78549821132832931</v>
      </c>
      <c r="F12">
        <v>627.47019999999998</v>
      </c>
      <c r="G12">
        <v>0.65873254056557629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A02B9-6C69-4766-9953-D0D073DE668D}">
  <dimension ref="A1:G12"/>
  <sheetViews>
    <sheetView workbookViewId="0">
      <selection activeCell="K10" sqref="K10"/>
    </sheetView>
  </sheetViews>
  <sheetFormatPr defaultRowHeight="15" x14ac:dyDescent="0.25"/>
  <sheetData>
    <row r="1" spans="1:7" x14ac:dyDescent="0.25">
      <c r="A1" s="1" t="s">
        <v>88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</row>
    <row r="2" spans="1:7" x14ac:dyDescent="0.25">
      <c r="A2" t="s">
        <v>89</v>
      </c>
      <c r="C2">
        <v>0</v>
      </c>
      <c r="D2">
        <v>-0.55089176736844825</v>
      </c>
      <c r="E2">
        <v>9.0326305484210305</v>
      </c>
      <c r="F2">
        <v>-0.63375811166669094</v>
      </c>
      <c r="G2">
        <v>7.3835089299999739</v>
      </c>
    </row>
    <row r="3" spans="1:7" x14ac:dyDescent="0.25">
      <c r="C3">
        <v>10</v>
      </c>
      <c r="D3">
        <v>-2.9694795568421277</v>
      </c>
      <c r="E3">
        <v>4.2551453378947102</v>
      </c>
      <c r="F3">
        <v>-2.8748373616666911</v>
      </c>
      <c r="G3">
        <v>3.5657428466666428</v>
      </c>
    </row>
    <row r="4" spans="1:7" x14ac:dyDescent="0.25">
      <c r="C4">
        <v>20</v>
      </c>
      <c r="D4">
        <v>-3.5445687673684447</v>
      </c>
      <c r="E4">
        <v>0.60222107473681852</v>
      </c>
      <c r="F4">
        <v>-3.5237674450000251</v>
      </c>
      <c r="G4">
        <v>0.16857513833330748</v>
      </c>
    </row>
    <row r="5" spans="1:7" x14ac:dyDescent="0.25">
      <c r="C5">
        <v>30</v>
      </c>
      <c r="D5">
        <v>-2.6477518726316021</v>
      </c>
      <c r="E5">
        <v>-1.8209527673684429</v>
      </c>
      <c r="F5">
        <v>-2.829134820000025</v>
      </c>
      <c r="G5">
        <v>-2.0262887783333574</v>
      </c>
    </row>
    <row r="6" spans="1:7" x14ac:dyDescent="0.25">
      <c r="C6">
        <v>40</v>
      </c>
      <c r="D6">
        <v>-0.50423103052633989</v>
      </c>
      <c r="E6">
        <v>-2.9674436094737082</v>
      </c>
      <c r="F6">
        <v>-0.95036376736844297</v>
      </c>
      <c r="G6">
        <v>-3.0044841116666929</v>
      </c>
    </row>
    <row r="7" spans="1:7" x14ac:dyDescent="0.25">
      <c r="C7">
        <v>50</v>
      </c>
      <c r="D7">
        <v>2.8323954957894504</v>
      </c>
      <c r="E7">
        <v>-2.7735736094737096</v>
      </c>
      <c r="F7">
        <v>2.2108088466666422</v>
      </c>
      <c r="G7">
        <v>-2.6818237783333569</v>
      </c>
    </row>
    <row r="8" spans="1:7" x14ac:dyDescent="0.25">
      <c r="C8">
        <v>60</v>
      </c>
      <c r="D8">
        <v>7.3055008115789262</v>
      </c>
      <c r="E8">
        <v>-1.1320088726316022</v>
      </c>
      <c r="F8">
        <v>6.4105195549999792</v>
      </c>
      <c r="G8">
        <v>-0.9353600700000223</v>
      </c>
    </row>
    <row r="9" spans="1:7" x14ac:dyDescent="0.25">
      <c r="C9">
        <v>70</v>
      </c>
      <c r="D9">
        <v>12.837900864210503</v>
      </c>
      <c r="E9">
        <v>2.1227746010526083</v>
      </c>
      <c r="F9">
        <v>11.646601971666641</v>
      </c>
      <c r="G9">
        <v>2.3400738049999741</v>
      </c>
    </row>
    <row r="10" spans="1:7" x14ac:dyDescent="0.25">
      <c r="C10">
        <v>80</v>
      </c>
      <c r="D10">
        <v>19.38749775894734</v>
      </c>
      <c r="E10">
        <v>7.237421969473659</v>
      </c>
      <c r="F10">
        <v>17.728369221666643</v>
      </c>
      <c r="G10">
        <v>7.3124568049999752</v>
      </c>
    </row>
    <row r="11" spans="1:7" x14ac:dyDescent="0.25">
      <c r="C11">
        <v>90</v>
      </c>
      <c r="D11">
        <v>26.760695127368393</v>
      </c>
      <c r="E11">
        <v>14.644437811578925</v>
      </c>
      <c r="F11">
        <v>21.931178471666641</v>
      </c>
      <c r="G11">
        <v>14.367267763333311</v>
      </c>
    </row>
    <row r="12" spans="1:7" x14ac:dyDescent="0.25">
      <c r="C12">
        <v>100</v>
      </c>
      <c r="D12">
        <v>31.814188443157867</v>
      </c>
      <c r="E12">
        <v>25.250955390526293</v>
      </c>
      <c r="F12">
        <v>25.803327263333301</v>
      </c>
      <c r="G12">
        <v>24.016878096666645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80937-21F3-4F2B-A0E2-6EAB2AB805D3}">
  <dimension ref="A1:G12"/>
  <sheetViews>
    <sheetView workbookViewId="0">
      <selection activeCell="P19" sqref="P19"/>
    </sheetView>
  </sheetViews>
  <sheetFormatPr defaultRowHeight="15" x14ac:dyDescent="0.25"/>
  <sheetData>
    <row r="1" spans="1:7" x14ac:dyDescent="0.25">
      <c r="A1" s="1" t="s">
        <v>90</v>
      </c>
      <c r="C1" t="s">
        <v>78</v>
      </c>
      <c r="D1" t="s">
        <v>83</v>
      </c>
      <c r="E1" t="s">
        <v>40</v>
      </c>
      <c r="F1" t="s">
        <v>84</v>
      </c>
      <c r="G1" t="s">
        <v>40</v>
      </c>
    </row>
    <row r="2" spans="1:7" x14ac:dyDescent="0.25">
      <c r="A2" t="s">
        <v>77</v>
      </c>
      <c r="C2">
        <v>0</v>
      </c>
      <c r="D2">
        <v>33.542340000000003</v>
      </c>
      <c r="E2">
        <v>0.21025895082017115</v>
      </c>
      <c r="F2">
        <v>81.737040000000007</v>
      </c>
      <c r="G2">
        <v>9.2523172597139194</v>
      </c>
    </row>
    <row r="3" spans="1:7" x14ac:dyDescent="0.25">
      <c r="C3">
        <v>10</v>
      </c>
      <c r="D3">
        <v>27.350779999999997</v>
      </c>
      <c r="E3">
        <v>0.57270495510341213</v>
      </c>
      <c r="F3">
        <v>57.124260000000007</v>
      </c>
      <c r="G3">
        <v>0.88797287706325934</v>
      </c>
    </row>
    <row r="4" spans="1:7" x14ac:dyDescent="0.25">
      <c r="C4">
        <v>20</v>
      </c>
      <c r="D4">
        <v>26.41114</v>
      </c>
      <c r="E4">
        <v>0.25546494554047922</v>
      </c>
      <c r="F4">
        <v>49.641960000000005</v>
      </c>
      <c r="G4">
        <v>0.68306161537594934</v>
      </c>
    </row>
    <row r="5" spans="1:7" x14ac:dyDescent="0.25">
      <c r="C5">
        <v>30</v>
      </c>
      <c r="D5">
        <v>27.483500000000003</v>
      </c>
      <c r="E5">
        <v>0.62731355795965504</v>
      </c>
      <c r="F5">
        <v>45.663679999999999</v>
      </c>
      <c r="G5">
        <v>0.23428936296810385</v>
      </c>
    </row>
    <row r="6" spans="1:7" x14ac:dyDescent="0.25">
      <c r="C6">
        <v>40</v>
      </c>
      <c r="D6">
        <v>31.680880000000002</v>
      </c>
      <c r="E6">
        <v>0.47788181551509207</v>
      </c>
      <c r="F6">
        <v>43.092799999999997</v>
      </c>
      <c r="G6">
        <v>0.76607012211676828</v>
      </c>
    </row>
    <row r="7" spans="1:7" x14ac:dyDescent="0.25">
      <c r="C7">
        <v>50</v>
      </c>
      <c r="D7">
        <v>38.21002</v>
      </c>
      <c r="E7">
        <v>0.49327443639418306</v>
      </c>
      <c r="F7">
        <v>41.434119999999993</v>
      </c>
      <c r="G7">
        <v>0.16356954973343782</v>
      </c>
    </row>
    <row r="8" spans="1:7" x14ac:dyDescent="0.25">
      <c r="C8">
        <v>60</v>
      </c>
      <c r="D8">
        <v>50.523540000000004</v>
      </c>
      <c r="E8">
        <v>1.1214668440930387</v>
      </c>
      <c r="F8">
        <v>42.233359999999998</v>
      </c>
      <c r="G8">
        <v>0.6426650032481932</v>
      </c>
    </row>
    <row r="9" spans="1:7" x14ac:dyDescent="0.25">
      <c r="C9">
        <v>70</v>
      </c>
      <c r="D9">
        <v>66.593879999999999</v>
      </c>
      <c r="E9">
        <v>0.85946323109252531</v>
      </c>
      <c r="F9">
        <v>46.258899999999997</v>
      </c>
      <c r="G9">
        <v>0.79535155748888664</v>
      </c>
    </row>
    <row r="10" spans="1:7" x14ac:dyDescent="0.25">
      <c r="C10">
        <v>80</v>
      </c>
      <c r="D10">
        <v>85.13536000000002</v>
      </c>
      <c r="E10">
        <v>2.6293984472498635</v>
      </c>
      <c r="F10">
        <v>52.49494</v>
      </c>
      <c r="G10">
        <v>0.19194091382506392</v>
      </c>
    </row>
    <row r="11" spans="1:7" x14ac:dyDescent="0.25">
      <c r="C11">
        <v>90</v>
      </c>
      <c r="D11">
        <v>98.12154000000001</v>
      </c>
      <c r="E11">
        <v>0.97895347918070075</v>
      </c>
      <c r="F11">
        <v>65.366259999999997</v>
      </c>
      <c r="G11">
        <v>0.522152263616662</v>
      </c>
    </row>
    <row r="12" spans="1:7" x14ac:dyDescent="0.25">
      <c r="C12">
        <v>100</v>
      </c>
      <c r="D12">
        <v>104.22729999999999</v>
      </c>
      <c r="E12">
        <v>5.867335848577274</v>
      </c>
      <c r="F12">
        <v>95.978939999999994</v>
      </c>
      <c r="G12">
        <v>2.3731645990954791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F363B-0B43-4514-9D38-01FED9286FC0}">
  <dimension ref="A1:I9"/>
  <sheetViews>
    <sheetView workbookViewId="0">
      <selection activeCell="M15" sqref="M15"/>
    </sheetView>
  </sheetViews>
  <sheetFormatPr defaultRowHeight="15" x14ac:dyDescent="0.25"/>
  <cols>
    <col min="6" max="7" width="14.140625" customWidth="1"/>
  </cols>
  <sheetData>
    <row r="1" spans="1:9" x14ac:dyDescent="0.25">
      <c r="A1" s="1" t="s">
        <v>91</v>
      </c>
      <c r="D1" t="s">
        <v>24</v>
      </c>
    </row>
    <row r="2" spans="1:9" x14ac:dyDescent="0.25">
      <c r="A2" t="s">
        <v>93</v>
      </c>
      <c r="C2" t="s">
        <v>92</v>
      </c>
      <c r="D2" t="s">
        <v>94</v>
      </c>
      <c r="E2" t="s">
        <v>98</v>
      </c>
      <c r="F2" t="s">
        <v>95</v>
      </c>
      <c r="G2" t="s">
        <v>99</v>
      </c>
      <c r="H2" t="s">
        <v>96</v>
      </c>
      <c r="I2" t="s">
        <v>100</v>
      </c>
    </row>
    <row r="3" spans="1:9" x14ac:dyDescent="0.25">
      <c r="A3" t="s">
        <v>97</v>
      </c>
      <c r="C3">
        <v>-20</v>
      </c>
      <c r="F3">
        <v>7.2917788736296313E-2</v>
      </c>
      <c r="G3">
        <v>1.9759812300000003E-3</v>
      </c>
      <c r="H3">
        <v>1.8641693949423999E-2</v>
      </c>
      <c r="I3">
        <v>6.4053256215155195E-4</v>
      </c>
    </row>
    <row r="4" spans="1:9" x14ac:dyDescent="0.25">
      <c r="C4">
        <v>-10</v>
      </c>
      <c r="D4">
        <v>3.9340996199232004E-3</v>
      </c>
      <c r="E4">
        <v>4.6017441198698662E-4</v>
      </c>
      <c r="F4">
        <v>8.1784012464074088E-2</v>
      </c>
      <c r="G4">
        <v>1.2055796745555555E-3</v>
      </c>
      <c r="H4">
        <v>2.09384075981024E-2</v>
      </c>
      <c r="I4">
        <v>3.1711486390057598E-4</v>
      </c>
    </row>
    <row r="5" spans="1:9" x14ac:dyDescent="0.25">
      <c r="C5">
        <v>-5</v>
      </c>
      <c r="D5">
        <v>4.2772176711338662E-3</v>
      </c>
      <c r="E5">
        <v>5.9716498163242657E-4</v>
      </c>
      <c r="F5">
        <v>8.6991137989259282E-2</v>
      </c>
      <c r="G5">
        <v>4.4123660574444453E-4</v>
      </c>
      <c r="H5">
        <v>2.2511372983187197E-2</v>
      </c>
      <c r="I5">
        <v>6.719182823572053E-4</v>
      </c>
    </row>
    <row r="6" spans="1:9" x14ac:dyDescent="0.25">
      <c r="C6">
        <v>5</v>
      </c>
      <c r="D6">
        <v>4.8705761621838217E-3</v>
      </c>
      <c r="E6">
        <v>3.2223303273976885E-4</v>
      </c>
      <c r="F6">
        <v>9.0480249596666673E-2</v>
      </c>
      <c r="G6">
        <v>3.6623693054444449E-4</v>
      </c>
      <c r="H6">
        <v>2.4745678774644796E-2</v>
      </c>
      <c r="I6">
        <v>4.9634570137741863E-4</v>
      </c>
    </row>
    <row r="7" spans="1:9" x14ac:dyDescent="0.25">
      <c r="C7">
        <v>10</v>
      </c>
      <c r="D7">
        <v>5.4054235015971548E-3</v>
      </c>
      <c r="E7">
        <v>3.1545116305571554E-4</v>
      </c>
      <c r="F7">
        <v>9.3610919446666677E-2</v>
      </c>
      <c r="G7">
        <v>1.0218383201851852E-3</v>
      </c>
      <c r="H7">
        <v>2.6649396005847998E-2</v>
      </c>
      <c r="I7">
        <v>5.0254991106596261E-4</v>
      </c>
    </row>
    <row r="8" spans="1:9" x14ac:dyDescent="0.25">
      <c r="C8">
        <v>20</v>
      </c>
      <c r="D8">
        <v>5.5687513617045329E-3</v>
      </c>
      <c r="E8">
        <v>4.9326294748167109E-4</v>
      </c>
      <c r="F8">
        <v>9.6593792184444471E-2</v>
      </c>
      <c r="G8">
        <v>6.5481319666666675E-4</v>
      </c>
      <c r="H8">
        <v>2.9425386322539195E-2</v>
      </c>
      <c r="I8">
        <v>1.70131460562336E-4</v>
      </c>
    </row>
    <row r="9" spans="1:9" x14ac:dyDescent="0.25">
      <c r="C9">
        <v>30</v>
      </c>
      <c r="D9">
        <v>6.2994239235100438E-3</v>
      </c>
      <c r="E9">
        <v>1.6393728163455998E-4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ECC5B-A518-45A0-A9A1-8A0B69761BC0}">
  <dimension ref="A1:M6"/>
  <sheetViews>
    <sheetView workbookViewId="0">
      <selection activeCell="K8" sqref="K8"/>
    </sheetView>
  </sheetViews>
  <sheetFormatPr defaultRowHeight="15" x14ac:dyDescent="0.25"/>
  <cols>
    <col min="3" max="3" width="15.42578125" bestFit="1" customWidth="1"/>
  </cols>
  <sheetData>
    <row r="1" spans="1:13" x14ac:dyDescent="0.25">
      <c r="A1" s="1" t="s">
        <v>101</v>
      </c>
      <c r="C1" s="1" t="s">
        <v>105</v>
      </c>
      <c r="D1" t="s">
        <v>103</v>
      </c>
      <c r="E1" t="s">
        <v>106</v>
      </c>
      <c r="F1" t="s">
        <v>109</v>
      </c>
      <c r="G1" t="s">
        <v>107</v>
      </c>
      <c r="H1" t="s">
        <v>108</v>
      </c>
      <c r="I1" s="4" t="s">
        <v>104</v>
      </c>
      <c r="J1" t="s">
        <v>110</v>
      </c>
      <c r="K1" t="s">
        <v>113</v>
      </c>
      <c r="L1" t="s">
        <v>111</v>
      </c>
      <c r="M1" t="s">
        <v>112</v>
      </c>
    </row>
    <row r="2" spans="1:13" x14ac:dyDescent="0.25">
      <c r="A2" t="s">
        <v>102</v>
      </c>
      <c r="C2" t="s">
        <v>117</v>
      </c>
      <c r="D2">
        <v>5.3333333333333336E-4</v>
      </c>
      <c r="E2">
        <v>1.8333333333333334E-4</v>
      </c>
      <c r="F2">
        <v>2.0000000000000001E-4</v>
      </c>
      <c r="I2" s="4">
        <v>1.105541596785133E-4</v>
      </c>
      <c r="J2">
        <v>1.0274023338281627E-4</v>
      </c>
      <c r="K2">
        <v>8.1649658092772595E-5</v>
      </c>
    </row>
    <row r="3" spans="1:13" x14ac:dyDescent="0.25">
      <c r="A3" s="3" t="s">
        <v>182</v>
      </c>
      <c r="C3" t="s">
        <v>114</v>
      </c>
      <c r="D3">
        <v>6.0000000000000002E-5</v>
      </c>
      <c r="I3" s="4">
        <v>2.5166114784235833E-5</v>
      </c>
    </row>
    <row r="4" spans="1:13" x14ac:dyDescent="0.25">
      <c r="C4" t="s">
        <v>115</v>
      </c>
      <c r="D4">
        <v>3.6000000000000002E-4</v>
      </c>
      <c r="E4">
        <v>5.9999999999999995E-4</v>
      </c>
      <c r="F4">
        <v>5.0000000000000001E-4</v>
      </c>
      <c r="G4">
        <v>3.6666666666666666E-3</v>
      </c>
      <c r="H4">
        <v>1.9666666666666669E-3</v>
      </c>
      <c r="I4" s="4">
        <v>1.3999999999999999E-4</v>
      </c>
      <c r="J4">
        <v>3.5590260840104375E-4</v>
      </c>
      <c r="L4">
        <v>1.7987650084309388E-3</v>
      </c>
      <c r="M4">
        <v>6.5996632910744432E-4</v>
      </c>
    </row>
    <row r="5" spans="1:13" x14ac:dyDescent="0.25">
      <c r="C5" t="s">
        <v>118</v>
      </c>
      <c r="D5">
        <v>2.5443722943722948E-3</v>
      </c>
      <c r="E5">
        <v>8.6775000000000003E-4</v>
      </c>
      <c r="F5">
        <v>7.6475000000000002E-4</v>
      </c>
      <c r="I5" s="4">
        <v>6.7772170003322415E-4</v>
      </c>
      <c r="J5">
        <v>1.9625796162194286E-4</v>
      </c>
      <c r="K5">
        <v>1.110098531662843E-4</v>
      </c>
    </row>
    <row r="6" spans="1:13" x14ac:dyDescent="0.25">
      <c r="C6" t="s">
        <v>116</v>
      </c>
      <c r="D6">
        <v>2.811590909090909E-3</v>
      </c>
      <c r="I6" s="4">
        <v>3.6403493094362769E-4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27859-58CE-4375-82A3-E00B193D664A}">
  <dimension ref="A1:H12"/>
  <sheetViews>
    <sheetView workbookViewId="0">
      <selection activeCell="K19" sqref="K19"/>
    </sheetView>
  </sheetViews>
  <sheetFormatPr defaultRowHeight="15" x14ac:dyDescent="0.25"/>
  <cols>
    <col min="5" max="5" width="13.85546875" bestFit="1" customWidth="1"/>
    <col min="6" max="6" width="13.85546875" customWidth="1"/>
    <col min="7" max="7" width="14.5703125" bestFit="1" customWidth="1"/>
  </cols>
  <sheetData>
    <row r="1" spans="1:8" x14ac:dyDescent="0.25">
      <c r="A1" s="1" t="s">
        <v>119</v>
      </c>
      <c r="C1" t="s">
        <v>23</v>
      </c>
      <c r="D1" t="s">
        <v>123</v>
      </c>
      <c r="E1" t="s">
        <v>124</v>
      </c>
      <c r="F1" t="s">
        <v>128</v>
      </c>
      <c r="G1" t="s">
        <v>125</v>
      </c>
      <c r="H1" t="s">
        <v>129</v>
      </c>
    </row>
    <row r="2" spans="1:8" x14ac:dyDescent="0.25">
      <c r="A2" t="s">
        <v>155</v>
      </c>
      <c r="C2">
        <v>0</v>
      </c>
      <c r="D2">
        <v>-50</v>
      </c>
      <c r="E2">
        <v>-58.511628874993633</v>
      </c>
      <c r="F2">
        <v>1.4750902548191036</v>
      </c>
      <c r="G2">
        <v>-7.3859155050753049</v>
      </c>
      <c r="H2">
        <v>3.9602702716640552</v>
      </c>
    </row>
    <row r="3" spans="1:8" x14ac:dyDescent="0.25">
      <c r="A3" t="s">
        <v>122</v>
      </c>
      <c r="C3">
        <v>10</v>
      </c>
      <c r="D3">
        <v>-40</v>
      </c>
      <c r="E3">
        <v>-44.557092587075765</v>
      </c>
      <c r="F3">
        <v>1.9995251306003101</v>
      </c>
      <c r="G3">
        <v>-7.0216073571152657</v>
      </c>
      <c r="H3">
        <v>4.0349119482284719</v>
      </c>
    </row>
    <row r="4" spans="1:8" x14ac:dyDescent="0.25">
      <c r="C4">
        <v>20</v>
      </c>
      <c r="D4">
        <v>-30</v>
      </c>
      <c r="E4">
        <v>-29.974807989289523</v>
      </c>
      <c r="F4">
        <v>3.9546211563747851</v>
      </c>
      <c r="G4">
        <v>-6.6080086424326696</v>
      </c>
      <c r="H4">
        <v>2.4172833044289592</v>
      </c>
    </row>
    <row r="5" spans="1:8" x14ac:dyDescent="0.25">
      <c r="C5">
        <v>30</v>
      </c>
      <c r="D5">
        <v>-20</v>
      </c>
      <c r="E5">
        <v>-24.290548722267712</v>
      </c>
      <c r="F5">
        <v>2.8334506308367682</v>
      </c>
      <c r="G5">
        <v>-6.2365202678426375</v>
      </c>
      <c r="H5">
        <v>2.9359169668454164</v>
      </c>
    </row>
    <row r="6" spans="1:8" x14ac:dyDescent="0.25">
      <c r="C6">
        <v>40</v>
      </c>
      <c r="D6">
        <v>-10</v>
      </c>
      <c r="E6">
        <v>-15.890715012306414</v>
      </c>
      <c r="F6">
        <v>2.4508844723124352</v>
      </c>
      <c r="G6">
        <v>-1.6020723176254208</v>
      </c>
      <c r="H6">
        <v>5.4618735549715645</v>
      </c>
    </row>
    <row r="7" spans="1:8" x14ac:dyDescent="0.25">
      <c r="C7">
        <v>50</v>
      </c>
      <c r="D7">
        <v>0</v>
      </c>
      <c r="E7">
        <v>0</v>
      </c>
      <c r="F7">
        <v>0</v>
      </c>
      <c r="G7">
        <v>-5.8750150033296196</v>
      </c>
      <c r="H7">
        <v>5.019674897605527</v>
      </c>
    </row>
    <row r="8" spans="1:8" x14ac:dyDescent="0.25">
      <c r="C8">
        <v>60</v>
      </c>
      <c r="D8">
        <v>10</v>
      </c>
      <c r="E8">
        <v>7.9078381359186096</v>
      </c>
      <c r="F8">
        <v>2.9052185680114535</v>
      </c>
      <c r="G8">
        <v>-8.6366365929057611</v>
      </c>
      <c r="H8">
        <v>4.7712471079067429</v>
      </c>
    </row>
    <row r="9" spans="1:8" x14ac:dyDescent="0.25">
      <c r="C9">
        <v>70</v>
      </c>
      <c r="D9">
        <v>20</v>
      </c>
      <c r="E9">
        <v>20.918589578378697</v>
      </c>
      <c r="F9">
        <v>3.3673395122312635</v>
      </c>
      <c r="G9">
        <v>-9.9637217398454409E-2</v>
      </c>
      <c r="H9">
        <v>4.7846320665813158</v>
      </c>
    </row>
    <row r="10" spans="1:8" x14ac:dyDescent="0.25">
      <c r="C10">
        <v>80</v>
      </c>
      <c r="D10">
        <v>30</v>
      </c>
      <c r="E10">
        <v>28.367446472233699</v>
      </c>
      <c r="F10">
        <v>2.6464249305213321</v>
      </c>
      <c r="G10">
        <v>-2.1183043632202847</v>
      </c>
      <c r="H10">
        <v>5.5800751200715091</v>
      </c>
    </row>
    <row r="11" spans="1:8" x14ac:dyDescent="0.25">
      <c r="C11">
        <v>90</v>
      </c>
      <c r="D11">
        <v>40</v>
      </c>
      <c r="E11">
        <v>26.348163725257052</v>
      </c>
      <c r="F11">
        <v>4.5959854329541621</v>
      </c>
      <c r="G11">
        <v>9.4801161789466413</v>
      </c>
      <c r="H11">
        <v>4.601025921494645</v>
      </c>
    </row>
    <row r="12" spans="1:8" x14ac:dyDescent="0.25">
      <c r="C12">
        <v>100</v>
      </c>
      <c r="D12">
        <v>50</v>
      </c>
      <c r="E12">
        <v>32.96237479434739</v>
      </c>
      <c r="F12">
        <v>4.4410311900349821</v>
      </c>
      <c r="G12">
        <v>24.50679266470636</v>
      </c>
      <c r="H12">
        <v>2.9106557220685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C4DAB-DD26-46F4-A4B8-511E085F033C}">
  <sheetPr codeName="Sheet2"/>
  <dimension ref="A1:M102"/>
  <sheetViews>
    <sheetView workbookViewId="0">
      <selection activeCell="R7" sqref="R7"/>
    </sheetView>
  </sheetViews>
  <sheetFormatPr defaultRowHeight="15" x14ac:dyDescent="0.25"/>
  <cols>
    <col min="3" max="3" width="11.42578125" customWidth="1"/>
    <col min="9" max="9" width="11.42578125" bestFit="1" customWidth="1"/>
  </cols>
  <sheetData>
    <row r="1" spans="1:13" x14ac:dyDescent="0.25">
      <c r="A1" s="1" t="s">
        <v>1</v>
      </c>
      <c r="C1" s="1" t="s">
        <v>8</v>
      </c>
      <c r="D1" t="s">
        <v>2</v>
      </c>
      <c r="F1" t="s">
        <v>3</v>
      </c>
      <c r="I1" s="1" t="s">
        <v>9</v>
      </c>
      <c r="J1" t="s">
        <v>10</v>
      </c>
      <c r="M1" t="s">
        <v>3</v>
      </c>
    </row>
    <row r="2" spans="1:13" x14ac:dyDescent="0.25">
      <c r="A2" t="s">
        <v>35</v>
      </c>
      <c r="D2" t="s">
        <v>4</v>
      </c>
      <c r="F2" t="s">
        <v>5</v>
      </c>
      <c r="J2" t="s">
        <v>4</v>
      </c>
      <c r="L2" t="s">
        <v>5</v>
      </c>
    </row>
    <row r="3" spans="1:13" x14ac:dyDescent="0.25">
      <c r="D3" t="s">
        <v>6</v>
      </c>
      <c r="E3" t="s">
        <v>7</v>
      </c>
      <c r="F3" t="s">
        <v>6</v>
      </c>
      <c r="G3" t="s">
        <v>7</v>
      </c>
      <c r="J3" t="s">
        <v>6</v>
      </c>
      <c r="K3" t="s">
        <v>11</v>
      </c>
      <c r="L3" t="s">
        <v>6</v>
      </c>
      <c r="M3" t="s">
        <v>11</v>
      </c>
    </row>
    <row r="4" spans="1:13" x14ac:dyDescent="0.25">
      <c r="D4">
        <v>0.30303000000000002</v>
      </c>
      <c r="E4" s="2">
        <v>2.9909299999999998E-5</v>
      </c>
      <c r="F4">
        <v>29.69697</v>
      </c>
      <c r="G4" s="2">
        <v>1.1143599999999999E-5</v>
      </c>
      <c r="J4">
        <v>0.30303000000000002</v>
      </c>
      <c r="K4">
        <v>4250.4307099999996</v>
      </c>
      <c r="L4">
        <v>29.69697</v>
      </c>
      <c r="M4">
        <v>2339.2091500000001</v>
      </c>
    </row>
    <row r="5" spans="1:13" x14ac:dyDescent="0.25">
      <c r="D5">
        <v>0.60606000000000004</v>
      </c>
      <c r="E5" s="2">
        <v>2.9584500000000001E-5</v>
      </c>
      <c r="F5">
        <v>29.393940000000001</v>
      </c>
      <c r="G5" s="2">
        <v>1.0993599999999999E-5</v>
      </c>
      <c r="J5">
        <v>0.60606000000000004</v>
      </c>
      <c r="K5">
        <v>4244.0281400000003</v>
      </c>
      <c r="L5">
        <v>29.393940000000001</v>
      </c>
      <c r="M5">
        <v>2216.5642800000001</v>
      </c>
    </row>
    <row r="6" spans="1:13" x14ac:dyDescent="0.25">
      <c r="D6">
        <v>0.90908999999999995</v>
      </c>
      <c r="E6" s="2">
        <v>2.92717E-5</v>
      </c>
      <c r="F6">
        <v>29.090910000000001</v>
      </c>
      <c r="G6" s="2">
        <v>1.08255E-5</v>
      </c>
      <c r="J6">
        <v>0.90908999999999995</v>
      </c>
      <c r="K6">
        <v>4237.6255700000002</v>
      </c>
      <c r="L6">
        <v>29.090910000000001</v>
      </c>
      <c r="M6">
        <v>2093.9194000000002</v>
      </c>
    </row>
    <row r="7" spans="1:13" x14ac:dyDescent="0.25">
      <c r="D7">
        <v>1.2121200000000001</v>
      </c>
      <c r="E7" s="2">
        <v>2.8940799999999999E-5</v>
      </c>
      <c r="F7">
        <v>28.787880000000001</v>
      </c>
      <c r="G7" s="2">
        <v>1.06832E-5</v>
      </c>
      <c r="J7">
        <v>1.2121200000000001</v>
      </c>
      <c r="K7">
        <v>4231.2229900000002</v>
      </c>
      <c r="L7">
        <v>28.787880000000001</v>
      </c>
      <c r="M7">
        <v>1971.2745199999999</v>
      </c>
    </row>
    <row r="8" spans="1:13" x14ac:dyDescent="0.25">
      <c r="D8">
        <v>1.51515</v>
      </c>
      <c r="E8" s="2">
        <v>2.8640899999999999E-5</v>
      </c>
      <c r="F8">
        <v>28.484850000000002</v>
      </c>
      <c r="G8" s="2">
        <v>1.0534600000000001E-5</v>
      </c>
      <c r="J8">
        <v>1.51515</v>
      </c>
      <c r="K8">
        <v>4224.82042</v>
      </c>
      <c r="L8">
        <v>28.484850000000002</v>
      </c>
      <c r="M8">
        <v>1848.6296400000001</v>
      </c>
    </row>
    <row r="9" spans="1:13" x14ac:dyDescent="0.25">
      <c r="D9">
        <v>1.8181799999999999</v>
      </c>
      <c r="E9" s="2">
        <v>2.8292700000000001E-5</v>
      </c>
      <c r="F9">
        <v>28.181819999999998</v>
      </c>
      <c r="G9" s="2">
        <v>1.0415600000000001E-5</v>
      </c>
      <c r="J9">
        <v>1.8181799999999999</v>
      </c>
      <c r="K9">
        <v>4218.4178499999998</v>
      </c>
      <c r="L9">
        <v>28.181819999999998</v>
      </c>
      <c r="M9">
        <v>1725.98477</v>
      </c>
    </row>
    <row r="10" spans="1:13" x14ac:dyDescent="0.25">
      <c r="D10">
        <v>2.12121</v>
      </c>
      <c r="E10" s="2">
        <v>2.7993399999999999E-5</v>
      </c>
      <c r="F10">
        <v>27.878789999999999</v>
      </c>
      <c r="G10" s="2">
        <v>1.02731E-5</v>
      </c>
      <c r="J10">
        <v>2.12121</v>
      </c>
      <c r="K10">
        <v>4212.0152799999996</v>
      </c>
      <c r="L10">
        <v>27.878789999999999</v>
      </c>
      <c r="M10">
        <v>1603.33989</v>
      </c>
    </row>
    <row r="11" spans="1:13" x14ac:dyDescent="0.25">
      <c r="D11">
        <v>2.4242400000000002</v>
      </c>
      <c r="E11" s="2">
        <v>2.7646099999999999E-5</v>
      </c>
      <c r="F11">
        <v>27.575759999999999</v>
      </c>
      <c r="G11" s="2">
        <v>1.01571E-5</v>
      </c>
      <c r="J11">
        <v>2.4242400000000002</v>
      </c>
      <c r="K11">
        <v>4205.6127100000003</v>
      </c>
      <c r="L11">
        <v>27.575759999999999</v>
      </c>
      <c r="M11">
        <v>1480.6950099999999</v>
      </c>
    </row>
    <row r="12" spans="1:13" x14ac:dyDescent="0.25">
      <c r="D12">
        <v>2.7272699999999999</v>
      </c>
      <c r="E12" s="2">
        <v>2.73498E-5</v>
      </c>
      <c r="F12">
        <v>27.272729999999999</v>
      </c>
      <c r="G12" s="2">
        <v>1.0053E-5</v>
      </c>
      <c r="J12">
        <v>2.7272699999999999</v>
      </c>
      <c r="K12">
        <v>4199.2101300000004</v>
      </c>
      <c r="L12">
        <v>27.272729999999999</v>
      </c>
      <c r="M12">
        <v>1358.0501300000001</v>
      </c>
    </row>
    <row r="13" spans="1:13" x14ac:dyDescent="0.25">
      <c r="D13">
        <v>3.0303</v>
      </c>
      <c r="E13" s="2">
        <v>2.7015199999999998E-5</v>
      </c>
      <c r="F13">
        <v>26.9697</v>
      </c>
      <c r="G13" s="2">
        <v>9.9393100000000006E-6</v>
      </c>
      <c r="J13">
        <v>3.0303</v>
      </c>
      <c r="K13">
        <v>4192.8075600000002</v>
      </c>
      <c r="L13">
        <v>26.9697</v>
      </c>
      <c r="M13">
        <v>1235.40526</v>
      </c>
    </row>
    <row r="14" spans="1:13" x14ac:dyDescent="0.25">
      <c r="D14">
        <v>3.3333300000000001</v>
      </c>
      <c r="E14" s="2">
        <v>2.6694199999999999E-5</v>
      </c>
      <c r="F14">
        <v>26.66667</v>
      </c>
      <c r="G14" s="2">
        <v>9.8549100000000001E-6</v>
      </c>
      <c r="J14">
        <v>3.3333300000000001</v>
      </c>
      <c r="K14">
        <v>4186.40499</v>
      </c>
      <c r="L14">
        <v>26.66667</v>
      </c>
      <c r="M14">
        <v>1112.7603799999999</v>
      </c>
    </row>
    <row r="15" spans="1:13" x14ac:dyDescent="0.25">
      <c r="D15">
        <v>3.6363599999999998</v>
      </c>
      <c r="E15" s="2">
        <v>2.6382099999999999E-5</v>
      </c>
      <c r="F15">
        <v>26.36364</v>
      </c>
      <c r="G15" s="2">
        <v>9.7682499999999992E-6</v>
      </c>
      <c r="J15">
        <v>3.6363599999999998</v>
      </c>
      <c r="K15">
        <v>4179.4046699999999</v>
      </c>
      <c r="L15">
        <v>26.36364</v>
      </c>
      <c r="M15">
        <v>986.74964999999997</v>
      </c>
    </row>
    <row r="16" spans="1:13" x14ac:dyDescent="0.25">
      <c r="D16">
        <v>3.9393899999999999</v>
      </c>
      <c r="E16" s="2">
        <v>2.6055100000000001E-5</v>
      </c>
      <c r="F16">
        <v>26.06061</v>
      </c>
      <c r="G16" s="2">
        <v>9.6927900000000008E-6</v>
      </c>
      <c r="J16">
        <v>3.9393899999999999</v>
      </c>
      <c r="K16">
        <v>4170.0451199999998</v>
      </c>
      <c r="L16">
        <v>26.06061</v>
      </c>
      <c r="M16">
        <v>856.87162000000001</v>
      </c>
    </row>
    <row r="17" spans="4:13" x14ac:dyDescent="0.25">
      <c r="D17">
        <v>4.2424200000000001</v>
      </c>
      <c r="E17" s="2">
        <v>2.5740699999999999E-5</v>
      </c>
      <c r="F17">
        <v>25.757580000000001</v>
      </c>
      <c r="G17" s="2">
        <v>9.6219800000000007E-6</v>
      </c>
      <c r="J17">
        <v>4.2424200000000001</v>
      </c>
      <c r="K17">
        <v>4158.2216799999997</v>
      </c>
      <c r="L17">
        <v>25.757580000000001</v>
      </c>
      <c r="M17">
        <v>721.30123000000003</v>
      </c>
    </row>
    <row r="18" spans="4:13" x14ac:dyDescent="0.25">
      <c r="D18">
        <v>4.5454600000000003</v>
      </c>
      <c r="E18" s="2">
        <v>2.54152E-5</v>
      </c>
      <c r="F18">
        <v>25.454550000000001</v>
      </c>
      <c r="G18" s="2">
        <v>9.57453E-6</v>
      </c>
      <c r="J18">
        <v>4.5454600000000003</v>
      </c>
      <c r="K18">
        <v>4144.3507</v>
      </c>
      <c r="L18">
        <v>25.454550000000001</v>
      </c>
      <c r="M18">
        <v>583.46785999999997</v>
      </c>
    </row>
    <row r="19" spans="4:13" x14ac:dyDescent="0.25">
      <c r="D19">
        <v>4.84849</v>
      </c>
      <c r="E19" s="2">
        <v>2.51032E-5</v>
      </c>
      <c r="F19">
        <v>25.151520000000001</v>
      </c>
      <c r="G19" s="2">
        <v>9.5187400000000003E-6</v>
      </c>
      <c r="J19">
        <v>4.84849</v>
      </c>
      <c r="K19">
        <v>4130.518</v>
      </c>
      <c r="L19">
        <v>25.151520000000001</v>
      </c>
      <c r="M19">
        <v>439.06997999999999</v>
      </c>
    </row>
    <row r="20" spans="4:13" x14ac:dyDescent="0.25">
      <c r="D20">
        <v>5.1515199999999997</v>
      </c>
      <c r="E20" s="2">
        <v>2.4779799999999999E-5</v>
      </c>
      <c r="F20">
        <v>24.848479999999999</v>
      </c>
      <c r="G20" s="2">
        <v>9.5074199999999995E-6</v>
      </c>
      <c r="J20">
        <v>5.1515199999999997</v>
      </c>
      <c r="K20">
        <v>4121.4871700000003</v>
      </c>
      <c r="L20">
        <v>24.848479999999999</v>
      </c>
      <c r="M20">
        <v>288.39657</v>
      </c>
    </row>
    <row r="21" spans="4:13" x14ac:dyDescent="0.25">
      <c r="D21">
        <v>5.4545500000000002</v>
      </c>
      <c r="E21" s="2">
        <v>2.44694E-5</v>
      </c>
      <c r="F21">
        <v>24.545449999999999</v>
      </c>
      <c r="G21" s="2">
        <v>9.4855999999999994E-6</v>
      </c>
      <c r="J21">
        <v>5.4545500000000002</v>
      </c>
      <c r="K21">
        <v>4116.5745500000003</v>
      </c>
      <c r="L21">
        <v>24.545449999999999</v>
      </c>
      <c r="M21">
        <v>137.78106</v>
      </c>
    </row>
    <row r="22" spans="4:13" x14ac:dyDescent="0.25">
      <c r="D22">
        <v>5.7575799999999999</v>
      </c>
      <c r="E22" s="2">
        <v>2.4140700000000001E-5</v>
      </c>
      <c r="F22">
        <v>24.242419999999999</v>
      </c>
      <c r="G22" s="2">
        <v>9.4622400000000001E-6</v>
      </c>
      <c r="J22">
        <v>5.7575799999999999</v>
      </c>
      <c r="K22">
        <v>4123.7097899999999</v>
      </c>
      <c r="L22">
        <v>24.242419999999999</v>
      </c>
      <c r="M22">
        <v>18.206910000000001</v>
      </c>
    </row>
    <row r="23" spans="4:13" x14ac:dyDescent="0.25">
      <c r="D23">
        <v>6.0606099999999996</v>
      </c>
      <c r="E23" s="2">
        <v>2.3834700000000001E-5</v>
      </c>
      <c r="F23">
        <v>23.93939</v>
      </c>
      <c r="G23" s="2">
        <v>9.4824999999999994E-6</v>
      </c>
      <c r="J23">
        <v>6.0606099999999996</v>
      </c>
      <c r="K23">
        <v>4133.1916799999999</v>
      </c>
      <c r="L23">
        <v>23.93939</v>
      </c>
      <c r="M23">
        <v>177.21378000000001</v>
      </c>
    </row>
    <row r="24" spans="4:13" x14ac:dyDescent="0.25">
      <c r="D24">
        <v>6.3636400000000002</v>
      </c>
      <c r="E24" s="2">
        <v>2.3550600000000001E-5</v>
      </c>
      <c r="F24">
        <v>23.63636</v>
      </c>
      <c r="G24" s="2">
        <v>9.4863200000000007E-6</v>
      </c>
      <c r="J24">
        <v>6.3636400000000002</v>
      </c>
      <c r="K24">
        <v>4159.3995999999997</v>
      </c>
      <c r="L24">
        <v>23.63636</v>
      </c>
      <c r="M24">
        <v>340.16676000000001</v>
      </c>
    </row>
    <row r="25" spans="4:13" x14ac:dyDescent="0.25">
      <c r="D25">
        <v>6.6666699999999999</v>
      </c>
      <c r="E25" s="2">
        <v>2.3221999999999999E-5</v>
      </c>
      <c r="F25">
        <v>23.33333</v>
      </c>
      <c r="G25" s="2">
        <v>9.5300700000000001E-6</v>
      </c>
      <c r="J25">
        <v>6.6666699999999999</v>
      </c>
      <c r="K25">
        <v>4195.8230800000001</v>
      </c>
      <c r="L25">
        <v>23.33333</v>
      </c>
      <c r="M25">
        <v>505.73919999999998</v>
      </c>
    </row>
    <row r="26" spans="4:13" x14ac:dyDescent="0.25">
      <c r="D26">
        <v>6.9696999999999996</v>
      </c>
      <c r="E26" s="2">
        <v>2.29243E-5</v>
      </c>
      <c r="F26">
        <v>23.0303</v>
      </c>
      <c r="G26" s="2">
        <v>9.5564099999999995E-6</v>
      </c>
      <c r="J26">
        <v>6.9696999999999996</v>
      </c>
      <c r="K26">
        <v>4241.7012299999997</v>
      </c>
      <c r="L26">
        <v>23.0303</v>
      </c>
      <c r="M26">
        <v>675.48580000000004</v>
      </c>
    </row>
    <row r="27" spans="4:13" x14ac:dyDescent="0.25">
      <c r="D27">
        <v>7.2727300000000001</v>
      </c>
      <c r="E27" s="2">
        <v>2.26169E-5</v>
      </c>
      <c r="F27">
        <v>22.727270000000001</v>
      </c>
      <c r="G27" s="2">
        <v>9.6310399999999992E-6</v>
      </c>
      <c r="J27">
        <v>7.2727300000000001</v>
      </c>
      <c r="K27">
        <v>4294.13051</v>
      </c>
      <c r="L27">
        <v>22.727270000000001</v>
      </c>
      <c r="M27">
        <v>844.84819000000005</v>
      </c>
    </row>
    <row r="28" spans="4:13" x14ac:dyDescent="0.25">
      <c r="D28">
        <v>7.5757599999999998</v>
      </c>
      <c r="E28" s="2">
        <v>2.2327399999999999E-5</v>
      </c>
      <c r="F28">
        <v>22.424240000000001</v>
      </c>
      <c r="G28" s="2">
        <v>9.6814599999999993E-6</v>
      </c>
      <c r="J28">
        <v>7.5757599999999998</v>
      </c>
      <c r="K28">
        <v>4355.0815400000001</v>
      </c>
      <c r="L28">
        <v>22.424240000000001</v>
      </c>
      <c r="M28">
        <v>1018.59045</v>
      </c>
    </row>
    <row r="29" spans="4:13" x14ac:dyDescent="0.25">
      <c r="D29">
        <v>7.8787900000000004</v>
      </c>
      <c r="E29" s="2">
        <v>2.19958E-5</v>
      </c>
      <c r="F29">
        <v>22.121210000000001</v>
      </c>
      <c r="G29" s="2">
        <v>9.7832699999999996E-6</v>
      </c>
      <c r="J29">
        <v>7.8787900000000004</v>
      </c>
      <c r="K29">
        <v>4419.3454899999997</v>
      </c>
      <c r="L29">
        <v>22.121210000000001</v>
      </c>
      <c r="M29">
        <v>1194.21577</v>
      </c>
    </row>
    <row r="30" spans="4:13" x14ac:dyDescent="0.25">
      <c r="D30">
        <v>8.1818200000000001</v>
      </c>
      <c r="E30" s="2">
        <v>2.1686099999999999E-5</v>
      </c>
      <c r="F30">
        <v>21.818180000000002</v>
      </c>
      <c r="G30" s="2">
        <v>9.8760100000000007E-6</v>
      </c>
      <c r="J30">
        <v>8.1818200000000001</v>
      </c>
      <c r="K30">
        <v>4485.0412200000001</v>
      </c>
      <c r="L30">
        <v>21.818180000000002</v>
      </c>
      <c r="M30">
        <v>1366.34429</v>
      </c>
    </row>
    <row r="31" spans="4:13" x14ac:dyDescent="0.25">
      <c r="D31">
        <v>8.4848499999999998</v>
      </c>
      <c r="E31" s="2">
        <v>2.1330400000000002E-5</v>
      </c>
      <c r="F31">
        <v>21.515149999999998</v>
      </c>
      <c r="G31" s="2">
        <v>9.9784099999999999E-6</v>
      </c>
      <c r="J31">
        <v>8.4848499999999998</v>
      </c>
      <c r="K31">
        <v>4551.2523199999996</v>
      </c>
      <c r="L31">
        <v>21.515149999999998</v>
      </c>
      <c r="M31">
        <v>1545.7623599999999</v>
      </c>
    </row>
    <row r="32" spans="4:13" x14ac:dyDescent="0.25">
      <c r="D32">
        <v>8.7878799999999995</v>
      </c>
      <c r="E32" s="2">
        <v>2.0975399999999999E-5</v>
      </c>
      <c r="F32">
        <v>21.212119999999999</v>
      </c>
      <c r="G32" s="2">
        <v>1.0108100000000001E-5</v>
      </c>
      <c r="J32">
        <v>8.7878799999999995</v>
      </c>
      <c r="K32">
        <v>4612.4946499999996</v>
      </c>
      <c r="L32">
        <v>21.212119999999999</v>
      </c>
      <c r="M32">
        <v>1721.87538</v>
      </c>
    </row>
    <row r="33" spans="4:13" x14ac:dyDescent="0.25">
      <c r="D33">
        <v>9.0909099999999992</v>
      </c>
      <c r="E33" s="2">
        <v>2.06204E-5</v>
      </c>
      <c r="F33">
        <v>20.909089999999999</v>
      </c>
      <c r="G33" s="2">
        <v>1.02354E-5</v>
      </c>
      <c r="J33">
        <v>9.0909099999999992</v>
      </c>
      <c r="K33">
        <v>4675.6676200000002</v>
      </c>
      <c r="L33">
        <v>20.909089999999999</v>
      </c>
      <c r="M33">
        <v>1897.7874099999999</v>
      </c>
    </row>
    <row r="34" spans="4:13" x14ac:dyDescent="0.25">
      <c r="D34">
        <v>9.3939400000000006</v>
      </c>
      <c r="E34" s="2">
        <v>2.02172E-5</v>
      </c>
      <c r="F34">
        <v>20.606059999999999</v>
      </c>
      <c r="G34" s="2">
        <v>1.0402E-5</v>
      </c>
      <c r="J34">
        <v>9.3939400000000006</v>
      </c>
      <c r="K34">
        <v>4732.6256700000004</v>
      </c>
      <c r="L34">
        <v>20.606059999999999</v>
      </c>
      <c r="M34">
        <v>2072.56583</v>
      </c>
    </row>
    <row r="35" spans="4:13" x14ac:dyDescent="0.25">
      <c r="D35">
        <v>9.6969700000000003</v>
      </c>
      <c r="E35" s="2">
        <v>1.9830499999999999E-5</v>
      </c>
      <c r="F35">
        <v>20.30303</v>
      </c>
      <c r="G35" s="2">
        <v>1.05565E-5</v>
      </c>
      <c r="J35">
        <v>9.6969700000000003</v>
      </c>
      <c r="K35">
        <v>4778.9897600000004</v>
      </c>
      <c r="L35">
        <v>20.30303</v>
      </c>
      <c r="M35">
        <v>2246.58025</v>
      </c>
    </row>
    <row r="36" spans="4:13" x14ac:dyDescent="0.25">
      <c r="D36">
        <v>10</v>
      </c>
      <c r="E36" s="2">
        <v>1.9431799999999999E-5</v>
      </c>
      <c r="F36">
        <v>20</v>
      </c>
      <c r="G36" s="2">
        <v>1.07465E-5</v>
      </c>
      <c r="J36">
        <v>10</v>
      </c>
      <c r="K36">
        <v>4819.4320900000002</v>
      </c>
      <c r="L36">
        <v>20</v>
      </c>
      <c r="M36">
        <v>2418.1746400000002</v>
      </c>
    </row>
    <row r="37" spans="4:13" x14ac:dyDescent="0.25">
      <c r="D37">
        <v>10.30303</v>
      </c>
      <c r="E37" s="2">
        <v>1.9057999999999999E-5</v>
      </c>
      <c r="F37">
        <v>19.69697</v>
      </c>
      <c r="G37" s="2">
        <v>1.09251E-5</v>
      </c>
      <c r="J37">
        <v>10.30303</v>
      </c>
      <c r="K37">
        <v>4851.4903000000004</v>
      </c>
      <c r="L37">
        <v>19.69697</v>
      </c>
      <c r="M37">
        <v>2584.3757900000001</v>
      </c>
    </row>
    <row r="38" spans="4:13" x14ac:dyDescent="0.25">
      <c r="D38">
        <v>10.606059999999999</v>
      </c>
      <c r="E38" s="2">
        <v>1.8654000000000001E-5</v>
      </c>
      <c r="F38">
        <v>19.393940000000001</v>
      </c>
      <c r="G38" s="2">
        <v>1.1151900000000001E-5</v>
      </c>
      <c r="J38">
        <v>10.606059999999999</v>
      </c>
      <c r="K38">
        <v>4869.5812400000004</v>
      </c>
      <c r="L38">
        <v>19.393940000000001</v>
      </c>
      <c r="M38">
        <v>2751.07287</v>
      </c>
    </row>
    <row r="39" spans="4:13" x14ac:dyDescent="0.25">
      <c r="D39">
        <v>10.909090000000001</v>
      </c>
      <c r="E39" s="2">
        <v>1.8284E-5</v>
      </c>
      <c r="F39">
        <v>19.090910000000001</v>
      </c>
      <c r="G39" s="2">
        <v>1.1368200000000001E-5</v>
      </c>
      <c r="J39">
        <v>10.909090000000001</v>
      </c>
      <c r="K39">
        <v>4876.4981799999996</v>
      </c>
      <c r="L39">
        <v>19.090910000000001</v>
      </c>
      <c r="M39">
        <v>2909.4621400000001</v>
      </c>
    </row>
    <row r="40" spans="4:13" x14ac:dyDescent="0.25">
      <c r="D40">
        <v>11.212120000000001</v>
      </c>
      <c r="E40" s="2">
        <v>1.79056E-5</v>
      </c>
      <c r="F40">
        <v>18.787880000000001</v>
      </c>
      <c r="G40" s="2">
        <v>1.1588300000000001E-5</v>
      </c>
      <c r="J40">
        <v>11.212120000000001</v>
      </c>
      <c r="K40">
        <v>4875.7388199999996</v>
      </c>
      <c r="L40">
        <v>18.787880000000001</v>
      </c>
      <c r="M40">
        <v>3069.3530799999999</v>
      </c>
    </row>
    <row r="41" spans="4:13" x14ac:dyDescent="0.25">
      <c r="D41">
        <v>11.51515</v>
      </c>
      <c r="E41" s="2">
        <v>1.7538599999999998E-5</v>
      </c>
      <c r="F41">
        <v>18.484850000000002</v>
      </c>
      <c r="G41" s="2">
        <v>1.18506E-5</v>
      </c>
      <c r="J41">
        <v>11.51515</v>
      </c>
      <c r="K41">
        <v>4858.0014499999997</v>
      </c>
      <c r="L41">
        <v>18.484850000000002</v>
      </c>
      <c r="M41">
        <v>3221.1835599999999</v>
      </c>
    </row>
    <row r="42" spans="4:13" x14ac:dyDescent="0.25">
      <c r="D42">
        <v>11.81818</v>
      </c>
      <c r="E42" s="2">
        <v>1.7185099999999999E-5</v>
      </c>
      <c r="F42">
        <v>18.181819999999998</v>
      </c>
      <c r="G42" s="2">
        <v>1.20895E-5</v>
      </c>
      <c r="J42">
        <v>11.81818</v>
      </c>
      <c r="K42">
        <v>4837.0683900000004</v>
      </c>
      <c r="L42">
        <v>18.181819999999998</v>
      </c>
      <c r="M42">
        <v>3366.9005999999999</v>
      </c>
    </row>
    <row r="43" spans="4:13" x14ac:dyDescent="0.25">
      <c r="D43">
        <v>12.12121</v>
      </c>
      <c r="E43" s="2">
        <v>1.68068E-5</v>
      </c>
      <c r="F43">
        <v>17.878789999999999</v>
      </c>
      <c r="G43" s="2">
        <v>1.23744E-5</v>
      </c>
      <c r="J43">
        <v>12.12121</v>
      </c>
      <c r="K43">
        <v>4808.3321100000003</v>
      </c>
      <c r="L43">
        <v>17.878789999999999</v>
      </c>
      <c r="M43">
        <v>3506.5612799999999</v>
      </c>
    </row>
    <row r="44" spans="4:13" x14ac:dyDescent="0.25">
      <c r="D44">
        <v>12.424239999999999</v>
      </c>
      <c r="E44" s="2">
        <v>1.6446599999999999E-5</v>
      </c>
      <c r="F44">
        <v>17.575759999999999</v>
      </c>
      <c r="G44" s="2">
        <v>1.26367E-5</v>
      </c>
      <c r="J44">
        <v>12.424239999999999</v>
      </c>
      <c r="K44">
        <v>4772.7472799999996</v>
      </c>
      <c r="L44">
        <v>17.575759999999999</v>
      </c>
      <c r="M44">
        <v>3639.15308</v>
      </c>
    </row>
    <row r="45" spans="4:13" x14ac:dyDescent="0.25">
      <c r="D45">
        <v>12.727270000000001</v>
      </c>
      <c r="E45" s="2">
        <v>1.6082500000000001E-5</v>
      </c>
      <c r="F45">
        <v>17.272729999999999</v>
      </c>
      <c r="G45" s="2">
        <v>1.29434E-5</v>
      </c>
      <c r="J45">
        <v>12.727270000000001</v>
      </c>
      <c r="K45">
        <v>4737.64498</v>
      </c>
      <c r="L45">
        <v>17.272729999999999</v>
      </c>
      <c r="M45">
        <v>3764.3283799999999</v>
      </c>
    </row>
    <row r="46" spans="4:13" x14ac:dyDescent="0.25">
      <c r="D46">
        <v>13.0303</v>
      </c>
      <c r="E46" s="2">
        <v>1.5732100000000001E-5</v>
      </c>
      <c r="F46">
        <v>16.9697</v>
      </c>
      <c r="G46" s="2">
        <v>1.32268E-5</v>
      </c>
      <c r="J46">
        <v>13.0303</v>
      </c>
      <c r="K46">
        <v>4701.9726899999996</v>
      </c>
      <c r="L46">
        <v>16.9697</v>
      </c>
      <c r="M46">
        <v>3883.06466</v>
      </c>
    </row>
    <row r="47" spans="4:13" x14ac:dyDescent="0.25">
      <c r="D47">
        <v>13.33333</v>
      </c>
      <c r="E47" s="2">
        <v>1.5359800000000002E-5</v>
      </c>
      <c r="F47">
        <v>16.66667</v>
      </c>
      <c r="G47" s="2">
        <v>1.35357E-5</v>
      </c>
      <c r="J47">
        <v>13.33333</v>
      </c>
      <c r="K47">
        <v>4664.62158</v>
      </c>
      <c r="L47">
        <v>16.66667</v>
      </c>
      <c r="M47">
        <v>3996.9533200000001</v>
      </c>
    </row>
    <row r="48" spans="4:13" x14ac:dyDescent="0.25">
      <c r="D48">
        <v>13.63636</v>
      </c>
      <c r="E48" s="2">
        <v>1.50236E-5</v>
      </c>
      <c r="F48">
        <v>16.36364</v>
      </c>
      <c r="G48" s="2">
        <v>1.3854499999999999E-5</v>
      </c>
      <c r="J48">
        <v>13.63636</v>
      </c>
      <c r="K48">
        <v>4623.8757100000003</v>
      </c>
      <c r="L48">
        <v>16.36364</v>
      </c>
      <c r="M48">
        <v>4096.9750700000004</v>
      </c>
    </row>
    <row r="49" spans="4:13" x14ac:dyDescent="0.25">
      <c r="D49">
        <v>13.93939</v>
      </c>
      <c r="E49" s="2">
        <v>1.46483E-5</v>
      </c>
      <c r="F49">
        <v>16.06061</v>
      </c>
      <c r="G49" s="2">
        <v>1.41726E-5</v>
      </c>
      <c r="J49">
        <v>13.93939</v>
      </c>
      <c r="K49">
        <v>4585.2066400000003</v>
      </c>
      <c r="L49">
        <v>16.06061</v>
      </c>
      <c r="M49">
        <v>4195.8830399999997</v>
      </c>
    </row>
    <row r="50" spans="4:13" x14ac:dyDescent="0.25">
      <c r="D50">
        <v>14.242419999999999</v>
      </c>
      <c r="E50" s="2">
        <v>1.4290299999999999E-5</v>
      </c>
      <c r="F50">
        <v>15.757580000000001</v>
      </c>
      <c r="G50" s="2">
        <v>1.45185E-5</v>
      </c>
      <c r="J50">
        <v>14.242419999999999</v>
      </c>
      <c r="K50">
        <v>4539.8704100000004</v>
      </c>
      <c r="L50">
        <v>15.757580000000001</v>
      </c>
      <c r="M50">
        <v>4285.19103</v>
      </c>
    </row>
    <row r="51" spans="4:13" x14ac:dyDescent="0.25">
      <c r="D51">
        <v>14.545450000000001</v>
      </c>
      <c r="E51" s="2">
        <v>1.3960200000000001E-5</v>
      </c>
      <c r="F51">
        <v>15.454549999999999</v>
      </c>
      <c r="G51" s="2">
        <v>1.4842600000000001E-5</v>
      </c>
      <c r="J51">
        <v>14.545450000000001</v>
      </c>
      <c r="K51">
        <v>4493.9020799999998</v>
      </c>
      <c r="L51">
        <v>15.454549999999999</v>
      </c>
      <c r="M51">
        <v>4363.5378600000004</v>
      </c>
    </row>
    <row r="52" spans="4:13" x14ac:dyDescent="0.25">
      <c r="D52">
        <v>14.84848</v>
      </c>
      <c r="E52" s="2">
        <v>1.35977E-5</v>
      </c>
      <c r="F52">
        <v>15.15152</v>
      </c>
      <c r="G52" s="2">
        <v>1.51907E-5</v>
      </c>
      <c r="J52">
        <v>14.84848</v>
      </c>
      <c r="K52">
        <v>4437.3389399999996</v>
      </c>
      <c r="L52">
        <v>15.15152</v>
      </c>
      <c r="M52">
        <v>4437.3979499999996</v>
      </c>
    </row>
    <row r="53" spans="4:13" x14ac:dyDescent="0.25">
      <c r="D53">
        <v>15.15152</v>
      </c>
      <c r="E53" s="2">
        <v>1.32608E-5</v>
      </c>
      <c r="F53">
        <v>14.84848</v>
      </c>
      <c r="G53" s="2">
        <v>1.55337E-5</v>
      </c>
      <c r="J53">
        <v>15.15152</v>
      </c>
      <c r="K53">
        <v>4375.1167400000004</v>
      </c>
      <c r="L53">
        <v>14.84848</v>
      </c>
      <c r="M53">
        <v>4499.8051500000001</v>
      </c>
    </row>
    <row r="54" spans="4:13" x14ac:dyDescent="0.25">
      <c r="D54">
        <v>15.454549999999999</v>
      </c>
      <c r="E54" s="2">
        <v>1.29201E-5</v>
      </c>
      <c r="F54">
        <v>14.545450000000001</v>
      </c>
      <c r="G54" s="2">
        <v>1.5894699999999999E-5</v>
      </c>
      <c r="J54">
        <v>15.454549999999999</v>
      </c>
      <c r="K54">
        <v>4306.6251700000003</v>
      </c>
      <c r="L54">
        <v>14.545450000000001</v>
      </c>
      <c r="M54">
        <v>4555.03917</v>
      </c>
    </row>
    <row r="55" spans="4:13" x14ac:dyDescent="0.25">
      <c r="D55">
        <v>15.757580000000001</v>
      </c>
      <c r="E55" s="2">
        <v>1.25908E-5</v>
      </c>
      <c r="F55">
        <v>14.242419999999999</v>
      </c>
      <c r="G55" s="2">
        <v>1.62338E-5</v>
      </c>
      <c r="J55">
        <v>15.757580000000001</v>
      </c>
      <c r="K55">
        <v>4232.4014399999996</v>
      </c>
      <c r="L55">
        <v>14.242419999999999</v>
      </c>
      <c r="M55">
        <v>4601.3332099999998</v>
      </c>
    </row>
    <row r="56" spans="4:13" x14ac:dyDescent="0.25">
      <c r="D56">
        <v>16.06061</v>
      </c>
      <c r="E56" s="2">
        <v>1.2256899999999999E-5</v>
      </c>
      <c r="F56">
        <v>13.93939</v>
      </c>
      <c r="G56" s="2">
        <v>1.66092E-5</v>
      </c>
      <c r="J56">
        <v>16.06061</v>
      </c>
      <c r="K56">
        <v>4151.0961200000002</v>
      </c>
      <c r="L56">
        <v>13.93939</v>
      </c>
      <c r="M56">
        <v>4644.5947200000001</v>
      </c>
    </row>
    <row r="57" spans="4:13" x14ac:dyDescent="0.25">
      <c r="D57">
        <v>16.36364</v>
      </c>
      <c r="E57" s="2">
        <v>1.19479E-5</v>
      </c>
      <c r="F57">
        <v>13.63636</v>
      </c>
      <c r="G57" s="2">
        <v>1.6977E-5</v>
      </c>
      <c r="J57">
        <v>16.36364</v>
      </c>
      <c r="K57">
        <v>4062.0008699999998</v>
      </c>
      <c r="L57">
        <v>13.63636</v>
      </c>
      <c r="M57">
        <v>4676.0482700000002</v>
      </c>
    </row>
    <row r="58" spans="4:13" x14ac:dyDescent="0.25">
      <c r="D58">
        <v>16.66667</v>
      </c>
      <c r="E58" s="2">
        <v>1.16307E-5</v>
      </c>
      <c r="F58">
        <v>13.33333</v>
      </c>
      <c r="G58" s="2">
        <v>1.7322100000000001E-5</v>
      </c>
      <c r="J58">
        <v>16.66667</v>
      </c>
      <c r="K58">
        <v>3967.5122799999999</v>
      </c>
      <c r="L58">
        <v>13.33333</v>
      </c>
      <c r="M58">
        <v>4701.01109</v>
      </c>
    </row>
    <row r="59" spans="4:13" x14ac:dyDescent="0.25">
      <c r="D59">
        <v>16.9697</v>
      </c>
      <c r="E59" s="2">
        <v>1.13201E-5</v>
      </c>
      <c r="F59">
        <v>13.0303</v>
      </c>
      <c r="G59" s="2">
        <v>1.7705699999999999E-5</v>
      </c>
      <c r="J59">
        <v>16.9697</v>
      </c>
      <c r="K59">
        <v>3860.0284000000001</v>
      </c>
      <c r="L59">
        <v>13.0303</v>
      </c>
      <c r="M59">
        <v>4719.9121100000002</v>
      </c>
    </row>
    <row r="60" spans="4:13" x14ac:dyDescent="0.25">
      <c r="D60">
        <v>17.272729999999999</v>
      </c>
      <c r="E60" s="2">
        <v>1.1032900000000001E-5</v>
      </c>
      <c r="F60">
        <v>12.727270000000001</v>
      </c>
      <c r="G60" s="2">
        <v>1.8066800000000001E-5</v>
      </c>
      <c r="J60">
        <v>17.272729999999999</v>
      </c>
      <c r="K60">
        <v>3749.6660999999999</v>
      </c>
      <c r="L60">
        <v>12.727270000000001</v>
      </c>
      <c r="M60">
        <v>4732.2493999999997</v>
      </c>
    </row>
    <row r="61" spans="4:13" x14ac:dyDescent="0.25">
      <c r="D61">
        <v>17.575759999999999</v>
      </c>
      <c r="E61" s="2">
        <v>1.0727799999999999E-5</v>
      </c>
      <c r="F61">
        <v>12.424239999999999</v>
      </c>
      <c r="G61" s="2">
        <v>1.8430000000000001E-5</v>
      </c>
      <c r="J61">
        <v>17.575759999999999</v>
      </c>
      <c r="K61">
        <v>3633.11843</v>
      </c>
      <c r="L61">
        <v>12.424239999999999</v>
      </c>
      <c r="M61">
        <v>4737.1557400000002</v>
      </c>
    </row>
    <row r="62" spans="4:13" x14ac:dyDescent="0.25">
      <c r="D62">
        <v>17.878789999999999</v>
      </c>
      <c r="E62" s="2">
        <v>1.0475999999999999E-5</v>
      </c>
      <c r="F62">
        <v>12.12121</v>
      </c>
      <c r="G62" s="2">
        <v>1.8799300000000001E-5</v>
      </c>
      <c r="J62">
        <v>17.878789999999999</v>
      </c>
      <c r="K62">
        <v>3508.08016</v>
      </c>
      <c r="L62">
        <v>12.12121</v>
      </c>
      <c r="M62">
        <v>4735.3511699999999</v>
      </c>
    </row>
    <row r="63" spans="4:13" x14ac:dyDescent="0.25">
      <c r="D63">
        <v>18.181819999999998</v>
      </c>
      <c r="E63" s="2">
        <v>1.01918E-5</v>
      </c>
      <c r="F63">
        <v>11.81818</v>
      </c>
      <c r="G63" s="2">
        <v>1.9164099999999998E-5</v>
      </c>
      <c r="J63">
        <v>18.181819999999998</v>
      </c>
      <c r="K63">
        <v>3379.1325400000001</v>
      </c>
      <c r="L63">
        <v>11.81818</v>
      </c>
      <c r="M63">
        <v>4725.8102200000003</v>
      </c>
    </row>
    <row r="64" spans="4:13" x14ac:dyDescent="0.25">
      <c r="D64">
        <v>18.484850000000002</v>
      </c>
      <c r="E64" s="2">
        <v>9.9453900000000007E-6</v>
      </c>
      <c r="F64">
        <v>11.51515</v>
      </c>
      <c r="G64" s="2">
        <v>1.9516000000000001E-5</v>
      </c>
      <c r="J64">
        <v>18.484850000000002</v>
      </c>
      <c r="K64">
        <v>3244.1514699999998</v>
      </c>
      <c r="L64">
        <v>11.51515</v>
      </c>
      <c r="M64">
        <v>4710.1741400000001</v>
      </c>
    </row>
    <row r="65" spans="4:13" x14ac:dyDescent="0.25">
      <c r="D65">
        <v>18.787880000000001</v>
      </c>
      <c r="E65" s="2">
        <v>9.6892099999999993E-6</v>
      </c>
      <c r="F65">
        <v>11.212120000000001</v>
      </c>
      <c r="G65" s="2">
        <v>1.9889099999999999E-5</v>
      </c>
      <c r="J65">
        <v>18.787880000000001</v>
      </c>
      <c r="K65">
        <v>3102.1119800000001</v>
      </c>
      <c r="L65">
        <v>11.212120000000001</v>
      </c>
      <c r="M65">
        <v>4691.91525</v>
      </c>
    </row>
    <row r="66" spans="4:13" x14ac:dyDescent="0.25">
      <c r="D66">
        <v>19.090910000000001</v>
      </c>
      <c r="E66" s="2">
        <v>9.4555600000000003E-6</v>
      </c>
      <c r="F66">
        <v>10.909090000000001</v>
      </c>
      <c r="G66" s="2">
        <v>2.0259100000000001E-5</v>
      </c>
      <c r="J66">
        <v>19.090910000000001</v>
      </c>
      <c r="K66">
        <v>2955.5929700000002</v>
      </c>
      <c r="L66">
        <v>10.909090000000001</v>
      </c>
      <c r="M66">
        <v>4664.6626100000003</v>
      </c>
    </row>
    <row r="67" spans="4:13" x14ac:dyDescent="0.25">
      <c r="D67">
        <v>19.393940000000001</v>
      </c>
      <c r="E67" s="2">
        <v>9.2241799999999992E-6</v>
      </c>
      <c r="F67">
        <v>10.606059999999999</v>
      </c>
      <c r="G67" s="2">
        <v>2.06096E-5</v>
      </c>
      <c r="J67">
        <v>19.393940000000001</v>
      </c>
      <c r="K67">
        <v>2807.0768699999999</v>
      </c>
      <c r="L67">
        <v>10.606059999999999</v>
      </c>
      <c r="M67">
        <v>4642.95111</v>
      </c>
    </row>
    <row r="68" spans="4:13" x14ac:dyDescent="0.25">
      <c r="D68">
        <v>19.69697</v>
      </c>
      <c r="E68" s="2">
        <v>9.0146100000000008E-6</v>
      </c>
      <c r="F68">
        <v>10.30303</v>
      </c>
      <c r="G68" s="2">
        <v>2.0969900000000001E-5</v>
      </c>
      <c r="J68">
        <v>19.69697</v>
      </c>
      <c r="K68">
        <v>2649.8391700000002</v>
      </c>
      <c r="L68">
        <v>10.30303</v>
      </c>
      <c r="M68">
        <v>4616.0407999999998</v>
      </c>
    </row>
    <row r="69" spans="4:13" x14ac:dyDescent="0.25">
      <c r="D69">
        <v>20</v>
      </c>
      <c r="E69" s="2">
        <v>8.8262599999999994E-6</v>
      </c>
      <c r="F69">
        <v>10</v>
      </c>
      <c r="G69" s="2">
        <v>2.1327000000000001E-5</v>
      </c>
      <c r="J69">
        <v>20</v>
      </c>
      <c r="K69">
        <v>2492.7665000000002</v>
      </c>
      <c r="L69">
        <v>10</v>
      </c>
      <c r="M69">
        <v>4588.1382100000001</v>
      </c>
    </row>
    <row r="70" spans="4:13" x14ac:dyDescent="0.25">
      <c r="D70">
        <v>20.30303</v>
      </c>
      <c r="E70" s="2">
        <v>8.6362399999999998E-6</v>
      </c>
      <c r="F70">
        <v>9.6969700000000003</v>
      </c>
      <c r="G70" s="2">
        <v>2.1685800000000002E-5</v>
      </c>
      <c r="J70">
        <v>20.30303</v>
      </c>
      <c r="K70">
        <v>2332.8094999999998</v>
      </c>
      <c r="L70">
        <v>9.6969700000000003</v>
      </c>
      <c r="M70">
        <v>4564.0051899999999</v>
      </c>
    </row>
    <row r="71" spans="4:13" x14ac:dyDescent="0.25">
      <c r="D71">
        <v>20.606059999999999</v>
      </c>
      <c r="E71" s="2">
        <v>8.4651699999999995E-6</v>
      </c>
      <c r="F71">
        <v>9.3939400000000006</v>
      </c>
      <c r="G71" s="2">
        <v>2.2013000000000001E-5</v>
      </c>
      <c r="J71">
        <v>20.606059999999999</v>
      </c>
      <c r="K71">
        <v>2170.7888899999998</v>
      </c>
      <c r="L71">
        <v>9.3939400000000006</v>
      </c>
      <c r="M71">
        <v>4540.8314600000003</v>
      </c>
    </row>
    <row r="72" spans="4:13" x14ac:dyDescent="0.25">
      <c r="D72">
        <v>20.909089999999999</v>
      </c>
      <c r="E72" s="2">
        <v>8.2956599999999998E-6</v>
      </c>
      <c r="F72">
        <v>9.0909099999999992</v>
      </c>
      <c r="G72" s="2">
        <v>2.23664E-5</v>
      </c>
      <c r="J72">
        <v>20.909089999999999</v>
      </c>
      <c r="K72">
        <v>2006.5602899999999</v>
      </c>
      <c r="L72">
        <v>9.0909099999999992</v>
      </c>
      <c r="M72">
        <v>4516.1034499999996</v>
      </c>
    </row>
    <row r="73" spans="4:13" x14ac:dyDescent="0.25">
      <c r="D73">
        <v>21.212119999999999</v>
      </c>
      <c r="E73" s="2">
        <v>8.1509399999999996E-6</v>
      </c>
      <c r="F73">
        <v>8.7878799999999995</v>
      </c>
      <c r="G73" s="2">
        <v>2.2690399999999999E-5</v>
      </c>
      <c r="J73">
        <v>21.212119999999999</v>
      </c>
      <c r="K73">
        <v>1839.26692</v>
      </c>
      <c r="L73">
        <v>8.7878799999999995</v>
      </c>
      <c r="M73">
        <v>4496.5129999999999</v>
      </c>
    </row>
    <row r="74" spans="4:13" x14ac:dyDescent="0.25">
      <c r="D74">
        <v>21.515149999999998</v>
      </c>
      <c r="E74" s="2">
        <v>8.0122999999999995E-6</v>
      </c>
      <c r="F74">
        <v>8.4848499999999998</v>
      </c>
      <c r="G74" s="2">
        <v>2.3027299999999999E-5</v>
      </c>
      <c r="J74">
        <v>21.515149999999998</v>
      </c>
      <c r="K74">
        <v>1671.8408300000001</v>
      </c>
      <c r="L74">
        <v>8.4848499999999998</v>
      </c>
      <c r="M74">
        <v>4478.2886500000004</v>
      </c>
    </row>
    <row r="75" spans="4:13" x14ac:dyDescent="0.25">
      <c r="D75">
        <v>21.818180000000002</v>
      </c>
      <c r="E75" s="2">
        <v>7.9037000000000002E-6</v>
      </c>
      <c r="F75">
        <v>8.1818200000000001</v>
      </c>
      <c r="G75" s="2">
        <v>2.3364199999999999E-5</v>
      </c>
      <c r="J75">
        <v>21.818180000000002</v>
      </c>
      <c r="K75">
        <v>1503.7861800000001</v>
      </c>
      <c r="L75">
        <v>8.1818200000000001</v>
      </c>
      <c r="M75">
        <v>4457.61913</v>
      </c>
    </row>
    <row r="76" spans="4:13" x14ac:dyDescent="0.25">
      <c r="D76">
        <v>22.121210000000001</v>
      </c>
      <c r="E76" s="2">
        <v>7.7906900000000008E-6</v>
      </c>
      <c r="F76">
        <v>7.8787900000000004</v>
      </c>
      <c r="G76" s="2">
        <v>2.3685200000000002E-5</v>
      </c>
      <c r="J76">
        <v>22.121210000000001</v>
      </c>
      <c r="K76">
        <v>1336.7963299999999</v>
      </c>
      <c r="L76">
        <v>7.8787900000000004</v>
      </c>
      <c r="M76">
        <v>4444.47415</v>
      </c>
    </row>
    <row r="77" spans="4:13" x14ac:dyDescent="0.25">
      <c r="D77">
        <v>22.424240000000001</v>
      </c>
      <c r="E77" s="2">
        <v>7.68972E-6</v>
      </c>
      <c r="F77">
        <v>7.5757599999999998</v>
      </c>
      <c r="G77" s="2">
        <v>2.4049999999999998E-5</v>
      </c>
      <c r="J77">
        <v>22.424240000000001</v>
      </c>
      <c r="K77">
        <v>1168.5489700000001</v>
      </c>
      <c r="L77">
        <v>7.5757599999999998</v>
      </c>
      <c r="M77">
        <v>4430.9135100000003</v>
      </c>
    </row>
    <row r="78" spans="4:13" x14ac:dyDescent="0.25">
      <c r="D78">
        <v>22.727270000000001</v>
      </c>
      <c r="E78" s="2">
        <v>7.6241499999999997E-6</v>
      </c>
      <c r="F78">
        <v>7.2727300000000001</v>
      </c>
      <c r="G78" s="2">
        <v>2.4358999999999998E-5</v>
      </c>
      <c r="J78">
        <v>22.727270000000001</v>
      </c>
      <c r="K78">
        <v>1004.48802</v>
      </c>
      <c r="L78">
        <v>7.2727300000000001</v>
      </c>
      <c r="M78">
        <v>4419.8017799999998</v>
      </c>
    </row>
    <row r="79" spans="4:13" x14ac:dyDescent="0.25">
      <c r="D79">
        <v>23.0303</v>
      </c>
      <c r="E79" s="2">
        <v>7.5397500000000001E-6</v>
      </c>
      <c r="F79">
        <v>6.9696999999999996</v>
      </c>
      <c r="G79" s="2">
        <v>2.4711699999999999E-5</v>
      </c>
      <c r="J79">
        <v>23.0303</v>
      </c>
      <c r="K79">
        <v>840.71509000000003</v>
      </c>
      <c r="L79">
        <v>6.9696999999999996</v>
      </c>
      <c r="M79">
        <v>4412.7250599999998</v>
      </c>
    </row>
    <row r="80" spans="4:13" x14ac:dyDescent="0.25">
      <c r="D80">
        <v>23.33333</v>
      </c>
      <c r="E80" s="2">
        <v>7.4892100000000001E-6</v>
      </c>
      <c r="F80">
        <v>6.6666699999999999</v>
      </c>
      <c r="G80" s="2">
        <v>2.5050900000000001E-5</v>
      </c>
      <c r="J80">
        <v>23.33333</v>
      </c>
      <c r="K80">
        <v>678.62769000000003</v>
      </c>
      <c r="L80">
        <v>6.6666699999999999</v>
      </c>
      <c r="M80">
        <v>4406.0010599999996</v>
      </c>
    </row>
    <row r="81" spans="4:13" x14ac:dyDescent="0.25">
      <c r="D81">
        <v>23.63636</v>
      </c>
      <c r="E81" s="2">
        <v>7.4341300000000001E-6</v>
      </c>
      <c r="F81">
        <v>6.3636400000000002</v>
      </c>
      <c r="G81" s="2">
        <v>2.5393900000000001E-5</v>
      </c>
      <c r="J81">
        <v>23.63636</v>
      </c>
      <c r="K81">
        <v>516.03314</v>
      </c>
      <c r="L81">
        <v>6.3636400000000002</v>
      </c>
      <c r="M81">
        <v>4401.0882600000004</v>
      </c>
    </row>
    <row r="82" spans="4:13" x14ac:dyDescent="0.25">
      <c r="D82">
        <v>23.93939</v>
      </c>
      <c r="E82" s="2">
        <v>7.4229200000000002E-6</v>
      </c>
      <c r="F82">
        <v>6.0606099999999996</v>
      </c>
      <c r="G82" s="2">
        <v>2.57179E-5</v>
      </c>
      <c r="J82">
        <v>23.93939</v>
      </c>
      <c r="K82">
        <v>357.68191999999999</v>
      </c>
      <c r="L82">
        <v>6.0606099999999996</v>
      </c>
      <c r="M82">
        <v>4394.8394699999999</v>
      </c>
    </row>
    <row r="83" spans="4:13" x14ac:dyDescent="0.25">
      <c r="D83">
        <v>24.242419999999999</v>
      </c>
      <c r="E83" s="2">
        <v>7.3873999999999998E-6</v>
      </c>
      <c r="F83">
        <v>5.7575799999999999</v>
      </c>
      <c r="G83" s="2">
        <v>2.6070600000000001E-5</v>
      </c>
      <c r="J83">
        <v>24.242419999999999</v>
      </c>
      <c r="K83">
        <v>203.59820999999999</v>
      </c>
      <c r="L83">
        <v>5.7575799999999999</v>
      </c>
      <c r="M83">
        <v>4393.0791399999998</v>
      </c>
    </row>
    <row r="84" spans="4:13" x14ac:dyDescent="0.25">
      <c r="D84">
        <v>24.545449999999999</v>
      </c>
      <c r="E84" s="2">
        <v>7.3919299999999999E-6</v>
      </c>
      <c r="F84">
        <v>5.4545500000000002</v>
      </c>
      <c r="G84" s="2">
        <v>2.6404500000000001E-5</v>
      </c>
      <c r="J84">
        <v>24.545449999999999</v>
      </c>
      <c r="K84">
        <v>52.74156</v>
      </c>
      <c r="L84">
        <v>5.4545500000000002</v>
      </c>
      <c r="M84">
        <v>4384.8634599999996</v>
      </c>
    </row>
    <row r="85" spans="4:13" x14ac:dyDescent="0.25">
      <c r="D85">
        <v>24.848479999999999</v>
      </c>
      <c r="E85" s="2">
        <v>7.3866900000000001E-6</v>
      </c>
      <c r="F85">
        <v>5.1515199999999997</v>
      </c>
      <c r="G85" s="2">
        <v>2.67271E-5</v>
      </c>
      <c r="J85">
        <v>24.848479999999999</v>
      </c>
      <c r="K85">
        <v>92.405389999999997</v>
      </c>
      <c r="L85">
        <v>5.1515199999999997</v>
      </c>
      <c r="M85">
        <v>4378.7695100000001</v>
      </c>
    </row>
    <row r="86" spans="4:13" x14ac:dyDescent="0.25">
      <c r="D86">
        <v>25.151520000000001</v>
      </c>
      <c r="E86" s="2">
        <v>7.4063499999999998E-6</v>
      </c>
      <c r="F86">
        <v>4.84849</v>
      </c>
      <c r="G86" s="2">
        <v>2.7081999999999999E-5</v>
      </c>
      <c r="J86">
        <v>25.151520000000001</v>
      </c>
      <c r="K86">
        <v>238.87692999999999</v>
      </c>
      <c r="L86">
        <v>4.84849</v>
      </c>
      <c r="M86">
        <v>4370.8231800000003</v>
      </c>
    </row>
    <row r="87" spans="4:13" x14ac:dyDescent="0.25">
      <c r="D87">
        <v>25.454550000000001</v>
      </c>
      <c r="E87" s="2">
        <v>7.4424799999999998E-6</v>
      </c>
      <c r="F87">
        <v>4.5454600000000003</v>
      </c>
      <c r="G87" s="2">
        <v>2.7391800000000001E-5</v>
      </c>
      <c r="J87">
        <v>25.454550000000001</v>
      </c>
      <c r="K87">
        <v>379.16016000000002</v>
      </c>
      <c r="L87">
        <v>4.5454600000000003</v>
      </c>
      <c r="M87">
        <v>4360.0432300000002</v>
      </c>
    </row>
    <row r="88" spans="4:13" x14ac:dyDescent="0.25">
      <c r="D88">
        <v>25.757580000000001</v>
      </c>
      <c r="E88" s="2">
        <v>7.4710899999999996E-6</v>
      </c>
      <c r="F88">
        <v>4.2424200000000001</v>
      </c>
      <c r="G88" s="2">
        <v>2.7733899999999999E-5</v>
      </c>
      <c r="J88">
        <v>25.757580000000001</v>
      </c>
      <c r="K88">
        <v>515.93232999999998</v>
      </c>
      <c r="L88">
        <v>4.2424200000000001</v>
      </c>
      <c r="M88">
        <v>4351.4790999999996</v>
      </c>
    </row>
    <row r="89" spans="4:13" x14ac:dyDescent="0.25">
      <c r="D89">
        <v>26.06061</v>
      </c>
      <c r="E89" s="2">
        <v>7.5246099999999998E-6</v>
      </c>
      <c r="F89">
        <v>3.9393899999999999</v>
      </c>
      <c r="G89" s="2">
        <v>2.8073799999999999E-5</v>
      </c>
      <c r="J89">
        <v>26.06061</v>
      </c>
      <c r="K89">
        <v>649.65791000000002</v>
      </c>
      <c r="L89">
        <v>3.9393899999999999</v>
      </c>
      <c r="M89">
        <v>4337.6462199999996</v>
      </c>
    </row>
    <row r="90" spans="4:13" x14ac:dyDescent="0.25">
      <c r="D90">
        <v>26.36364</v>
      </c>
      <c r="E90" s="2">
        <v>7.5728900000000001E-6</v>
      </c>
      <c r="F90">
        <v>3.6363599999999998</v>
      </c>
      <c r="G90" s="2">
        <v>2.8393400000000002E-5</v>
      </c>
      <c r="J90">
        <v>26.36364</v>
      </c>
      <c r="K90">
        <v>778.20106999999996</v>
      </c>
      <c r="L90">
        <v>3.6363599999999998</v>
      </c>
      <c r="M90">
        <v>4324.799</v>
      </c>
    </row>
    <row r="91" spans="4:13" x14ac:dyDescent="0.25">
      <c r="D91">
        <v>26.66667</v>
      </c>
      <c r="E91" s="2">
        <v>7.6595599999999992E-6</v>
      </c>
      <c r="F91">
        <v>3.3333300000000001</v>
      </c>
      <c r="G91" s="2">
        <v>2.8716000000000001E-5</v>
      </c>
      <c r="J91">
        <v>26.66667</v>
      </c>
      <c r="K91">
        <v>900.86243999999999</v>
      </c>
      <c r="L91">
        <v>3.3333300000000001</v>
      </c>
      <c r="M91">
        <v>4314.6045199999999</v>
      </c>
    </row>
    <row r="92" spans="4:13" x14ac:dyDescent="0.25">
      <c r="D92">
        <v>26.9697</v>
      </c>
      <c r="E92" s="2">
        <v>7.7251199999999997E-6</v>
      </c>
      <c r="F92">
        <v>3.0303</v>
      </c>
      <c r="G92" s="2">
        <v>2.9051300000000001E-5</v>
      </c>
      <c r="J92">
        <v>26.9697</v>
      </c>
      <c r="K92">
        <v>1017.94188</v>
      </c>
      <c r="L92">
        <v>3.0303</v>
      </c>
      <c r="M92">
        <v>4299.7791800000005</v>
      </c>
    </row>
    <row r="93" spans="4:13" x14ac:dyDescent="0.25">
      <c r="D93">
        <v>27.272729999999999</v>
      </c>
      <c r="E93" s="2">
        <v>7.8125000000000002E-6</v>
      </c>
      <c r="F93">
        <v>2.7272699999999999</v>
      </c>
      <c r="G93" s="2">
        <v>2.9392700000000001E-5</v>
      </c>
      <c r="J93">
        <v>27.272729999999999</v>
      </c>
      <c r="K93">
        <v>1134.8887500000001</v>
      </c>
      <c r="L93">
        <v>2.7272699999999999</v>
      </c>
      <c r="M93">
        <v>4286.5366599999998</v>
      </c>
    </row>
    <row r="94" spans="4:13" x14ac:dyDescent="0.25">
      <c r="D94">
        <v>27.575759999999999</v>
      </c>
      <c r="E94" s="2">
        <v>7.9044100000000008E-6</v>
      </c>
      <c r="F94">
        <v>2.4242400000000002</v>
      </c>
      <c r="G94" s="2">
        <v>2.9700999999999999E-5</v>
      </c>
      <c r="J94">
        <v>27.575759999999999</v>
      </c>
      <c r="K94">
        <v>1251.8356100000001</v>
      </c>
      <c r="L94">
        <v>2.4242400000000002</v>
      </c>
      <c r="M94">
        <v>4273.29414</v>
      </c>
    </row>
    <row r="95" spans="4:13" x14ac:dyDescent="0.25">
      <c r="D95">
        <v>27.878789999999999</v>
      </c>
      <c r="E95" s="2">
        <v>7.9987099999999992E-6</v>
      </c>
      <c r="F95">
        <v>2.12121</v>
      </c>
      <c r="G95" s="2">
        <v>3.0043999999999999E-5</v>
      </c>
      <c r="J95">
        <v>27.878789999999999</v>
      </c>
      <c r="K95">
        <v>1368.7824800000001</v>
      </c>
      <c r="L95">
        <v>2.12121</v>
      </c>
      <c r="M95">
        <v>4260.0516200000002</v>
      </c>
    </row>
    <row r="96" spans="4:13" x14ac:dyDescent="0.25">
      <c r="D96">
        <v>28.181819999999998</v>
      </c>
      <c r="E96" s="2">
        <v>8.1245899999999994E-6</v>
      </c>
      <c r="F96">
        <v>1.8181799999999999</v>
      </c>
      <c r="G96" s="2">
        <v>3.03642E-5</v>
      </c>
      <c r="J96">
        <v>28.181819999999998</v>
      </c>
      <c r="K96">
        <v>1485.7293400000001</v>
      </c>
      <c r="L96">
        <v>1.8181799999999999</v>
      </c>
      <c r="M96">
        <v>4246.8091000000004</v>
      </c>
    </row>
    <row r="97" spans="4:13" x14ac:dyDescent="0.25">
      <c r="D97">
        <v>28.484850000000002</v>
      </c>
      <c r="E97" s="2">
        <v>8.2346200000000005E-6</v>
      </c>
      <c r="F97">
        <v>1.51515</v>
      </c>
      <c r="G97" s="2">
        <v>3.0694400000000002E-5</v>
      </c>
      <c r="J97">
        <v>28.484850000000002</v>
      </c>
      <c r="K97">
        <v>1602.6762100000001</v>
      </c>
      <c r="L97">
        <v>1.51515</v>
      </c>
      <c r="M97">
        <v>4233.56657</v>
      </c>
    </row>
    <row r="98" spans="4:13" x14ac:dyDescent="0.25">
      <c r="D98">
        <v>28.787880000000001</v>
      </c>
      <c r="E98" s="2">
        <v>8.36945E-6</v>
      </c>
      <c r="F98">
        <v>1.2121200000000001</v>
      </c>
      <c r="G98" s="2">
        <v>3.1007100000000003E-5</v>
      </c>
      <c r="J98">
        <v>28.787880000000001</v>
      </c>
      <c r="K98">
        <v>1719.6230700000001</v>
      </c>
      <c r="L98">
        <v>1.2121200000000001</v>
      </c>
      <c r="M98">
        <v>4220.3240500000002</v>
      </c>
    </row>
    <row r="99" spans="4:13" x14ac:dyDescent="0.25">
      <c r="D99">
        <v>29.090910000000001</v>
      </c>
      <c r="E99" s="2">
        <v>8.4916399999999996E-6</v>
      </c>
      <c r="F99">
        <v>0.90908999999999995</v>
      </c>
      <c r="G99" s="2">
        <v>3.1331899999999997E-5</v>
      </c>
      <c r="J99">
        <v>29.090910000000001</v>
      </c>
      <c r="K99">
        <v>1836.5699400000001</v>
      </c>
      <c r="L99">
        <v>0.90908999999999995</v>
      </c>
      <c r="M99">
        <v>4207.0815300000004</v>
      </c>
    </row>
    <row r="100" spans="4:13" x14ac:dyDescent="0.25">
      <c r="D100">
        <v>29.393940000000001</v>
      </c>
      <c r="E100" s="2">
        <v>8.6407699999999999E-6</v>
      </c>
      <c r="F100">
        <v>0.60606000000000004</v>
      </c>
      <c r="G100" s="2">
        <v>3.1646999999999997E-5</v>
      </c>
      <c r="J100">
        <v>29.393940000000001</v>
      </c>
      <c r="K100">
        <v>1953.5168000000001</v>
      </c>
      <c r="L100">
        <v>0.60606000000000004</v>
      </c>
      <c r="M100">
        <v>4193.8390099999997</v>
      </c>
    </row>
    <row r="101" spans="4:13" x14ac:dyDescent="0.25">
      <c r="D101">
        <v>29.69697</v>
      </c>
      <c r="E101" s="2">
        <v>8.7718999999999998E-6</v>
      </c>
      <c r="F101">
        <v>0.30303000000000002</v>
      </c>
      <c r="G101" s="2">
        <v>3.1983000000000002E-5</v>
      </c>
      <c r="J101">
        <v>29.69697</v>
      </c>
      <c r="K101">
        <v>2070.4636599999999</v>
      </c>
      <c r="L101">
        <v>0.30303000000000002</v>
      </c>
      <c r="M101">
        <v>4180.5964899999999</v>
      </c>
    </row>
    <row r="102" spans="4:13" x14ac:dyDescent="0.25">
      <c r="D102">
        <v>30</v>
      </c>
      <c r="E102" s="2">
        <v>8.9279400000000008E-6</v>
      </c>
      <c r="F102">
        <v>0</v>
      </c>
      <c r="G102" s="2">
        <v>3.2271799999999998E-5</v>
      </c>
      <c r="J102">
        <v>30</v>
      </c>
      <c r="K102">
        <v>2187.4105300000001</v>
      </c>
      <c r="L102">
        <v>0</v>
      </c>
      <c r="M102">
        <v>4167.3539700000001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81049-DF0F-4D26-83A1-8D63A4136E64}">
  <dimension ref="A1:H12"/>
  <sheetViews>
    <sheetView workbookViewId="0">
      <selection activeCell="B21" sqref="B21"/>
    </sheetView>
  </sheetViews>
  <sheetFormatPr defaultRowHeight="15" x14ac:dyDescent="0.25"/>
  <cols>
    <col min="5" max="5" width="13.85546875" bestFit="1" customWidth="1"/>
    <col min="6" max="6" width="13.85546875" customWidth="1"/>
    <col min="7" max="7" width="14.5703125" bestFit="1" customWidth="1"/>
  </cols>
  <sheetData>
    <row r="1" spans="1:8" x14ac:dyDescent="0.25">
      <c r="A1" s="1" t="s">
        <v>120</v>
      </c>
      <c r="C1" t="s">
        <v>23</v>
      </c>
      <c r="D1" t="s">
        <v>123</v>
      </c>
      <c r="E1" t="s">
        <v>124</v>
      </c>
      <c r="F1" t="s">
        <v>126</v>
      </c>
      <c r="G1" t="s">
        <v>125</v>
      </c>
      <c r="H1" t="s">
        <v>127</v>
      </c>
    </row>
    <row r="2" spans="1:8" x14ac:dyDescent="0.25">
      <c r="A2" t="s">
        <v>121</v>
      </c>
      <c r="C2">
        <v>0</v>
      </c>
      <c r="D2">
        <v>-60</v>
      </c>
      <c r="E2">
        <v>-1.1401824632251927</v>
      </c>
      <c r="F2">
        <v>3.158204342769004E-2</v>
      </c>
      <c r="G2">
        <v>-7.4034581233569501</v>
      </c>
      <c r="H2">
        <v>0.31443589661524524</v>
      </c>
    </row>
    <row r="3" spans="1:8" x14ac:dyDescent="0.25">
      <c r="A3" t="s">
        <v>21</v>
      </c>
      <c r="C3">
        <v>10</v>
      </c>
      <c r="D3">
        <v>-50</v>
      </c>
      <c r="E3">
        <v>17.294141430674035</v>
      </c>
      <c r="F3">
        <v>1.2232375048261315</v>
      </c>
      <c r="G3">
        <v>-11.636932699113133</v>
      </c>
      <c r="H3">
        <v>0.74502812221851755</v>
      </c>
    </row>
    <row r="4" spans="1:8" x14ac:dyDescent="0.25">
      <c r="C4">
        <v>20</v>
      </c>
      <c r="D4">
        <v>-40</v>
      </c>
      <c r="E4">
        <v>22.461191419472144</v>
      </c>
      <c r="F4">
        <v>4.3215988280349515</v>
      </c>
      <c r="G4">
        <v>-19.297345617467329</v>
      </c>
      <c r="H4">
        <v>1.9855444950093843</v>
      </c>
    </row>
    <row r="5" spans="1:8" x14ac:dyDescent="0.25">
      <c r="C5">
        <v>30</v>
      </c>
      <c r="D5">
        <v>-30</v>
      </c>
      <c r="E5">
        <v>9.0020066174215287</v>
      </c>
      <c r="F5">
        <v>0.67765978091286694</v>
      </c>
      <c r="G5">
        <v>-4.8847035630929918</v>
      </c>
      <c r="H5">
        <v>0.82445419641515127</v>
      </c>
    </row>
    <row r="6" spans="1:8" x14ac:dyDescent="0.25">
      <c r="C6">
        <v>40</v>
      </c>
      <c r="D6">
        <v>-20</v>
      </c>
      <c r="E6">
        <v>-1.1334775332177764</v>
      </c>
      <c r="F6">
        <v>9.5583740119344188E-2</v>
      </c>
      <c r="G6">
        <v>-1.725557289069187</v>
      </c>
      <c r="H6">
        <v>7.1623237221233593E-2</v>
      </c>
    </row>
    <row r="7" spans="1:8" x14ac:dyDescent="0.25">
      <c r="C7">
        <v>50</v>
      </c>
      <c r="D7">
        <v>-10</v>
      </c>
      <c r="E7">
        <v>4.7120668078415502</v>
      </c>
      <c r="F7">
        <v>1.4253658238171267</v>
      </c>
      <c r="G7">
        <v>-2.638987527209665</v>
      </c>
      <c r="H7">
        <v>1.7457277847032791</v>
      </c>
    </row>
    <row r="8" spans="1:8" x14ac:dyDescent="0.25">
      <c r="C8">
        <v>60</v>
      </c>
      <c r="D8">
        <v>0</v>
      </c>
      <c r="E8">
        <v>0</v>
      </c>
      <c r="F8">
        <v>0</v>
      </c>
      <c r="G8">
        <v>10.222567214391246</v>
      </c>
      <c r="H8">
        <v>1.4616008050777578</v>
      </c>
    </row>
    <row r="9" spans="1:8" x14ac:dyDescent="0.25">
      <c r="C9">
        <v>70</v>
      </c>
      <c r="D9">
        <v>10</v>
      </c>
      <c r="E9">
        <v>6.0831338397209516</v>
      </c>
      <c r="F9">
        <v>1.4116146403260825</v>
      </c>
      <c r="G9">
        <v>-0.51322086606628881</v>
      </c>
      <c r="H9">
        <v>1.1311186537634914</v>
      </c>
    </row>
    <row r="10" spans="1:8" x14ac:dyDescent="0.25">
      <c r="C10">
        <v>80</v>
      </c>
      <c r="D10">
        <v>20</v>
      </c>
      <c r="E10">
        <v>4.0985960970420114</v>
      </c>
      <c r="F10">
        <v>2.9622279489841925</v>
      </c>
      <c r="G10">
        <v>20.333237047027268</v>
      </c>
      <c r="H10">
        <v>1.8131224595708917</v>
      </c>
    </row>
    <row r="11" spans="1:8" x14ac:dyDescent="0.25">
      <c r="C11">
        <v>90</v>
      </c>
      <c r="D11">
        <v>30</v>
      </c>
      <c r="E11">
        <v>7.1535931335034428</v>
      </c>
      <c r="F11">
        <v>1.3493529843825773</v>
      </c>
      <c r="G11">
        <v>-2.4345276751556839</v>
      </c>
      <c r="H11">
        <v>0.85194643510417711</v>
      </c>
    </row>
    <row r="12" spans="1:8" x14ac:dyDescent="0.25">
      <c r="C12">
        <v>100</v>
      </c>
      <c r="D12">
        <v>40</v>
      </c>
      <c r="E12">
        <v>16.885464805599558</v>
      </c>
      <c r="F12">
        <v>2.4411758867219291</v>
      </c>
      <c r="G12">
        <v>-5.725605094612451</v>
      </c>
      <c r="H12">
        <v>1.491355704436961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84E8F-3484-4D2B-8E9B-9EBDBD8C8788}">
  <dimension ref="A1:Y18"/>
  <sheetViews>
    <sheetView workbookViewId="0">
      <selection activeCell="M25" sqref="M25"/>
    </sheetView>
  </sheetViews>
  <sheetFormatPr defaultRowHeight="15" x14ac:dyDescent="0.25"/>
  <cols>
    <col min="3" max="3" width="14.28515625" customWidth="1"/>
  </cols>
  <sheetData>
    <row r="1" spans="1:25" x14ac:dyDescent="0.25">
      <c r="A1" s="1" t="s">
        <v>164</v>
      </c>
      <c r="D1" t="s">
        <v>159</v>
      </c>
    </row>
    <row r="2" spans="1:25" x14ac:dyDescent="0.25">
      <c r="A2" t="s">
        <v>161</v>
      </c>
      <c r="C2" t="s">
        <v>131</v>
      </c>
      <c r="D2" t="s">
        <v>133</v>
      </c>
      <c r="E2" t="s">
        <v>134</v>
      </c>
      <c r="F2" t="s">
        <v>135</v>
      </c>
      <c r="G2" t="s">
        <v>136</v>
      </c>
      <c r="H2" t="s">
        <v>137</v>
      </c>
      <c r="I2" t="s">
        <v>138</v>
      </c>
      <c r="J2" t="s">
        <v>139</v>
      </c>
      <c r="K2" t="s">
        <v>140</v>
      </c>
      <c r="L2" t="s">
        <v>141</v>
      </c>
      <c r="M2" t="s">
        <v>142</v>
      </c>
      <c r="N2" t="s">
        <v>143</v>
      </c>
      <c r="O2" t="s">
        <v>144</v>
      </c>
      <c r="P2" t="s">
        <v>145</v>
      </c>
      <c r="Q2" t="s">
        <v>146</v>
      </c>
      <c r="R2" t="s">
        <v>147</v>
      </c>
      <c r="S2" t="s">
        <v>148</v>
      </c>
      <c r="T2" t="s">
        <v>149</v>
      </c>
      <c r="U2" t="s">
        <v>150</v>
      </c>
      <c r="V2" t="s">
        <v>151</v>
      </c>
      <c r="W2" t="s">
        <v>152</v>
      </c>
      <c r="X2" t="s">
        <v>153</v>
      </c>
      <c r="Y2" t="s">
        <v>154</v>
      </c>
    </row>
    <row r="3" spans="1:25" x14ac:dyDescent="0.25">
      <c r="A3" t="s">
        <v>132</v>
      </c>
      <c r="C3">
        <v>0.1</v>
      </c>
      <c r="D3">
        <v>0</v>
      </c>
      <c r="E3">
        <v>0</v>
      </c>
      <c r="F3">
        <v>1.769722990329411E-3</v>
      </c>
      <c r="G3">
        <v>3.4181012018094111E-4</v>
      </c>
      <c r="H3">
        <v>4.6061031840352934E-3</v>
      </c>
      <c r="I3">
        <v>9.2471167730117623E-4</v>
      </c>
      <c r="J3">
        <v>5.9260141764352929E-3</v>
      </c>
      <c r="K3">
        <v>6.2310309850023527E-4</v>
      </c>
      <c r="L3">
        <v>6.5108852396823505E-3</v>
      </c>
      <c r="M3">
        <v>5.1999093263764692E-4</v>
      </c>
      <c r="N3">
        <v>9.8767895225999984E-3</v>
      </c>
      <c r="O3">
        <v>2.9865039557294112E-4</v>
      </c>
      <c r="P3">
        <v>1.0343307998552941E-2</v>
      </c>
      <c r="Q3">
        <v>4.9592314018305874E-4</v>
      </c>
      <c r="R3">
        <v>1.2707518199847057E-2</v>
      </c>
      <c r="S3">
        <v>5.455486867418823E-4</v>
      </c>
      <c r="T3">
        <v>1.4466768068694114E-2</v>
      </c>
      <c r="U3">
        <v>5.7312438854258813E-4</v>
      </c>
      <c r="V3">
        <v>1.3392141009305882E-2</v>
      </c>
      <c r="W3">
        <v>3.3640820860705877E-4</v>
      </c>
      <c r="X3">
        <v>1.4865757011988234E-2</v>
      </c>
      <c r="Y3">
        <v>1.1451929854070589E-3</v>
      </c>
    </row>
    <row r="4" spans="1:25" x14ac:dyDescent="0.25">
      <c r="A4" t="s">
        <v>122</v>
      </c>
      <c r="C4">
        <v>0.2</v>
      </c>
      <c r="D4">
        <v>0</v>
      </c>
      <c r="E4">
        <v>0</v>
      </c>
      <c r="F4">
        <v>2.245991121491763E-3</v>
      </c>
      <c r="G4">
        <v>5.4904198243011762E-4</v>
      </c>
      <c r="H4">
        <v>6.011624051374116E-3</v>
      </c>
      <c r="I4">
        <v>5.8339878231929404E-4</v>
      </c>
      <c r="J4">
        <v>5.7990855369505863E-3</v>
      </c>
      <c r="K4">
        <v>2.7579301090517643E-4</v>
      </c>
      <c r="L4">
        <v>7.681135235891764E-3</v>
      </c>
      <c r="M4">
        <v>5.5555732844376462E-4</v>
      </c>
      <c r="N4">
        <v>9.9639239087623531E-3</v>
      </c>
      <c r="O4">
        <v>6.4536357838894116E-4</v>
      </c>
      <c r="P4">
        <v>1.0549751174315294E-2</v>
      </c>
      <c r="Q4">
        <v>8.2685194874635283E-4</v>
      </c>
      <c r="R4">
        <v>1.3028092239515295E-2</v>
      </c>
      <c r="S4">
        <v>5.7258079655247052E-4</v>
      </c>
      <c r="T4">
        <v>1.4989903644009411E-2</v>
      </c>
      <c r="U4">
        <v>1.1895021373529409E-3</v>
      </c>
      <c r="V4">
        <v>1.4582895230432939E-2</v>
      </c>
      <c r="W4">
        <v>8.3555799032588218E-4</v>
      </c>
      <c r="X4">
        <v>1.6544905092009409E-2</v>
      </c>
      <c r="Y4">
        <v>6.7562810303223525E-4</v>
      </c>
    </row>
    <row r="5" spans="1:25" x14ac:dyDescent="0.25">
      <c r="C5">
        <v>0.3</v>
      </c>
      <c r="D5">
        <v>0</v>
      </c>
      <c r="E5">
        <v>0</v>
      </c>
      <c r="F5">
        <v>2.6620139969952931E-3</v>
      </c>
      <c r="G5">
        <v>4.0079607544447052E-4</v>
      </c>
      <c r="H5">
        <v>5.8060161995129415E-3</v>
      </c>
      <c r="I5">
        <v>6.742518933738822E-4</v>
      </c>
      <c r="J5">
        <v>6.6364959437247052E-3</v>
      </c>
      <c r="K5">
        <v>5.0413872214588227E-4</v>
      </c>
      <c r="L5">
        <v>7.9382210507600009E-3</v>
      </c>
      <c r="M5">
        <v>7.5247032448823509E-4</v>
      </c>
      <c r="N5">
        <v>1.0361436150948233E-2</v>
      </c>
      <c r="O5">
        <v>2.2928820196635292E-4</v>
      </c>
      <c r="P5">
        <v>1.1909545725724705E-2</v>
      </c>
      <c r="Q5">
        <v>3.5917376177035286E-4</v>
      </c>
      <c r="R5">
        <v>1.3974500688383526E-2</v>
      </c>
      <c r="S5">
        <v>7.2242671866070579E-4</v>
      </c>
      <c r="T5">
        <v>1.5631085100218822E-2</v>
      </c>
      <c r="U5">
        <v>3.9096631573999998E-4</v>
      </c>
      <c r="V5">
        <v>1.6255566392948236E-2</v>
      </c>
      <c r="W5">
        <v>3.668922087418823E-4</v>
      </c>
      <c r="X5">
        <v>1.7113658733936471E-2</v>
      </c>
      <c r="Y5">
        <v>6.2823204137811756E-4</v>
      </c>
    </row>
    <row r="6" spans="1:25" x14ac:dyDescent="0.25">
      <c r="C6">
        <v>0.4</v>
      </c>
      <c r="D6">
        <v>0</v>
      </c>
      <c r="E6">
        <v>0</v>
      </c>
      <c r="F6">
        <v>2.5931069917694092E-3</v>
      </c>
      <c r="G6">
        <v>4.7411712701294105E-4</v>
      </c>
      <c r="H6">
        <v>6.0176733840752918E-3</v>
      </c>
      <c r="I6">
        <v>5.2765417245717637E-4</v>
      </c>
      <c r="J6">
        <v>6.7788374818870574E-3</v>
      </c>
      <c r="K6">
        <v>3.6688941230117645E-4</v>
      </c>
      <c r="L6">
        <v>8.2963936867576429E-3</v>
      </c>
      <c r="M6">
        <v>3.7576044388235291E-4</v>
      </c>
      <c r="N6">
        <v>1.1171955623063525E-2</v>
      </c>
      <c r="O6">
        <v>4.3463733795835285E-4</v>
      </c>
      <c r="P6">
        <v>1.2581902985416466E-2</v>
      </c>
      <c r="Q6">
        <v>6.4297677114258812E-4</v>
      </c>
      <c r="R6">
        <v>1.4707468545181176E-2</v>
      </c>
      <c r="S6">
        <v>3.8220632991717643E-4</v>
      </c>
      <c r="T6">
        <v>1.6324298395110584E-2</v>
      </c>
      <c r="U6">
        <v>8.0066147738047048E-4</v>
      </c>
      <c r="V6">
        <v>1.5959579381628234E-2</v>
      </c>
      <c r="W6">
        <v>3.8528115178494113E-4</v>
      </c>
      <c r="X6">
        <v>1.7427945292404701E-2</v>
      </c>
      <c r="Y6">
        <v>4.1832109872494113E-4</v>
      </c>
    </row>
    <row r="7" spans="1:25" x14ac:dyDescent="0.25">
      <c r="C7">
        <v>0.6</v>
      </c>
      <c r="D7">
        <v>0</v>
      </c>
      <c r="E7">
        <v>0</v>
      </c>
      <c r="F7">
        <v>2.6258839830752938E-3</v>
      </c>
      <c r="G7">
        <v>4.2112755249270586E-4</v>
      </c>
      <c r="H7">
        <v>5.88320517961647E-3</v>
      </c>
      <c r="I7">
        <v>2.925416159548235E-4</v>
      </c>
      <c r="J7">
        <v>6.4545270366047052E-3</v>
      </c>
      <c r="K7">
        <v>4.7935540170164698E-4</v>
      </c>
      <c r="L7">
        <v>8.0355534247223519E-3</v>
      </c>
      <c r="M7">
        <v>6.1705439725341172E-4</v>
      </c>
      <c r="N7">
        <v>1.0795541172887058E-2</v>
      </c>
      <c r="O7">
        <v>2.3016502143929408E-4</v>
      </c>
      <c r="P7">
        <v>1.2646351922910588E-2</v>
      </c>
      <c r="Q7">
        <v>5.1201322855035287E-4</v>
      </c>
      <c r="R7">
        <v>1.4364358801734117E-2</v>
      </c>
      <c r="S7">
        <v>4.7556893077811756E-4</v>
      </c>
      <c r="T7">
        <v>1.6411515772416466E-2</v>
      </c>
      <c r="U7">
        <v>4.0065904984988229E-4</v>
      </c>
      <c r="V7">
        <v>1.6412255476087056E-2</v>
      </c>
      <c r="W7">
        <v>1.1169660737529411E-3</v>
      </c>
      <c r="X7">
        <v>1.7473513744745879E-2</v>
      </c>
      <c r="Y7">
        <v>9.7497093340705859E-4</v>
      </c>
    </row>
    <row r="8" spans="1:25" x14ac:dyDescent="0.25">
      <c r="C8">
        <v>0.8</v>
      </c>
      <c r="D8">
        <v>0</v>
      </c>
      <c r="E8">
        <v>0</v>
      </c>
      <c r="F8">
        <v>3.3746183529882352E-3</v>
      </c>
      <c r="G8">
        <v>2.3857797799129409E-4</v>
      </c>
      <c r="H8">
        <v>6.6261752733647056E-3</v>
      </c>
      <c r="I8">
        <v>2.9527906078258823E-4</v>
      </c>
      <c r="J8">
        <v>7.6263448437647041E-3</v>
      </c>
      <c r="K8">
        <v>5.2334810480894113E-4</v>
      </c>
      <c r="L8">
        <v>9.3798123948941152E-3</v>
      </c>
      <c r="M8">
        <v>6.834998129959998E-4</v>
      </c>
      <c r="N8">
        <v>1.1986077091223526E-2</v>
      </c>
      <c r="O8">
        <v>6.1873442666329412E-4</v>
      </c>
      <c r="P8">
        <v>1.3369710848611761E-2</v>
      </c>
      <c r="Q8">
        <v>4.3456012011176462E-4</v>
      </c>
      <c r="R8">
        <v>1.5973918807905878E-2</v>
      </c>
      <c r="S8">
        <v>6.6084124624164688E-4</v>
      </c>
      <c r="T8">
        <v>1.7964876341176467E-2</v>
      </c>
      <c r="U8">
        <v>7.6906476446799983E-4</v>
      </c>
      <c r="V8">
        <v>1.7424829516211764E-2</v>
      </c>
      <c r="W8">
        <v>4.6790650282847046E-4</v>
      </c>
      <c r="X8">
        <v>1.9521095593999997E-2</v>
      </c>
      <c r="Y8">
        <v>2.8804340576776464E-4</v>
      </c>
    </row>
    <row r="9" spans="1:25" x14ac:dyDescent="0.25">
      <c r="C9">
        <v>1</v>
      </c>
      <c r="D9">
        <v>0</v>
      </c>
      <c r="E9">
        <v>0</v>
      </c>
      <c r="F9">
        <v>3.0817868092776462E-3</v>
      </c>
      <c r="G9">
        <v>5.2936613541576451E-4</v>
      </c>
      <c r="H9">
        <v>6.4015227582188208E-3</v>
      </c>
      <c r="I9">
        <v>6.7276139047764698E-4</v>
      </c>
      <c r="J9">
        <v>7.6841238191364715E-3</v>
      </c>
      <c r="K9">
        <v>6.1663096200588225E-4</v>
      </c>
      <c r="L9">
        <v>9.3916756180305837E-3</v>
      </c>
      <c r="M9">
        <v>2.3651636973670586E-4</v>
      </c>
      <c r="N9">
        <v>1.1978311104760001E-2</v>
      </c>
      <c r="O9">
        <v>5.2133538916282354E-4</v>
      </c>
      <c r="P9">
        <v>1.3571894413724705E-2</v>
      </c>
      <c r="Q9">
        <v>8.8902503454470574E-4</v>
      </c>
      <c r="R9">
        <v>1.7279722207983527E-2</v>
      </c>
      <c r="S9">
        <v>3.55699048881647E-4</v>
      </c>
      <c r="T9">
        <v>1.8544534297701171E-2</v>
      </c>
      <c r="U9">
        <v>6.7347123537811753E-4</v>
      </c>
      <c r="V9">
        <v>1.8463708140524702E-2</v>
      </c>
      <c r="W9">
        <v>4.4600739524517643E-4</v>
      </c>
      <c r="X9">
        <v>2.0054458925677646E-2</v>
      </c>
      <c r="Y9">
        <v>7.1412435682823515E-4</v>
      </c>
    </row>
    <row r="10" spans="1:25" x14ac:dyDescent="0.25">
      <c r="C10">
        <v>2</v>
      </c>
      <c r="D10">
        <v>0</v>
      </c>
      <c r="E10">
        <v>0</v>
      </c>
      <c r="F10">
        <v>3.53065342983294E-3</v>
      </c>
      <c r="G10">
        <v>4.064958530574117E-4</v>
      </c>
      <c r="H10">
        <v>6.492977194232941E-3</v>
      </c>
      <c r="I10">
        <v>2.5605257513129404E-4</v>
      </c>
      <c r="J10">
        <v>7.9945756455270609E-3</v>
      </c>
      <c r="K10">
        <v>3.9357692845058819E-4</v>
      </c>
      <c r="L10">
        <v>1.0257717067244708E-2</v>
      </c>
      <c r="M10">
        <v>4.071047554691764E-4</v>
      </c>
      <c r="N10">
        <v>1.4120377468844704E-2</v>
      </c>
      <c r="O10">
        <v>7.8875387202376461E-4</v>
      </c>
      <c r="P10">
        <v>1.5964675218256466E-2</v>
      </c>
      <c r="Q10">
        <v>8.0380774379788225E-4</v>
      </c>
      <c r="R10">
        <v>1.8932754238044705E-2</v>
      </c>
      <c r="S10">
        <v>4.8198432658847054E-4</v>
      </c>
      <c r="T10">
        <v>2.0065132308397647E-2</v>
      </c>
      <c r="U10">
        <v>2.9060638877858821E-4</v>
      </c>
      <c r="V10">
        <v>2.0455289911527057E-2</v>
      </c>
      <c r="W10">
        <v>1.9389356174423527E-4</v>
      </c>
      <c r="X10">
        <v>2.2444389164844702E-2</v>
      </c>
      <c r="Y10">
        <v>5.6929669267058816E-4</v>
      </c>
    </row>
    <row r="11" spans="1:25" x14ac:dyDescent="0.25">
      <c r="C11">
        <v>3</v>
      </c>
      <c r="D11">
        <v>0</v>
      </c>
      <c r="E11">
        <v>0</v>
      </c>
      <c r="F11">
        <v>3.8615328045411759E-3</v>
      </c>
      <c r="G11">
        <v>3.7866495349035294E-4</v>
      </c>
      <c r="H11">
        <v>6.5662592760470581E-3</v>
      </c>
      <c r="I11">
        <v>2.308015274270588E-4</v>
      </c>
      <c r="J11">
        <v>8.8317912035294106E-3</v>
      </c>
      <c r="K11">
        <v>3.8405955823529411E-4</v>
      </c>
      <c r="L11">
        <v>1.0650614280188236E-2</v>
      </c>
      <c r="M11">
        <v>4.1058172355199992E-4</v>
      </c>
      <c r="N11">
        <v>1.4156493951599996E-2</v>
      </c>
      <c r="O11">
        <v>8.1012941374070579E-4</v>
      </c>
      <c r="P11">
        <v>1.6568532309741178E-2</v>
      </c>
      <c r="Q11">
        <v>2.4952405878400001E-4</v>
      </c>
      <c r="R11">
        <v>1.9956889305294111E-2</v>
      </c>
      <c r="S11">
        <v>5.5329834559999982E-4</v>
      </c>
      <c r="T11">
        <v>2.1462258441152935E-2</v>
      </c>
      <c r="U11">
        <v>2.8683146444894109E-4</v>
      </c>
      <c r="V11">
        <v>2.1435439672705878E-2</v>
      </c>
      <c r="W11">
        <v>3.1761612706352935E-4</v>
      </c>
      <c r="X11">
        <v>2.20820308885647E-2</v>
      </c>
      <c r="Y11">
        <v>5.5287076079529407E-4</v>
      </c>
    </row>
    <row r="12" spans="1:25" x14ac:dyDescent="0.25">
      <c r="C12">
        <v>4</v>
      </c>
      <c r="D12">
        <v>0</v>
      </c>
      <c r="E12">
        <v>0</v>
      </c>
      <c r="F12">
        <v>3.316028409811763E-3</v>
      </c>
      <c r="G12">
        <v>5.3562005932729405E-4</v>
      </c>
      <c r="H12">
        <v>6.0994160521411767E-3</v>
      </c>
      <c r="I12">
        <v>4.5076071299082347E-4</v>
      </c>
      <c r="J12">
        <v>8.1948612392705837E-3</v>
      </c>
      <c r="K12">
        <v>9.0836151994823518E-4</v>
      </c>
      <c r="L12">
        <v>1.0099453858611759E-2</v>
      </c>
      <c r="M12">
        <v>4.0346667631858816E-4</v>
      </c>
      <c r="N12">
        <v>1.4565099042611763E-2</v>
      </c>
      <c r="O12">
        <v>6.4529456944894105E-4</v>
      </c>
      <c r="P12">
        <v>1.6025806314164705E-2</v>
      </c>
      <c r="Q12">
        <v>5.7893259588870578E-4</v>
      </c>
      <c r="R12">
        <v>1.9722971550635293E-2</v>
      </c>
      <c r="S12">
        <v>4.1482365347952937E-4</v>
      </c>
      <c r="T12">
        <v>2.1686812629835291E-2</v>
      </c>
      <c r="U12">
        <v>4.7754069209905877E-4</v>
      </c>
      <c r="V12">
        <v>2.172199365807059E-2</v>
      </c>
      <c r="W12">
        <v>8.4469865291576459E-4</v>
      </c>
      <c r="X12">
        <v>2.2796323031835288E-2</v>
      </c>
      <c r="Y12">
        <v>5.7736117662752931E-4</v>
      </c>
    </row>
    <row r="13" spans="1:25" x14ac:dyDescent="0.25">
      <c r="C13">
        <v>5</v>
      </c>
      <c r="D13">
        <v>0</v>
      </c>
      <c r="E13">
        <v>0</v>
      </c>
      <c r="F13">
        <v>3.6428691828941165E-3</v>
      </c>
      <c r="G13">
        <v>3.4330783969835289E-4</v>
      </c>
      <c r="H13">
        <v>6.816820363294113E-3</v>
      </c>
      <c r="I13">
        <v>2.1479199459364704E-4</v>
      </c>
      <c r="J13">
        <v>8.0682636622823514E-3</v>
      </c>
      <c r="K13">
        <v>3.2402854601764697E-4</v>
      </c>
      <c r="L13">
        <v>1.1413329951552939E-2</v>
      </c>
      <c r="M13">
        <v>3.3719482031529407E-4</v>
      </c>
      <c r="N13">
        <v>1.5337890921294112E-2</v>
      </c>
      <c r="O13">
        <v>8.2205713542894113E-4</v>
      </c>
      <c r="P13">
        <v>1.7057629789199995E-2</v>
      </c>
      <c r="Q13">
        <v>5.4659717159105876E-4</v>
      </c>
      <c r="R13">
        <v>2.1364491265764701E-2</v>
      </c>
      <c r="S13">
        <v>3.3984268883270586E-4</v>
      </c>
      <c r="T13">
        <v>2.2570009791741175E-2</v>
      </c>
      <c r="U13">
        <v>4.2564642025788227E-4</v>
      </c>
      <c r="V13">
        <v>2.1650287505905884E-2</v>
      </c>
      <c r="W13">
        <v>4.7776485839435293E-4</v>
      </c>
      <c r="X13">
        <v>2.2770361237152939E-2</v>
      </c>
      <c r="Y13">
        <v>2.587654834470588E-4</v>
      </c>
    </row>
    <row r="14" spans="1:25" x14ac:dyDescent="0.25">
      <c r="C14">
        <v>6</v>
      </c>
      <c r="D14">
        <v>0</v>
      </c>
      <c r="E14">
        <v>0</v>
      </c>
      <c r="F14">
        <v>3.6749380432470596E-3</v>
      </c>
      <c r="G14">
        <v>5.12211324801647E-4</v>
      </c>
      <c r="H14">
        <v>7.0961757690352917E-3</v>
      </c>
      <c r="I14">
        <v>6.9518704078352933E-4</v>
      </c>
      <c r="J14">
        <v>8.6666117655764697E-3</v>
      </c>
      <c r="K14">
        <v>1.9621965916494114E-4</v>
      </c>
      <c r="L14">
        <v>1.1293046918094117E-2</v>
      </c>
      <c r="M14">
        <v>3.3058322261670585E-4</v>
      </c>
      <c r="N14">
        <v>1.5464587726823529E-2</v>
      </c>
      <c r="O14">
        <v>3.3025089721152939E-4</v>
      </c>
      <c r="P14">
        <v>1.8225567760399998E-2</v>
      </c>
      <c r="Q14">
        <v>6.7712934065247048E-4</v>
      </c>
      <c r="R14">
        <v>2.1102798540352942E-2</v>
      </c>
      <c r="S14">
        <v>5.9695186751199992E-4</v>
      </c>
      <c r="T14">
        <v>2.2944868157976465E-2</v>
      </c>
      <c r="U14">
        <v>1.7904716782894117E-4</v>
      </c>
      <c r="V14">
        <v>2.2037017213976468E-2</v>
      </c>
      <c r="W14">
        <v>1.0329068702894114E-3</v>
      </c>
      <c r="X14">
        <v>2.321646569595294E-2</v>
      </c>
      <c r="Y14">
        <v>3.5527200532352939E-4</v>
      </c>
    </row>
    <row r="15" spans="1:25" x14ac:dyDescent="0.25">
      <c r="C15">
        <v>7</v>
      </c>
      <c r="D15">
        <v>0</v>
      </c>
      <c r="E15">
        <v>0</v>
      </c>
      <c r="F15">
        <v>3.0616154510117663E-3</v>
      </c>
      <c r="G15">
        <v>4.7697048881835283E-4</v>
      </c>
      <c r="H15">
        <v>6.5341633533647046E-3</v>
      </c>
      <c r="I15">
        <v>5.4317017860988236E-4</v>
      </c>
      <c r="J15">
        <v>7.9647412315058813E-3</v>
      </c>
      <c r="K15">
        <v>2.1545772789717643E-4</v>
      </c>
      <c r="L15">
        <v>1.0984283781058826E-2</v>
      </c>
      <c r="M15">
        <v>7.0532630332870584E-4</v>
      </c>
      <c r="N15">
        <v>1.5777897335200002E-2</v>
      </c>
      <c r="O15">
        <v>4.9922952538282352E-4</v>
      </c>
      <c r="P15">
        <v>1.9052105425294116E-2</v>
      </c>
      <c r="Q15">
        <v>1.4036968663364703E-3</v>
      </c>
      <c r="R15">
        <v>2.0283964618564704E-2</v>
      </c>
      <c r="S15">
        <v>4.2652080412117644E-4</v>
      </c>
      <c r="T15">
        <v>2.2377822149035293E-2</v>
      </c>
      <c r="U15">
        <v>6.6724825272988222E-4</v>
      </c>
      <c r="V15">
        <v>2.0873048384423522E-2</v>
      </c>
      <c r="W15">
        <v>3.2839514307599998E-4</v>
      </c>
      <c r="X15">
        <v>2.2241969255388235E-2</v>
      </c>
      <c r="Y15">
        <v>5.0767603922329408E-4</v>
      </c>
    </row>
    <row r="16" spans="1:25" x14ac:dyDescent="0.25">
      <c r="C16">
        <v>8</v>
      </c>
      <c r="D16">
        <v>0</v>
      </c>
      <c r="E16">
        <v>0</v>
      </c>
      <c r="F16">
        <v>3.05589627872941E-3</v>
      </c>
      <c r="G16">
        <v>3.8136541313458816E-4</v>
      </c>
      <c r="H16">
        <v>6.4038852995764693E-3</v>
      </c>
      <c r="I16">
        <v>1.9693545777788233E-4</v>
      </c>
      <c r="J16">
        <v>8.2854208142588218E-3</v>
      </c>
      <c r="K16">
        <v>7.1999237192235275E-4</v>
      </c>
      <c r="L16">
        <v>1.0531233324376468E-2</v>
      </c>
      <c r="M16">
        <v>3.9186216905129405E-4</v>
      </c>
      <c r="N16">
        <v>1.5884360539105878E-2</v>
      </c>
      <c r="O16">
        <v>5.0141904824776463E-4</v>
      </c>
      <c r="P16">
        <v>1.7577785802047052E-2</v>
      </c>
      <c r="Q16">
        <v>4.3082245158894108E-4</v>
      </c>
      <c r="R16">
        <v>2.1487552698376468E-2</v>
      </c>
      <c r="S16">
        <v>1.1314877197152939E-3</v>
      </c>
      <c r="T16">
        <v>2.251548821875294E-2</v>
      </c>
      <c r="U16">
        <v>5.2546266502141172E-4</v>
      </c>
      <c r="V16">
        <v>2.0556572483505876E-2</v>
      </c>
      <c r="W16">
        <v>6.3073819349717633E-4</v>
      </c>
      <c r="X16">
        <v>2.3124616149929403E-2</v>
      </c>
      <c r="Y16">
        <v>3.4049516159482347E-4</v>
      </c>
    </row>
    <row r="17" spans="3:25" x14ac:dyDescent="0.25">
      <c r="C17">
        <v>9</v>
      </c>
      <c r="D17">
        <v>0</v>
      </c>
      <c r="E17">
        <v>0</v>
      </c>
      <c r="F17">
        <v>3.611016821176467E-3</v>
      </c>
      <c r="G17">
        <v>2.0703845680164704E-4</v>
      </c>
      <c r="H17">
        <v>7.0136356643294082E-3</v>
      </c>
      <c r="I17">
        <v>1.2890951178988233E-4</v>
      </c>
      <c r="J17">
        <v>8.8109983137647056E-3</v>
      </c>
      <c r="K17">
        <v>1.8230980226282349E-4</v>
      </c>
      <c r="L17">
        <v>1.0576283082070585E-2</v>
      </c>
      <c r="M17">
        <v>3.4697117702305882E-4</v>
      </c>
      <c r="N17">
        <v>1.5893660959647057E-2</v>
      </c>
      <c r="O17">
        <v>6.1347242733247051E-4</v>
      </c>
      <c r="P17">
        <v>1.7741557998870582E-2</v>
      </c>
      <c r="Q17">
        <v>4.7876372897294109E-4</v>
      </c>
      <c r="R17">
        <v>2.1581504085317636E-2</v>
      </c>
      <c r="S17">
        <v>7.6098205854258809E-4</v>
      </c>
      <c r="T17">
        <v>2.3042436876282345E-2</v>
      </c>
      <c r="U17">
        <v>5.5392123021529417E-4</v>
      </c>
      <c r="V17">
        <v>2.2554367765341171E-2</v>
      </c>
      <c r="W17">
        <v>5.2869805671035297E-4</v>
      </c>
      <c r="X17">
        <v>2.4103929685129401E-2</v>
      </c>
      <c r="Y17">
        <v>6.3656967444658823E-4</v>
      </c>
    </row>
    <row r="18" spans="3:25" x14ac:dyDescent="0.25">
      <c r="C18">
        <v>10</v>
      </c>
      <c r="D18">
        <v>0</v>
      </c>
      <c r="E18">
        <v>0</v>
      </c>
      <c r="F18">
        <v>4.5271759003058833E-3</v>
      </c>
      <c r="G18">
        <v>3.44150019389647E-4</v>
      </c>
      <c r="H18">
        <v>7.7307873937411745E-3</v>
      </c>
      <c r="I18">
        <v>5.7998405759411759E-4</v>
      </c>
      <c r="J18">
        <v>9.648189515670591E-3</v>
      </c>
      <c r="K18">
        <v>3.3439874044047057E-4</v>
      </c>
      <c r="L18">
        <v>1.1122915073858822E-2</v>
      </c>
      <c r="M18">
        <v>5.7151805887647057E-4</v>
      </c>
      <c r="N18">
        <v>1.5157051415388235E-2</v>
      </c>
      <c r="O18">
        <v>6.8495883338235287E-4</v>
      </c>
      <c r="P18">
        <v>1.874413611658823E-2</v>
      </c>
      <c r="Q18">
        <v>5.4904784593482348E-4</v>
      </c>
      <c r="R18">
        <v>2.2606967912941169E-2</v>
      </c>
      <c r="S18">
        <v>5.0645724211435285E-4</v>
      </c>
      <c r="T18">
        <v>2.4095657633105883E-2</v>
      </c>
      <c r="U18">
        <v>4.0885794337623525E-4</v>
      </c>
      <c r="V18">
        <v>2.3505825142799999E-2</v>
      </c>
      <c r="W18">
        <v>6.7519420368399984E-4</v>
      </c>
      <c r="X18">
        <v>2.4887176643741172E-2</v>
      </c>
      <c r="Y18">
        <v>6.4020667110399989E-4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DE45F-9458-4E73-A0EF-2A1F0D4CB868}">
  <dimension ref="A1:Y18"/>
  <sheetViews>
    <sheetView workbookViewId="0">
      <selection activeCell="O30" sqref="O30"/>
    </sheetView>
  </sheetViews>
  <sheetFormatPr defaultRowHeight="15" x14ac:dyDescent="0.25"/>
  <cols>
    <col min="3" max="3" width="14.28515625" customWidth="1"/>
  </cols>
  <sheetData>
    <row r="1" spans="1:25" x14ac:dyDescent="0.25">
      <c r="A1" s="1" t="s">
        <v>162</v>
      </c>
      <c r="D1" t="s">
        <v>160</v>
      </c>
    </row>
    <row r="2" spans="1:25" x14ac:dyDescent="0.25">
      <c r="A2" t="s">
        <v>163</v>
      </c>
      <c r="C2" t="s">
        <v>131</v>
      </c>
      <c r="D2" t="s">
        <v>133</v>
      </c>
      <c r="E2" t="s">
        <v>134</v>
      </c>
      <c r="F2" t="s">
        <v>135</v>
      </c>
      <c r="G2" t="s">
        <v>136</v>
      </c>
      <c r="H2" t="s">
        <v>137</v>
      </c>
      <c r="I2" t="s">
        <v>138</v>
      </c>
      <c r="J2" t="s">
        <v>139</v>
      </c>
      <c r="K2" t="s">
        <v>140</v>
      </c>
      <c r="L2" t="s">
        <v>141</v>
      </c>
      <c r="M2" t="s">
        <v>142</v>
      </c>
      <c r="N2" t="s">
        <v>143</v>
      </c>
      <c r="O2" t="s">
        <v>144</v>
      </c>
      <c r="P2" t="s">
        <v>145</v>
      </c>
      <c r="Q2" t="s">
        <v>146</v>
      </c>
      <c r="R2" t="s">
        <v>147</v>
      </c>
      <c r="S2" t="s">
        <v>148</v>
      </c>
      <c r="T2" t="s">
        <v>149</v>
      </c>
      <c r="U2" t="s">
        <v>150</v>
      </c>
      <c r="V2" t="s">
        <v>151</v>
      </c>
      <c r="W2" t="s">
        <v>152</v>
      </c>
      <c r="X2" t="s">
        <v>153</v>
      </c>
      <c r="Y2" t="s">
        <v>154</v>
      </c>
    </row>
    <row r="3" spans="1:25" x14ac:dyDescent="0.25">
      <c r="A3" t="s">
        <v>132</v>
      </c>
      <c r="C3">
        <v>0.1</v>
      </c>
      <c r="D3">
        <v>6.8934383282470571E-3</v>
      </c>
      <c r="E3">
        <v>5.7203404729058824E-4</v>
      </c>
      <c r="F3">
        <v>6.836427020952939E-3</v>
      </c>
      <c r="G3">
        <v>4.7095787067741161E-4</v>
      </c>
      <c r="H3">
        <v>7.8411971873529399E-3</v>
      </c>
      <c r="I3">
        <v>6.5497611779599988E-4</v>
      </c>
      <c r="J3">
        <v>7.4191330978470556E-3</v>
      </c>
      <c r="K3">
        <v>7.9355355656047057E-4</v>
      </c>
      <c r="L3">
        <v>6.8402788925058808E-3</v>
      </c>
      <c r="M3">
        <v>8.1854651984988218E-4</v>
      </c>
      <c r="N3">
        <v>6.5132937869999989E-3</v>
      </c>
      <c r="O3">
        <v>5.5625048490776454E-4</v>
      </c>
      <c r="P3">
        <v>6.3052656608117629E-3</v>
      </c>
      <c r="Q3">
        <v>6.360785833755293E-4</v>
      </c>
      <c r="R3">
        <v>7.5115599735647064E-3</v>
      </c>
      <c r="S3">
        <v>9.7375854104941168E-4</v>
      </c>
      <c r="T3">
        <v>6.8200723532117627E-3</v>
      </c>
      <c r="U3">
        <v>5.8178532623976461E-4</v>
      </c>
      <c r="V3">
        <v>8.9058111848588223E-3</v>
      </c>
      <c r="W3">
        <v>6.1960817907223513E-4</v>
      </c>
      <c r="X3">
        <v>1.3230425549517647E-2</v>
      </c>
      <c r="Y3">
        <v>7.0130754741105873E-4</v>
      </c>
    </row>
    <row r="4" spans="1:25" x14ac:dyDescent="0.25">
      <c r="A4" t="s">
        <v>122</v>
      </c>
      <c r="C4">
        <v>0.2</v>
      </c>
      <c r="D4">
        <v>8.1347359599388235E-3</v>
      </c>
      <c r="E4">
        <v>2.4254134634141172E-4</v>
      </c>
      <c r="F4">
        <v>8.2634804817270611E-3</v>
      </c>
      <c r="G4">
        <v>2.6814817346964697E-4</v>
      </c>
      <c r="H4">
        <v>8.7955348987388236E-3</v>
      </c>
      <c r="I4">
        <v>6.6231424883152938E-4</v>
      </c>
      <c r="J4">
        <v>8.8524920813741192E-3</v>
      </c>
      <c r="K4">
        <v>5.0857126108023521E-4</v>
      </c>
      <c r="L4">
        <v>8.3910162194682329E-3</v>
      </c>
      <c r="M4">
        <v>4.591569811063529E-4</v>
      </c>
      <c r="N4">
        <v>8.260323209962353E-3</v>
      </c>
      <c r="O4">
        <v>6.1225164565270585E-4</v>
      </c>
      <c r="P4">
        <v>7.2208591372564671E-3</v>
      </c>
      <c r="Q4">
        <v>5.2148170615717642E-4</v>
      </c>
      <c r="R4">
        <v>8.8438862606211761E-3</v>
      </c>
      <c r="S4">
        <v>5.0223200062329409E-4</v>
      </c>
      <c r="T4">
        <v>8.8583555860799988E-3</v>
      </c>
      <c r="U4">
        <v>5.5020439968611764E-4</v>
      </c>
      <c r="V4">
        <v>1.1062221485609411E-2</v>
      </c>
      <c r="W4">
        <v>5.5331115510258812E-4</v>
      </c>
      <c r="X4">
        <v>1.4296115725656471E-2</v>
      </c>
      <c r="Y4">
        <v>5.5727028368776469E-4</v>
      </c>
    </row>
    <row r="5" spans="1:25" x14ac:dyDescent="0.25">
      <c r="C5">
        <v>0.3</v>
      </c>
      <c r="D5">
        <v>8.6059118627835243E-3</v>
      </c>
      <c r="E5">
        <v>6.1424983784870576E-4</v>
      </c>
      <c r="F5">
        <v>9.1197352905482334E-3</v>
      </c>
      <c r="G5">
        <v>3.3120195767482344E-4</v>
      </c>
      <c r="H5">
        <v>8.7424232731129429E-3</v>
      </c>
      <c r="I5">
        <v>6.2144616227811748E-4</v>
      </c>
      <c r="J5">
        <v>9.2555972049717643E-3</v>
      </c>
      <c r="K5">
        <v>4.5056460131035283E-4</v>
      </c>
      <c r="L5">
        <v>1.0028380062877646E-2</v>
      </c>
      <c r="M5">
        <v>5.2987950780470576E-4</v>
      </c>
      <c r="N5">
        <v>8.5832877553952917E-3</v>
      </c>
      <c r="O5">
        <v>4.1909002971129408E-4</v>
      </c>
      <c r="P5">
        <v>8.4484271471600026E-3</v>
      </c>
      <c r="Q5">
        <v>5.6250729546776458E-4</v>
      </c>
      <c r="R5">
        <v>9.800605456995291E-3</v>
      </c>
      <c r="S5">
        <v>3.5098614421458821E-4</v>
      </c>
      <c r="T5">
        <v>9.1626290826658779E-3</v>
      </c>
      <c r="U5">
        <v>5.8402220818117641E-4</v>
      </c>
      <c r="V5">
        <v>1.216052176868941E-2</v>
      </c>
      <c r="W5">
        <v>7.1434726021482337E-4</v>
      </c>
      <c r="X5">
        <v>1.5322240776195291E-2</v>
      </c>
      <c r="Y5">
        <v>5.2195818357035292E-4</v>
      </c>
    </row>
    <row r="6" spans="1:25" x14ac:dyDescent="0.25">
      <c r="C6">
        <v>0.4</v>
      </c>
      <c r="D6">
        <v>9.0361244196752941E-3</v>
      </c>
      <c r="E6">
        <v>5.1197092110870574E-4</v>
      </c>
      <c r="F6">
        <v>8.8622399324282328E-3</v>
      </c>
      <c r="G6">
        <v>4.2265134205411758E-4</v>
      </c>
      <c r="H6">
        <v>9.3085699106399966E-3</v>
      </c>
      <c r="I6">
        <v>3.1982468376682351E-4</v>
      </c>
      <c r="J6">
        <v>1.0310832301181176E-2</v>
      </c>
      <c r="K6">
        <v>5.5582677903694112E-4</v>
      </c>
      <c r="L6">
        <v>1.0249373751087056E-2</v>
      </c>
      <c r="M6">
        <v>4.0813510855764704E-4</v>
      </c>
      <c r="N6">
        <v>9.1240409071576441E-3</v>
      </c>
      <c r="O6">
        <v>4.8951054081341171E-4</v>
      </c>
      <c r="P6">
        <v>8.5876926005458813E-3</v>
      </c>
      <c r="Q6">
        <v>5.5742841789929395E-4</v>
      </c>
      <c r="R6">
        <v>1.1007290369369406E-2</v>
      </c>
      <c r="S6">
        <v>8.0051371706188219E-4</v>
      </c>
      <c r="T6">
        <v>9.6854850139105886E-3</v>
      </c>
      <c r="U6">
        <v>3.7494649922141174E-4</v>
      </c>
      <c r="V6">
        <v>1.2536582604428231E-2</v>
      </c>
      <c r="W6">
        <v>4.1537112440352935E-4</v>
      </c>
      <c r="X6">
        <v>1.5795707956263526E-2</v>
      </c>
      <c r="Y6">
        <v>5.0725485916988233E-4</v>
      </c>
    </row>
    <row r="7" spans="1:25" x14ac:dyDescent="0.25">
      <c r="C7">
        <v>0.6</v>
      </c>
      <c r="D7">
        <v>9.4895853216870538E-3</v>
      </c>
      <c r="E7">
        <v>5.3331804737976457E-4</v>
      </c>
      <c r="F7">
        <v>9.5606870818282334E-3</v>
      </c>
      <c r="G7">
        <v>7.8698940814611758E-4</v>
      </c>
      <c r="H7">
        <v>9.7627614955458804E-3</v>
      </c>
      <c r="I7">
        <v>6.0812148314564696E-4</v>
      </c>
      <c r="J7">
        <v>9.7259206444399969E-3</v>
      </c>
      <c r="K7">
        <v>6.2948277203576464E-4</v>
      </c>
      <c r="L7">
        <v>1.0661754037051763E-2</v>
      </c>
      <c r="M7">
        <v>4.3874070875929406E-4</v>
      </c>
      <c r="N7">
        <v>9.1787925099458788E-3</v>
      </c>
      <c r="O7">
        <v>5.72956692308E-4</v>
      </c>
      <c r="P7">
        <v>9.0597633644164711E-3</v>
      </c>
      <c r="Q7">
        <v>2.4913526331811763E-4</v>
      </c>
      <c r="R7">
        <v>1.1060941437428234E-2</v>
      </c>
      <c r="S7">
        <v>4.4362329423176464E-4</v>
      </c>
      <c r="T7">
        <v>9.9311613506988215E-3</v>
      </c>
      <c r="U7">
        <v>5.2670681051223528E-4</v>
      </c>
      <c r="V7">
        <v>1.2857402009216468E-2</v>
      </c>
      <c r="W7">
        <v>2.236812481432941E-4</v>
      </c>
      <c r="X7">
        <v>1.6048176937734117E-2</v>
      </c>
      <c r="Y7">
        <v>6.8883912038117639E-4</v>
      </c>
    </row>
    <row r="8" spans="1:25" x14ac:dyDescent="0.25">
      <c r="C8">
        <v>0.8</v>
      </c>
      <c r="D8">
        <v>1.032221291277647E-2</v>
      </c>
      <c r="E8">
        <v>4.6101607292917639E-4</v>
      </c>
      <c r="F8">
        <v>1.0489358879999997E-2</v>
      </c>
      <c r="G8">
        <v>3.3539968579764697E-4</v>
      </c>
      <c r="H8">
        <v>1.0665191854964704E-2</v>
      </c>
      <c r="I8">
        <v>7.5229766682658806E-4</v>
      </c>
      <c r="J8">
        <v>1.1293939974964706E-2</v>
      </c>
      <c r="K8">
        <v>2.8684824309317642E-4</v>
      </c>
      <c r="L8">
        <v>1.1842015290988231E-2</v>
      </c>
      <c r="M8">
        <v>8.4525550544729388E-4</v>
      </c>
      <c r="N8">
        <v>1.0682087769294118E-2</v>
      </c>
      <c r="O8">
        <v>7.9316385901694096E-4</v>
      </c>
      <c r="P8">
        <v>1.0184637050823529E-2</v>
      </c>
      <c r="Q8">
        <v>3.5276404904917638E-4</v>
      </c>
      <c r="R8">
        <v>1.2784506016635291E-2</v>
      </c>
      <c r="S8">
        <v>3.385915071362352E-4</v>
      </c>
      <c r="T8">
        <v>1.171807884305882E-2</v>
      </c>
      <c r="U8">
        <v>2.5605329679341174E-4</v>
      </c>
      <c r="V8">
        <v>1.3973778124188235E-2</v>
      </c>
      <c r="W8">
        <v>3.6385707829058813E-4</v>
      </c>
      <c r="X8">
        <v>1.7075680362917647E-2</v>
      </c>
      <c r="Y8">
        <v>6.7677933452541168E-4</v>
      </c>
    </row>
    <row r="9" spans="1:25" x14ac:dyDescent="0.25">
      <c r="C9">
        <v>1</v>
      </c>
      <c r="D9">
        <v>1.0746740576336473E-2</v>
      </c>
      <c r="E9">
        <v>4.4431906672094109E-4</v>
      </c>
      <c r="F9">
        <v>1.1017499182101174E-2</v>
      </c>
      <c r="G9">
        <v>4.8738281026729403E-4</v>
      </c>
      <c r="H9">
        <v>1.1313867772265881E-2</v>
      </c>
      <c r="I9">
        <v>5.081884193268235E-4</v>
      </c>
      <c r="J9">
        <v>1.1784229098995291E-2</v>
      </c>
      <c r="K9">
        <v>6.7840199179694104E-4</v>
      </c>
      <c r="L9">
        <v>1.2243070894171763E-2</v>
      </c>
      <c r="M9">
        <v>2.8790177957717643E-4</v>
      </c>
      <c r="N9">
        <v>1.1323023860383526E-2</v>
      </c>
      <c r="O9">
        <v>6.0730248684988223E-4</v>
      </c>
      <c r="P9">
        <v>1.1052120922195294E-2</v>
      </c>
      <c r="Q9">
        <v>4.8222454986588227E-4</v>
      </c>
      <c r="R9">
        <v>1.2522841255630586E-2</v>
      </c>
      <c r="S9">
        <v>5.2036673818541175E-4</v>
      </c>
      <c r="T9">
        <v>1.2301002320665881E-2</v>
      </c>
      <c r="U9">
        <v>3.8563909619529404E-4</v>
      </c>
      <c r="V9">
        <v>1.4168943525207058E-2</v>
      </c>
      <c r="W9">
        <v>3.4981452576658814E-4</v>
      </c>
      <c r="X9">
        <v>1.7689373709065877E-2</v>
      </c>
      <c r="Y9">
        <v>3.3872068465529408E-4</v>
      </c>
    </row>
    <row r="10" spans="1:25" x14ac:dyDescent="0.25">
      <c r="C10">
        <v>2</v>
      </c>
      <c r="D10">
        <v>1.1883315111903525E-2</v>
      </c>
      <c r="E10">
        <v>2.9206234210094116E-4</v>
      </c>
      <c r="F10">
        <v>1.1866356052138824E-2</v>
      </c>
      <c r="G10">
        <v>6.0740766910352922E-4</v>
      </c>
      <c r="H10">
        <v>1.2469223564444706E-2</v>
      </c>
      <c r="I10">
        <v>4.5337511442752936E-4</v>
      </c>
      <c r="J10">
        <v>1.2530465615903529E-2</v>
      </c>
      <c r="K10">
        <v>4.0250136302847055E-4</v>
      </c>
      <c r="L10">
        <v>1.4209656093574117E-2</v>
      </c>
      <c r="M10">
        <v>4.6543499049105878E-4</v>
      </c>
      <c r="N10">
        <v>1.3124988909974116E-2</v>
      </c>
      <c r="O10">
        <v>4.4952098768047052E-4</v>
      </c>
      <c r="P10">
        <v>1.2173441324750586E-2</v>
      </c>
      <c r="Q10">
        <v>3.1181982714235289E-4</v>
      </c>
      <c r="R10">
        <v>1.4720728184515293E-2</v>
      </c>
      <c r="S10">
        <v>7.4095629560894105E-4</v>
      </c>
      <c r="T10">
        <v>1.4410034601315293E-2</v>
      </c>
      <c r="U10">
        <v>3.3876118794164698E-4</v>
      </c>
      <c r="V10">
        <v>1.6674511097950588E-2</v>
      </c>
      <c r="W10">
        <v>7.1080236568517644E-4</v>
      </c>
      <c r="X10">
        <v>1.9211857062044702E-2</v>
      </c>
      <c r="Y10">
        <v>2.8390359102988233E-4</v>
      </c>
    </row>
    <row r="11" spans="1:25" x14ac:dyDescent="0.25">
      <c r="C11">
        <v>3</v>
      </c>
      <c r="D11">
        <v>1.2533719409976472E-2</v>
      </c>
      <c r="E11">
        <v>4.4870244242352933E-4</v>
      </c>
      <c r="F11">
        <v>1.3465078497458823E-2</v>
      </c>
      <c r="G11">
        <v>3.6194638762635287E-4</v>
      </c>
      <c r="H11">
        <v>1.3137903955647054E-2</v>
      </c>
      <c r="I11">
        <v>6.1213861532352924E-4</v>
      </c>
      <c r="J11">
        <v>1.3117399730729413E-2</v>
      </c>
      <c r="K11">
        <v>4.4535636580729407E-4</v>
      </c>
      <c r="L11">
        <v>1.4968030065223528E-2</v>
      </c>
      <c r="M11">
        <v>4.2352500425529404E-4</v>
      </c>
      <c r="N11">
        <v>1.3581816365764707E-2</v>
      </c>
      <c r="O11">
        <v>6.6466506317976453E-4</v>
      </c>
      <c r="P11">
        <v>1.3191478347105882E-2</v>
      </c>
      <c r="Q11">
        <v>6.0997507229482346E-4</v>
      </c>
      <c r="R11">
        <v>1.5307463842258822E-2</v>
      </c>
      <c r="S11">
        <v>3.9619683256094111E-4</v>
      </c>
      <c r="T11">
        <v>1.5060989166752942E-2</v>
      </c>
      <c r="U11">
        <v>4.2555080002729405E-4</v>
      </c>
      <c r="V11">
        <v>1.7800084796611763E-2</v>
      </c>
      <c r="W11">
        <v>4.223230759983529E-4</v>
      </c>
      <c r="X11">
        <v>2.0397599339764708E-2</v>
      </c>
      <c r="Y11">
        <v>4.3351010173058822E-4</v>
      </c>
    </row>
    <row r="12" spans="1:25" x14ac:dyDescent="0.25">
      <c r="C12">
        <v>4</v>
      </c>
      <c r="D12">
        <v>1.3533546190870584E-2</v>
      </c>
      <c r="E12">
        <v>3.165435567411764E-4</v>
      </c>
      <c r="F12">
        <v>1.3195618883505882E-2</v>
      </c>
      <c r="G12">
        <v>3.6753078950823518E-4</v>
      </c>
      <c r="H12">
        <v>1.3044791500917644E-2</v>
      </c>
      <c r="I12">
        <v>7.8176574711529402E-4</v>
      </c>
      <c r="J12">
        <v>1.2741657328399998E-2</v>
      </c>
      <c r="K12">
        <v>2.8801002889482349E-4</v>
      </c>
      <c r="L12">
        <v>1.4648054103035293E-2</v>
      </c>
      <c r="M12">
        <v>5.4212187417623521E-4</v>
      </c>
      <c r="N12">
        <v>1.371168848461176E-2</v>
      </c>
      <c r="O12">
        <v>3.7454597674611758E-4</v>
      </c>
      <c r="P12">
        <v>1.2676797945576468E-2</v>
      </c>
      <c r="Q12">
        <v>6.8729548511152938E-4</v>
      </c>
      <c r="R12">
        <v>1.5565178405247054E-2</v>
      </c>
      <c r="S12">
        <v>4.7559806788611761E-4</v>
      </c>
      <c r="T12">
        <v>1.5473364942329409E-2</v>
      </c>
      <c r="U12">
        <v>4.7008601263152927E-4</v>
      </c>
      <c r="V12">
        <v>1.7886521876752937E-2</v>
      </c>
      <c r="W12">
        <v>5.9222931061411754E-4</v>
      </c>
      <c r="X12">
        <v>2.0659075566541174E-2</v>
      </c>
      <c r="Y12">
        <v>6.0824046718729408E-4</v>
      </c>
    </row>
    <row r="13" spans="1:25" x14ac:dyDescent="0.25">
      <c r="C13">
        <v>5</v>
      </c>
      <c r="D13">
        <v>1.4739524776447055E-2</v>
      </c>
      <c r="E13">
        <v>2.536735257527058E-4</v>
      </c>
      <c r="F13">
        <v>1.4504885359670589E-2</v>
      </c>
      <c r="G13">
        <v>3.4504524124658823E-4</v>
      </c>
      <c r="H13">
        <v>1.3461876121811761E-2</v>
      </c>
      <c r="I13">
        <v>4.980634096084706E-4</v>
      </c>
      <c r="J13">
        <v>1.4154707837858821E-2</v>
      </c>
      <c r="K13">
        <v>7.1489031095835296E-4</v>
      </c>
      <c r="L13">
        <v>1.5316466577176469E-2</v>
      </c>
      <c r="M13">
        <v>7.6153836982752925E-4</v>
      </c>
      <c r="N13">
        <v>1.4718677762023525E-2</v>
      </c>
      <c r="O13">
        <v>3.9919587990635289E-4</v>
      </c>
      <c r="P13">
        <v>1.3753851593835289E-2</v>
      </c>
      <c r="Q13">
        <v>5.0677585593929405E-4</v>
      </c>
      <c r="R13">
        <v>1.5868862845129408E-2</v>
      </c>
      <c r="S13">
        <v>4.0815784091435288E-4</v>
      </c>
      <c r="T13">
        <v>1.5379512783929407E-2</v>
      </c>
      <c r="U13">
        <v>3.7701532409717642E-4</v>
      </c>
      <c r="V13">
        <v>1.845977417990588E-2</v>
      </c>
      <c r="W13">
        <v>5.4379044719999985E-4</v>
      </c>
      <c r="X13">
        <v>2.1318205661694116E-2</v>
      </c>
      <c r="Y13">
        <v>4.3022365244682349E-4</v>
      </c>
    </row>
    <row r="14" spans="1:25" x14ac:dyDescent="0.25">
      <c r="C14">
        <v>6</v>
      </c>
      <c r="D14">
        <v>1.5070235462635294E-2</v>
      </c>
      <c r="E14">
        <v>3.6322111354941173E-4</v>
      </c>
      <c r="F14">
        <v>1.435452705745882E-2</v>
      </c>
      <c r="G14">
        <v>3.5241963580352937E-4</v>
      </c>
      <c r="H14">
        <v>1.39028477588E-2</v>
      </c>
      <c r="I14">
        <v>4.622133103823528E-4</v>
      </c>
      <c r="J14">
        <v>1.3785288999835292E-2</v>
      </c>
      <c r="K14">
        <v>7.3032395742188218E-4</v>
      </c>
      <c r="L14">
        <v>1.6167243068447058E-2</v>
      </c>
      <c r="M14">
        <v>3.1815340451011757E-4</v>
      </c>
      <c r="N14">
        <v>1.48942761968E-2</v>
      </c>
      <c r="O14">
        <v>5.416543273317647E-4</v>
      </c>
      <c r="P14">
        <v>1.3773092910047057E-2</v>
      </c>
      <c r="Q14">
        <v>2.6874769427388232E-4</v>
      </c>
      <c r="R14">
        <v>1.5917899786023523E-2</v>
      </c>
      <c r="S14">
        <v>4.9558810854494109E-4</v>
      </c>
      <c r="T14">
        <v>1.5853996605505877E-2</v>
      </c>
      <c r="U14">
        <v>3.919112420752941E-4</v>
      </c>
      <c r="V14">
        <v>1.8524705728941174E-2</v>
      </c>
      <c r="W14">
        <v>7.080357837494117E-4</v>
      </c>
      <c r="X14">
        <v>2.1838587193952937E-2</v>
      </c>
      <c r="Y14">
        <v>9.234451602847056E-4</v>
      </c>
    </row>
    <row r="15" spans="1:25" x14ac:dyDescent="0.25">
      <c r="C15">
        <v>7</v>
      </c>
      <c r="D15">
        <v>1.3620903390211766E-2</v>
      </c>
      <c r="E15">
        <v>3.5022497109599995E-4</v>
      </c>
      <c r="F15">
        <v>1.3610240832423525E-2</v>
      </c>
      <c r="G15">
        <v>5.2626010166141168E-4</v>
      </c>
      <c r="H15">
        <v>1.388723279472941E-2</v>
      </c>
      <c r="I15">
        <v>2.7970532166047055E-4</v>
      </c>
      <c r="J15">
        <v>1.3430898775411766E-2</v>
      </c>
      <c r="K15">
        <v>4.1259615314564703E-4</v>
      </c>
      <c r="L15">
        <v>1.5756707531270588E-2</v>
      </c>
      <c r="M15">
        <v>5.5951149560188229E-4</v>
      </c>
      <c r="N15">
        <v>1.4609246722658824E-2</v>
      </c>
      <c r="O15">
        <v>5.6340116420823517E-4</v>
      </c>
      <c r="P15">
        <v>1.3536261444588235E-2</v>
      </c>
      <c r="Q15">
        <v>2.339389534835294E-4</v>
      </c>
      <c r="R15">
        <v>1.518844371750588E-2</v>
      </c>
      <c r="S15">
        <v>3.3403664647294116E-4</v>
      </c>
      <c r="T15">
        <v>1.5575407965764704E-2</v>
      </c>
      <c r="U15">
        <v>4.7558300318941164E-4</v>
      </c>
      <c r="V15">
        <v>1.8243320648494116E-2</v>
      </c>
      <c r="W15">
        <v>8.6831621841670578E-4</v>
      </c>
      <c r="X15">
        <v>2.1500091577670587E-2</v>
      </c>
      <c r="Y15">
        <v>5.8847495365482348E-4</v>
      </c>
    </row>
    <row r="16" spans="1:25" x14ac:dyDescent="0.25">
      <c r="C16">
        <v>8</v>
      </c>
      <c r="D16">
        <v>1.3725724812799996E-2</v>
      </c>
      <c r="E16">
        <v>7.8010935213976458E-4</v>
      </c>
      <c r="F16">
        <v>1.3796068827717646E-2</v>
      </c>
      <c r="G16">
        <v>5.5418626062799989E-4</v>
      </c>
      <c r="H16">
        <v>1.3839242263905878E-2</v>
      </c>
      <c r="I16">
        <v>4.0216118954776469E-4</v>
      </c>
      <c r="J16">
        <v>1.3512915675082351E-2</v>
      </c>
      <c r="K16">
        <v>4.3953137981694114E-4</v>
      </c>
      <c r="L16">
        <v>1.5133471105694116E-2</v>
      </c>
      <c r="M16">
        <v>7.9659166386799988E-4</v>
      </c>
      <c r="N16">
        <v>1.4209671428894115E-2</v>
      </c>
      <c r="O16">
        <v>5.8125102564941171E-4</v>
      </c>
      <c r="P16">
        <v>1.3826622197623525E-2</v>
      </c>
      <c r="Q16">
        <v>3.4330513346541177E-5</v>
      </c>
      <c r="R16">
        <v>1.5167686910847054E-2</v>
      </c>
      <c r="S16">
        <v>5.0077334106799984E-4</v>
      </c>
      <c r="T16">
        <v>1.5735084730070584E-2</v>
      </c>
      <c r="U16">
        <v>2.3021598882635286E-4</v>
      </c>
      <c r="V16">
        <v>1.8569367593247059E-2</v>
      </c>
      <c r="W16">
        <v>2.0921562120282351E-4</v>
      </c>
      <c r="X16">
        <v>2.1373484979905877E-2</v>
      </c>
      <c r="Y16">
        <v>2.007937340821176E-4</v>
      </c>
    </row>
    <row r="17" spans="3:25" x14ac:dyDescent="0.25">
      <c r="C17">
        <v>9</v>
      </c>
      <c r="D17">
        <v>1.4375671757505881E-2</v>
      </c>
      <c r="E17">
        <v>5.0609532856235281E-4</v>
      </c>
      <c r="F17">
        <v>1.4445663962141173E-2</v>
      </c>
      <c r="G17">
        <v>2.7199427172564704E-4</v>
      </c>
      <c r="H17">
        <v>1.42065773025647E-2</v>
      </c>
      <c r="I17">
        <v>6.4690144036164696E-4</v>
      </c>
      <c r="J17">
        <v>1.3956007194541174E-2</v>
      </c>
      <c r="K17">
        <v>4.5544583366635287E-4</v>
      </c>
      <c r="L17">
        <v>1.531254253941176E-2</v>
      </c>
      <c r="M17">
        <v>4.3937757557811758E-4</v>
      </c>
      <c r="N17">
        <v>1.4991132273764703E-2</v>
      </c>
      <c r="O17">
        <v>1.1403695762282351E-3</v>
      </c>
      <c r="P17">
        <v>1.4333716126141174E-2</v>
      </c>
      <c r="Q17">
        <v>3.8978306049035284E-4</v>
      </c>
      <c r="R17">
        <v>1.6033627327364703E-2</v>
      </c>
      <c r="S17">
        <v>3.5559873784729411E-4</v>
      </c>
      <c r="T17">
        <v>1.497925191115294E-2</v>
      </c>
      <c r="U17">
        <v>5.8079818267058817E-4</v>
      </c>
      <c r="V17">
        <v>1.839283099771764E-2</v>
      </c>
      <c r="W17">
        <v>1.215160833945882E-3</v>
      </c>
      <c r="X17">
        <v>2.2270023870211764E-2</v>
      </c>
      <c r="Y17">
        <v>2.5605636385741171E-4</v>
      </c>
    </row>
    <row r="18" spans="3:25" x14ac:dyDescent="0.25">
      <c r="C18">
        <v>10</v>
      </c>
      <c r="D18">
        <v>1.4503902095035295E-2</v>
      </c>
      <c r="E18">
        <v>4.564313534957646E-4</v>
      </c>
      <c r="F18">
        <v>1.4947814505152941E-2</v>
      </c>
      <c r="G18">
        <v>6.6002802324282347E-4</v>
      </c>
      <c r="H18">
        <v>1.4703531878329412E-2</v>
      </c>
      <c r="I18">
        <v>4.1310230891341171E-4</v>
      </c>
      <c r="J18">
        <v>1.4012792982423528E-2</v>
      </c>
      <c r="K18">
        <v>3.3384675912823526E-4</v>
      </c>
      <c r="L18">
        <v>1.6701182827741176E-2</v>
      </c>
      <c r="M18">
        <v>4.6165293974799985E-4</v>
      </c>
      <c r="N18">
        <v>1.5776634426494119E-2</v>
      </c>
      <c r="O18">
        <v>2.6497358181411761E-4</v>
      </c>
      <c r="P18">
        <v>1.491899312432941E-2</v>
      </c>
      <c r="Q18">
        <v>3.4656434000423527E-4</v>
      </c>
      <c r="R18">
        <v>1.6058687044399996E-2</v>
      </c>
      <c r="S18">
        <v>5.0906009695717632E-4</v>
      </c>
      <c r="T18">
        <v>1.5943717248282353E-2</v>
      </c>
      <c r="U18">
        <v>2.6424632681505878E-4</v>
      </c>
      <c r="V18">
        <v>1.7962756458705882E-2</v>
      </c>
      <c r="W18">
        <v>5.0986042024564698E-4</v>
      </c>
      <c r="X18">
        <v>2.3082272625176464E-2</v>
      </c>
      <c r="Y18">
        <v>5.6707487542588216E-4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D6DD5-11BA-4535-AED1-F0AFEF9FFA9E}">
  <dimension ref="A1:Y18"/>
  <sheetViews>
    <sheetView workbookViewId="0">
      <selection activeCell="A2" sqref="A2"/>
    </sheetView>
  </sheetViews>
  <sheetFormatPr defaultRowHeight="15" x14ac:dyDescent="0.25"/>
  <cols>
    <col min="3" max="3" width="14.28515625" customWidth="1"/>
  </cols>
  <sheetData>
    <row r="1" spans="1:25" x14ac:dyDescent="0.25">
      <c r="A1" s="1" t="s">
        <v>130</v>
      </c>
      <c r="D1" t="s">
        <v>159</v>
      </c>
    </row>
    <row r="2" spans="1:25" x14ac:dyDescent="0.25">
      <c r="A2" t="s">
        <v>158</v>
      </c>
      <c r="C2" t="s">
        <v>131</v>
      </c>
      <c r="D2" t="s">
        <v>133</v>
      </c>
      <c r="E2" t="s">
        <v>134</v>
      </c>
      <c r="F2" t="s">
        <v>135</v>
      </c>
      <c r="G2" t="s">
        <v>136</v>
      </c>
      <c r="H2" t="s">
        <v>137</v>
      </c>
      <c r="I2" t="s">
        <v>138</v>
      </c>
      <c r="J2" t="s">
        <v>139</v>
      </c>
      <c r="K2" t="s">
        <v>140</v>
      </c>
      <c r="L2" t="s">
        <v>141</v>
      </c>
      <c r="M2" t="s">
        <v>142</v>
      </c>
      <c r="N2" t="s">
        <v>143</v>
      </c>
      <c r="O2" t="s">
        <v>144</v>
      </c>
      <c r="P2" t="s">
        <v>145</v>
      </c>
      <c r="Q2" t="s">
        <v>146</v>
      </c>
      <c r="R2" t="s">
        <v>147</v>
      </c>
      <c r="S2" t="s">
        <v>148</v>
      </c>
      <c r="T2" t="s">
        <v>149</v>
      </c>
      <c r="U2" t="s">
        <v>150</v>
      </c>
      <c r="V2" t="s">
        <v>151</v>
      </c>
      <c r="W2" t="s">
        <v>152</v>
      </c>
      <c r="X2" t="s">
        <v>153</v>
      </c>
      <c r="Y2" t="s">
        <v>154</v>
      </c>
    </row>
    <row r="3" spans="1:25" x14ac:dyDescent="0.25">
      <c r="A3" t="s">
        <v>132</v>
      </c>
      <c r="C3">
        <v>0.1</v>
      </c>
      <c r="D3">
        <v>0</v>
      </c>
      <c r="E3">
        <v>0</v>
      </c>
      <c r="F3">
        <v>6.4854240525346468E-4</v>
      </c>
      <c r="G3">
        <v>5.0557795263138556E-4</v>
      </c>
      <c r="H3">
        <v>5.8048001301843136E-4</v>
      </c>
      <c r="I3">
        <v>2.4412982422349021E-4</v>
      </c>
      <c r="J3">
        <v>-3.283705189827445E-4</v>
      </c>
      <c r="K3">
        <v>6.8901806985895424E-4</v>
      </c>
      <c r="L3">
        <v>-5.4949091775712434E-4</v>
      </c>
      <c r="M3">
        <v>2.0285931677181701E-4</v>
      </c>
      <c r="N3">
        <v>-1.9560298334522861E-4</v>
      </c>
      <c r="O3">
        <v>6.0579842719831378E-4</v>
      </c>
      <c r="P3">
        <v>1.485775730535998E-5</v>
      </c>
      <c r="Q3">
        <v>5.5521621993032686E-4</v>
      </c>
      <c r="R3">
        <v>1.791202656499357E-4</v>
      </c>
      <c r="S3">
        <v>2.4590846197802612E-4</v>
      </c>
      <c r="T3">
        <v>-2.7315126130627448E-4</v>
      </c>
      <c r="U3">
        <v>2.8353043089494114E-4</v>
      </c>
      <c r="V3">
        <v>2.1083467978954325E-4</v>
      </c>
      <c r="W3">
        <v>5.0899426607381698E-4</v>
      </c>
      <c r="X3">
        <v>4.0744805078993512E-4</v>
      </c>
      <c r="Y3">
        <v>4.3210738869218303E-4</v>
      </c>
    </row>
    <row r="4" spans="1:25" x14ac:dyDescent="0.25">
      <c r="A4" t="s">
        <v>21</v>
      </c>
      <c r="C4">
        <v>0.2</v>
      </c>
      <c r="D4">
        <v>0</v>
      </c>
      <c r="E4">
        <v>0</v>
      </c>
      <c r="F4">
        <v>1.3049136057890192E-3</v>
      </c>
      <c r="G4">
        <v>7.312328590887582E-4</v>
      </c>
      <c r="H4">
        <v>9.9987429132797519E-4</v>
      </c>
      <c r="I4">
        <v>4.7275484654377771E-4</v>
      </c>
      <c r="J4">
        <v>6.3610739074235374E-4</v>
      </c>
      <c r="K4">
        <v>4.455446558022353E-4</v>
      </c>
      <c r="L4">
        <v>1.6614314193006633E-4</v>
      </c>
      <c r="M4">
        <v>4.0324482447209149E-4</v>
      </c>
      <c r="N4">
        <v>1.1553147071895458E-4</v>
      </c>
      <c r="O4">
        <v>2.5842598920224839E-4</v>
      </c>
      <c r="P4">
        <v>1.2452310050810496E-4</v>
      </c>
      <c r="Q4">
        <v>5.3698966064534635E-4</v>
      </c>
      <c r="R4">
        <v>3.9439026012601415E-4</v>
      </c>
      <c r="S4">
        <v>8.1944147879176477E-4</v>
      </c>
      <c r="T4">
        <v>-1.8633038648823482E-4</v>
      </c>
      <c r="U4">
        <v>5.473546793378954E-4</v>
      </c>
      <c r="V4">
        <v>5.3175170986549062E-4</v>
      </c>
      <c r="W4">
        <v>4.6265548187206533E-4</v>
      </c>
      <c r="X4">
        <v>9.4778258677895473E-4</v>
      </c>
      <c r="Y4">
        <v>2.7434588405823531E-4</v>
      </c>
    </row>
    <row r="5" spans="1:25" x14ac:dyDescent="0.25">
      <c r="C5">
        <v>0.3</v>
      </c>
      <c r="D5">
        <v>0</v>
      </c>
      <c r="E5">
        <v>0</v>
      </c>
      <c r="F5">
        <v>1.1998620016151632E-3</v>
      </c>
      <c r="G5">
        <v>3.2862735432918953E-4</v>
      </c>
      <c r="H5">
        <v>1.4135883862635293E-3</v>
      </c>
      <c r="I5">
        <v>4.6329063151375166E-4</v>
      </c>
      <c r="J5">
        <v>3.7417908893189449E-4</v>
      </c>
      <c r="K5">
        <v>5.045563536382352E-4</v>
      </c>
      <c r="L5">
        <v>-2.835306359803922E-5</v>
      </c>
      <c r="M5">
        <v>3.7929275792845745E-4</v>
      </c>
      <c r="N5">
        <v>4.3438807563071866E-4</v>
      </c>
      <c r="O5">
        <v>3.9461708463479732E-4</v>
      </c>
      <c r="P5">
        <v>-6.7175055850458854E-5</v>
      </c>
      <c r="Q5">
        <v>4.1732373559644442E-4</v>
      </c>
      <c r="R5">
        <v>1.1769785669947692E-4</v>
      </c>
      <c r="S5">
        <v>3.5600038291881046E-4</v>
      </c>
      <c r="T5">
        <v>1.9744054898601301E-4</v>
      </c>
      <c r="U5">
        <v>1.7107141367894116E-4</v>
      </c>
      <c r="V5">
        <v>2.5599107800457471E-4</v>
      </c>
      <c r="W5">
        <v>3.0130757959500649E-4</v>
      </c>
      <c r="X5">
        <v>7.9794715629267956E-4</v>
      </c>
      <c r="Y5">
        <v>2.812111878916209E-4</v>
      </c>
    </row>
    <row r="6" spans="1:25" x14ac:dyDescent="0.25">
      <c r="C6">
        <v>0.4</v>
      </c>
      <c r="D6">
        <v>0</v>
      </c>
      <c r="E6">
        <v>0</v>
      </c>
      <c r="F6">
        <v>1.173253531586798E-3</v>
      </c>
      <c r="G6">
        <v>2.6771745392073206E-4</v>
      </c>
      <c r="H6">
        <v>1.0908160164743788E-3</v>
      </c>
      <c r="I6">
        <v>2.0466782864037906E-4</v>
      </c>
      <c r="J6">
        <v>4.3532941785071836E-4</v>
      </c>
      <c r="K6">
        <v>2.7060717628686273E-4</v>
      </c>
      <c r="L6">
        <v>4.4048800056104443E-4</v>
      </c>
      <c r="M6">
        <v>5.1623747403154244E-4</v>
      </c>
      <c r="N6">
        <v>5.8647260989607743E-4</v>
      </c>
      <c r="O6">
        <v>2.2939409276146407E-4</v>
      </c>
      <c r="P6">
        <v>5.9698323925882167E-5</v>
      </c>
      <c r="Q6">
        <v>4.0742521794305883E-4</v>
      </c>
      <c r="R6">
        <v>2.9589455420182993E-4</v>
      </c>
      <c r="S6">
        <v>4.9759698394466663E-4</v>
      </c>
      <c r="T6">
        <v>-2.6524384993606431E-7</v>
      </c>
      <c r="U6">
        <v>2.2378849212981698E-4</v>
      </c>
      <c r="V6">
        <v>-1.6884958626483659E-4</v>
      </c>
      <c r="W6">
        <v>2.369335124722222E-4</v>
      </c>
      <c r="X6">
        <v>1.0155770006913716E-3</v>
      </c>
      <c r="Y6">
        <v>5.3920041344509802E-4</v>
      </c>
    </row>
    <row r="7" spans="1:25" x14ac:dyDescent="0.25">
      <c r="C7">
        <v>0.6</v>
      </c>
      <c r="D7">
        <v>0</v>
      </c>
      <c r="E7">
        <v>0</v>
      </c>
      <c r="F7">
        <v>1.4916562140337248E-3</v>
      </c>
      <c r="G7">
        <v>3.3470670235260131E-4</v>
      </c>
      <c r="H7">
        <v>1.451377431461176E-3</v>
      </c>
      <c r="I7">
        <v>3.1989297005738561E-4</v>
      </c>
      <c r="J7">
        <v>8.9425596769124229E-4</v>
      </c>
      <c r="K7">
        <v>2.1311632379351634E-4</v>
      </c>
      <c r="L7">
        <v>3.4544183192235234E-4</v>
      </c>
      <c r="M7">
        <v>5.2992350979363403E-4</v>
      </c>
      <c r="N7">
        <v>6.457327345750323E-4</v>
      </c>
      <c r="O7">
        <v>2.7741088612313723E-4</v>
      </c>
      <c r="P7">
        <v>4.812070332350319E-4</v>
      </c>
      <c r="Q7">
        <v>6.1661798361205234E-4</v>
      </c>
      <c r="R7">
        <v>6.4756414765228774E-4</v>
      </c>
      <c r="S7">
        <v>4.8882978600070591E-4</v>
      </c>
      <c r="T7">
        <v>7.4099561017359431E-4</v>
      </c>
      <c r="U7">
        <v>3.8912448608664053E-4</v>
      </c>
      <c r="V7">
        <v>2.0254034053372467E-4</v>
      </c>
      <c r="W7">
        <v>5.0558683966759471E-4</v>
      </c>
      <c r="X7">
        <v>1.2272258697213073E-3</v>
      </c>
      <c r="Y7">
        <v>3.3717483739333331E-4</v>
      </c>
    </row>
    <row r="8" spans="1:25" x14ac:dyDescent="0.25">
      <c r="C8">
        <v>0.8</v>
      </c>
      <c r="D8">
        <v>0</v>
      </c>
      <c r="E8">
        <v>0</v>
      </c>
      <c r="F8">
        <v>1.0567978091020917E-3</v>
      </c>
      <c r="G8">
        <v>4.3734267336117646E-4</v>
      </c>
      <c r="H8">
        <v>1.2131207760210467E-3</v>
      </c>
      <c r="I8">
        <v>4.1159132379427448E-4</v>
      </c>
      <c r="J8">
        <v>6.4213553576483728E-4</v>
      </c>
      <c r="K8">
        <v>3.0800806308762093E-4</v>
      </c>
      <c r="L8">
        <v>1.3421748977594881E-4</v>
      </c>
      <c r="M8">
        <v>1.6504655002367322E-4</v>
      </c>
      <c r="N8">
        <v>5.4966934209947811E-4</v>
      </c>
      <c r="O8">
        <v>2.7782126211054896E-4</v>
      </c>
      <c r="P8">
        <v>1.6080476764104585E-4</v>
      </c>
      <c r="Q8">
        <v>1.2468826265796078E-4</v>
      </c>
      <c r="R8">
        <v>3.8012519977398754E-4</v>
      </c>
      <c r="S8">
        <v>3.4588502158192157E-4</v>
      </c>
      <c r="T8">
        <v>3.8344074789817013E-4</v>
      </c>
      <c r="U8">
        <v>3.1477041402461442E-4</v>
      </c>
      <c r="V8">
        <v>4.5917880494522959E-4</v>
      </c>
      <c r="W8">
        <v>4.7739620374673205E-4</v>
      </c>
      <c r="X8">
        <v>1.1273882213295432E-3</v>
      </c>
      <c r="Y8">
        <v>2.5071921976349017E-4</v>
      </c>
    </row>
    <row r="9" spans="1:25" x14ac:dyDescent="0.25">
      <c r="C9">
        <v>1</v>
      </c>
      <c r="D9">
        <v>0</v>
      </c>
      <c r="E9">
        <v>0</v>
      </c>
      <c r="F9">
        <v>1.2442411259709794E-3</v>
      </c>
      <c r="G9">
        <v>2.2422190604955557E-4</v>
      </c>
      <c r="H9">
        <v>1.5929957715448357E-3</v>
      </c>
      <c r="I9">
        <v>5.984755777237908E-4</v>
      </c>
      <c r="J9">
        <v>6.8455609406378997E-4</v>
      </c>
      <c r="K9">
        <v>3.5252466305741177E-4</v>
      </c>
      <c r="L9">
        <v>4.525552284966039E-7</v>
      </c>
      <c r="M9">
        <v>3.003339022355686E-4</v>
      </c>
      <c r="N9">
        <v>3.9500278200627417E-4</v>
      </c>
      <c r="O9">
        <v>2.1057907495580392E-4</v>
      </c>
      <c r="P9">
        <v>7.6957631862223028E-5</v>
      </c>
      <c r="Q9">
        <v>3.0678541199069282E-4</v>
      </c>
      <c r="R9">
        <v>4.8754417367032586E-4</v>
      </c>
      <c r="S9">
        <v>2.1150722334512418E-4</v>
      </c>
      <c r="T9">
        <v>3.5359602945333416E-4</v>
      </c>
      <c r="U9">
        <v>1.0684719565900654E-4</v>
      </c>
      <c r="V9">
        <v>5.5979577805071856E-4</v>
      </c>
      <c r="W9">
        <v>2.157096293211634E-4</v>
      </c>
      <c r="X9">
        <v>1.2166571328141177E-3</v>
      </c>
      <c r="Y9">
        <v>4.7155475484645754E-4</v>
      </c>
    </row>
    <row r="10" spans="1:25" x14ac:dyDescent="0.25">
      <c r="C10">
        <v>2</v>
      </c>
      <c r="D10">
        <v>0</v>
      </c>
      <c r="E10">
        <v>0</v>
      </c>
      <c r="F10">
        <v>1.2768688539856214E-3</v>
      </c>
      <c r="G10">
        <v>3.0230121860500654E-4</v>
      </c>
      <c r="H10">
        <v>1.4936236671267986E-3</v>
      </c>
      <c r="I10">
        <v>3.1360587047213074E-4</v>
      </c>
      <c r="J10">
        <v>7.9605285034379126E-4</v>
      </c>
      <c r="K10">
        <v>3.4207391864635287E-4</v>
      </c>
      <c r="L10">
        <v>5.62221255317648E-4</v>
      </c>
      <c r="M10">
        <v>5.2253482788934633E-4</v>
      </c>
      <c r="N10">
        <v>4.5417540355947687E-4</v>
      </c>
      <c r="O10">
        <v>1.9192197294739871E-4</v>
      </c>
      <c r="P10">
        <v>1.5912580141568596E-4</v>
      </c>
      <c r="Q10">
        <v>4.3023058336844446E-4</v>
      </c>
      <c r="R10">
        <v>5.5669078432287519E-4</v>
      </c>
      <c r="S10">
        <v>2.4557745406014378E-4</v>
      </c>
      <c r="T10">
        <v>2.5813422096732097E-4</v>
      </c>
      <c r="U10">
        <v>3.4267181109777777E-4</v>
      </c>
      <c r="V10">
        <v>4.1023926377777627E-4</v>
      </c>
      <c r="W10">
        <v>4.0543226589224833E-4</v>
      </c>
      <c r="X10">
        <v>1.3675234595006526E-3</v>
      </c>
      <c r="Y10">
        <v>3.5020514660682355E-4</v>
      </c>
    </row>
    <row r="11" spans="1:25" x14ac:dyDescent="0.25">
      <c r="C11">
        <v>3</v>
      </c>
      <c r="D11">
        <v>0</v>
      </c>
      <c r="E11">
        <v>0</v>
      </c>
      <c r="F11">
        <v>1.2441919054627434E-3</v>
      </c>
      <c r="G11">
        <v>2.2184079560185621E-4</v>
      </c>
      <c r="H11">
        <v>1.7334505935032683E-3</v>
      </c>
      <c r="I11">
        <v>2.6219716883669282E-4</v>
      </c>
      <c r="J11">
        <v>1.1418542654235298E-3</v>
      </c>
      <c r="K11">
        <v>4.2204945128156862E-4</v>
      </c>
      <c r="L11">
        <v>-2.5286352487712428E-4</v>
      </c>
      <c r="M11">
        <v>4.7330495408512419E-4</v>
      </c>
      <c r="N11">
        <v>3.1769787211372372E-4</v>
      </c>
      <c r="O11">
        <v>5.5221581978248365E-4</v>
      </c>
      <c r="P11">
        <v>-3.9491938058954304E-4</v>
      </c>
      <c r="Q11">
        <v>3.4449214956067977E-4</v>
      </c>
      <c r="R11">
        <v>-1.6681650582745129E-4</v>
      </c>
      <c r="S11">
        <v>2.1536611119077126E-4</v>
      </c>
      <c r="T11">
        <v>-1.1559299635425027E-4</v>
      </c>
      <c r="U11">
        <v>3.9939072195363393E-4</v>
      </c>
      <c r="V11">
        <v>7.6223425947711393E-5</v>
      </c>
      <c r="W11">
        <v>5.3577391409193465E-4</v>
      </c>
      <c r="X11">
        <v>1.127334215494118E-3</v>
      </c>
      <c r="Y11">
        <v>2.3003368592125489E-4</v>
      </c>
    </row>
    <row r="12" spans="1:25" x14ac:dyDescent="0.25">
      <c r="C12">
        <v>4</v>
      </c>
      <c r="D12">
        <v>0</v>
      </c>
      <c r="E12">
        <v>0</v>
      </c>
      <c r="F12">
        <v>1.3124990330026145E-3</v>
      </c>
      <c r="G12">
        <v>5.2049443273754256E-4</v>
      </c>
      <c r="H12">
        <v>1.8634884417882344E-3</v>
      </c>
      <c r="I12">
        <v>1.633718905927843E-4</v>
      </c>
      <c r="J12">
        <v>1.3610085783411774E-3</v>
      </c>
      <c r="K12">
        <v>4.9061587519329416E-4</v>
      </c>
      <c r="L12">
        <v>2.6920883532026776E-5</v>
      </c>
      <c r="M12">
        <v>6.2962176844054906E-4</v>
      </c>
      <c r="N12">
        <v>3.6142209026274359E-4</v>
      </c>
      <c r="O12">
        <v>2.2053576851545096E-4</v>
      </c>
      <c r="P12">
        <v>-1.5588545129019589E-4</v>
      </c>
      <c r="Q12">
        <v>2.4723461286588238E-4</v>
      </c>
      <c r="R12">
        <v>-1.7294856081176511E-4</v>
      </c>
      <c r="S12">
        <v>2.744236114441569E-4</v>
      </c>
      <c r="T12">
        <v>-4.2582575805229228E-5</v>
      </c>
      <c r="U12">
        <v>3.6566441953990848E-4</v>
      </c>
      <c r="V12">
        <v>5.6603584470595741E-6</v>
      </c>
      <c r="W12">
        <v>2.8745802236666666E-4</v>
      </c>
      <c r="X12">
        <v>1.2853525554745084E-3</v>
      </c>
      <c r="Y12">
        <v>1.9467045979962091E-4</v>
      </c>
    </row>
    <row r="13" spans="1:25" x14ac:dyDescent="0.25">
      <c r="C13">
        <v>5</v>
      </c>
      <c r="D13">
        <v>0</v>
      </c>
      <c r="E13">
        <v>0</v>
      </c>
      <c r="F13">
        <v>1.4906294195424826E-3</v>
      </c>
      <c r="G13">
        <v>2.4847866121152938E-4</v>
      </c>
      <c r="H13">
        <v>1.9843452980509799E-3</v>
      </c>
      <c r="I13">
        <v>2.0469018295453595E-4</v>
      </c>
      <c r="J13">
        <v>1.1486084129424829E-3</v>
      </c>
      <c r="K13">
        <v>1.6672442245996077E-4</v>
      </c>
      <c r="L13">
        <v>1.8635431312418078E-4</v>
      </c>
      <c r="M13">
        <v>3.8370558157720255E-4</v>
      </c>
      <c r="N13">
        <v>3.3812438303137266E-4</v>
      </c>
      <c r="O13">
        <v>4.5848370199003921E-4</v>
      </c>
      <c r="P13">
        <v>3.5143442880000014E-4</v>
      </c>
      <c r="Q13">
        <v>3.959821333965229E-4</v>
      </c>
      <c r="R13">
        <v>4.0318432426405225E-4</v>
      </c>
      <c r="S13">
        <v>8.3955831067843129E-5</v>
      </c>
      <c r="T13">
        <v>-2.8482951050326846E-4</v>
      </c>
      <c r="U13">
        <v>4.1252781232526802E-4</v>
      </c>
      <c r="V13">
        <v>4.5897440311241759E-4</v>
      </c>
      <c r="W13">
        <v>3.2505633809490196E-4</v>
      </c>
      <c r="X13">
        <v>1.4368286695686256E-3</v>
      </c>
      <c r="Y13">
        <v>4.3920512270334636E-4</v>
      </c>
    </row>
    <row r="14" spans="1:25" x14ac:dyDescent="0.25">
      <c r="C14">
        <v>6</v>
      </c>
      <c r="D14">
        <v>0</v>
      </c>
      <c r="E14">
        <v>0</v>
      </c>
      <c r="F14">
        <v>1.5674339209346393E-3</v>
      </c>
      <c r="G14">
        <v>3.5849107735915034E-4</v>
      </c>
      <c r="H14">
        <v>2.0463768107908502E-3</v>
      </c>
      <c r="I14">
        <v>2.9739229325033987E-4</v>
      </c>
      <c r="J14">
        <v>9.7848319517254874E-4</v>
      </c>
      <c r="K14">
        <v>2.3274272800507192E-4</v>
      </c>
      <c r="L14">
        <v>1.7350229152940724E-5</v>
      </c>
      <c r="M14">
        <v>3.1988141691031372E-4</v>
      </c>
      <c r="N14">
        <v>2.5684901880784414E-4</v>
      </c>
      <c r="O14">
        <v>4.3513820984858822E-4</v>
      </c>
      <c r="P14">
        <v>-3.260175052418289E-5</v>
      </c>
      <c r="Q14">
        <v>2.6407978491487579E-4</v>
      </c>
      <c r="R14">
        <v>5.8287336023137362E-4</v>
      </c>
      <c r="S14">
        <v>3.2903978117111108E-4</v>
      </c>
      <c r="T14">
        <v>-2.6621458773594744E-4</v>
      </c>
      <c r="U14">
        <v>3.5059316828007847E-4</v>
      </c>
      <c r="V14">
        <v>2.6300841851895421E-4</v>
      </c>
      <c r="W14">
        <v>2.6811183324296732E-4</v>
      </c>
      <c r="X14">
        <v>6.696518507228761E-4</v>
      </c>
      <c r="Y14">
        <v>3.4491066060431369E-4</v>
      </c>
    </row>
    <row r="15" spans="1:25" x14ac:dyDescent="0.25">
      <c r="C15">
        <v>7</v>
      </c>
      <c r="D15">
        <v>0</v>
      </c>
      <c r="E15">
        <v>0</v>
      </c>
      <c r="F15">
        <v>1.5495094525189556E-3</v>
      </c>
      <c r="G15">
        <v>3.1844390462257516E-4</v>
      </c>
      <c r="H15">
        <v>1.816202572973857E-3</v>
      </c>
      <c r="I15">
        <v>3.011854170280392E-4</v>
      </c>
      <c r="J15">
        <v>1.2282294211947726E-3</v>
      </c>
      <c r="K15">
        <v>2.8557526956484965E-4</v>
      </c>
      <c r="L15">
        <v>-1.3655956562614105E-4</v>
      </c>
      <c r="M15">
        <v>2.6666379323541175E-4</v>
      </c>
      <c r="N15">
        <v>1.6142275846666755E-4</v>
      </c>
      <c r="O15">
        <v>3.6061473720405229E-4</v>
      </c>
      <c r="P15">
        <v>-1.0230345913071932E-4</v>
      </c>
      <c r="Q15">
        <v>4.1217923542041823E-4</v>
      </c>
      <c r="R15">
        <v>4.2605135204836636E-4</v>
      </c>
      <c r="S15">
        <v>1.8415114848611765E-4</v>
      </c>
      <c r="T15">
        <v>-3.8635364492026029E-4</v>
      </c>
      <c r="U15">
        <v>4.3817080841223525E-4</v>
      </c>
      <c r="V15">
        <v>2.7424710123268026E-4</v>
      </c>
      <c r="W15">
        <v>3.8647758489447056E-4</v>
      </c>
      <c r="X15">
        <v>1.0539409687699355E-3</v>
      </c>
      <c r="Y15">
        <v>3.7257012520713727E-4</v>
      </c>
    </row>
    <row r="16" spans="1:25" x14ac:dyDescent="0.25">
      <c r="C16">
        <v>8</v>
      </c>
      <c r="D16">
        <v>0</v>
      </c>
      <c r="E16">
        <v>0</v>
      </c>
      <c r="F16">
        <v>1.4113297118300647E-3</v>
      </c>
      <c r="G16">
        <v>4.7164082237405232E-4</v>
      </c>
      <c r="H16">
        <v>1.8947571368810468E-3</v>
      </c>
      <c r="I16">
        <v>4.4427551866975162E-4</v>
      </c>
      <c r="J16">
        <v>1.0748255038614384E-3</v>
      </c>
      <c r="K16">
        <v>3.2437531767401308E-4</v>
      </c>
      <c r="L16">
        <v>2.7830095698039292E-5</v>
      </c>
      <c r="M16">
        <v>1.0204956334240522E-4</v>
      </c>
      <c r="N16">
        <v>-1.0616590179084173E-5</v>
      </c>
      <c r="O16">
        <v>4.0832629505284965E-4</v>
      </c>
      <c r="P16">
        <v>7.3160816546404342E-5</v>
      </c>
      <c r="Q16">
        <v>5.9116640061266659E-4</v>
      </c>
      <c r="R16">
        <v>3.975376381803921E-4</v>
      </c>
      <c r="S16">
        <v>2.3662185094854902E-4</v>
      </c>
      <c r="T16">
        <v>1.5132571809673215E-4</v>
      </c>
      <c r="U16">
        <v>4.4020566625686271E-4</v>
      </c>
      <c r="V16">
        <v>3.7321450369411785E-4</v>
      </c>
      <c r="W16">
        <v>2.7631422585492807E-4</v>
      </c>
      <c r="X16">
        <v>1.5328701862627452E-3</v>
      </c>
      <c r="Y16">
        <v>2.1566888567823528E-4</v>
      </c>
    </row>
    <row r="17" spans="3:25" x14ac:dyDescent="0.25">
      <c r="C17">
        <v>9</v>
      </c>
      <c r="D17">
        <v>0</v>
      </c>
      <c r="E17">
        <v>0</v>
      </c>
      <c r="F17">
        <v>1.8126204137633994E-3</v>
      </c>
      <c r="G17">
        <v>3.4858763765494119E-4</v>
      </c>
      <c r="H17">
        <v>2.5612301631137268E-3</v>
      </c>
      <c r="I17">
        <v>2.6020804504763397E-4</v>
      </c>
      <c r="J17">
        <v>1.413961641784315E-3</v>
      </c>
      <c r="K17">
        <v>4.3102282846558171E-4</v>
      </c>
      <c r="L17">
        <v>3.9599266111634002E-4</v>
      </c>
      <c r="M17">
        <v>2.0058908919128106E-4</v>
      </c>
      <c r="N17">
        <v>5.3300341473464137E-4</v>
      </c>
      <c r="O17">
        <v>2.6359674031599997E-4</v>
      </c>
      <c r="P17">
        <v>4.4715464495424795E-4</v>
      </c>
      <c r="Q17">
        <v>1.072325512213987E-4</v>
      </c>
      <c r="R17">
        <v>8.4842483834248611E-4</v>
      </c>
      <c r="S17">
        <v>4.4743362952939867E-4</v>
      </c>
      <c r="T17">
        <v>2.316850339725493E-4</v>
      </c>
      <c r="U17">
        <v>3.5884334580211765E-4</v>
      </c>
      <c r="V17">
        <v>5.3797331883006713E-4</v>
      </c>
      <c r="W17">
        <v>2.2761196855426141E-4</v>
      </c>
      <c r="X17">
        <v>1.82152112233595E-3</v>
      </c>
      <c r="Y17">
        <v>4.8532699485977779E-4</v>
      </c>
    </row>
    <row r="18" spans="3:25" x14ac:dyDescent="0.25">
      <c r="C18">
        <v>10</v>
      </c>
      <c r="D18">
        <v>0</v>
      </c>
      <c r="E18">
        <v>0</v>
      </c>
      <c r="F18">
        <v>1.4380865270013071E-3</v>
      </c>
      <c r="G18">
        <v>3.6136746917096735E-4</v>
      </c>
      <c r="H18">
        <v>2.2084626788823527E-3</v>
      </c>
      <c r="I18">
        <v>3.1224355618308496E-4</v>
      </c>
      <c r="J18">
        <v>1.6424815236300641E-3</v>
      </c>
      <c r="K18">
        <v>2.3479959835477122E-4</v>
      </c>
      <c r="L18">
        <v>3.2487586289803826E-4</v>
      </c>
      <c r="M18">
        <v>2.9617319696789544E-4</v>
      </c>
      <c r="N18">
        <v>1.3918465939868202E-5</v>
      </c>
      <c r="O18">
        <v>2.6800594078844441E-4</v>
      </c>
      <c r="P18">
        <v>5.4201350221437863E-4</v>
      </c>
      <c r="Q18">
        <v>2.5806804672847062E-4</v>
      </c>
      <c r="R18">
        <v>6.2256423117777737E-4</v>
      </c>
      <c r="S18">
        <v>6.0581934591431364E-4</v>
      </c>
      <c r="T18">
        <v>-1.8997748942484183E-5</v>
      </c>
      <c r="U18">
        <v>5.0532863708481045E-4</v>
      </c>
      <c r="V18">
        <v>4.5137940524444219E-4</v>
      </c>
      <c r="W18">
        <v>5.7003740366359486E-4</v>
      </c>
      <c r="X18">
        <v>1.8401292089215687E-3</v>
      </c>
      <c r="Y18">
        <v>3.754250514084183E-4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BA57B-0751-4333-96D5-5BD5C0272129}">
  <dimension ref="A1:Y18"/>
  <sheetViews>
    <sheetView workbookViewId="0">
      <selection activeCell="A5" sqref="A5"/>
    </sheetView>
  </sheetViews>
  <sheetFormatPr defaultRowHeight="15" x14ac:dyDescent="0.25"/>
  <cols>
    <col min="3" max="3" width="14.28515625" customWidth="1"/>
  </cols>
  <sheetData>
    <row r="1" spans="1:25" x14ac:dyDescent="0.25">
      <c r="A1" s="1" t="s">
        <v>156</v>
      </c>
      <c r="D1" t="s">
        <v>160</v>
      </c>
    </row>
    <row r="2" spans="1:25" x14ac:dyDescent="0.25">
      <c r="A2" t="s">
        <v>157</v>
      </c>
      <c r="C2" t="s">
        <v>131</v>
      </c>
      <c r="D2" t="s">
        <v>133</v>
      </c>
      <c r="E2" t="s">
        <v>134</v>
      </c>
      <c r="F2" t="s">
        <v>135</v>
      </c>
      <c r="G2" t="s">
        <v>136</v>
      </c>
      <c r="H2" t="s">
        <v>137</v>
      </c>
      <c r="I2" t="s">
        <v>138</v>
      </c>
      <c r="J2" t="s">
        <v>139</v>
      </c>
      <c r="K2" t="s">
        <v>140</v>
      </c>
      <c r="L2" t="s">
        <v>141</v>
      </c>
      <c r="M2" t="s">
        <v>142</v>
      </c>
      <c r="N2" t="s">
        <v>143</v>
      </c>
      <c r="O2" t="s">
        <v>144</v>
      </c>
      <c r="P2" t="s">
        <v>145</v>
      </c>
      <c r="Q2" t="s">
        <v>146</v>
      </c>
      <c r="R2" t="s">
        <v>147</v>
      </c>
      <c r="S2" t="s">
        <v>148</v>
      </c>
      <c r="T2" t="s">
        <v>149</v>
      </c>
      <c r="U2" t="s">
        <v>150</v>
      </c>
      <c r="V2" t="s">
        <v>151</v>
      </c>
      <c r="W2" t="s">
        <v>152</v>
      </c>
      <c r="X2" t="s">
        <v>153</v>
      </c>
      <c r="Y2" t="s">
        <v>154</v>
      </c>
    </row>
    <row r="3" spans="1:25" x14ac:dyDescent="0.25">
      <c r="A3" t="s">
        <v>132</v>
      </c>
      <c r="C3">
        <v>0.1</v>
      </c>
      <c r="D3">
        <v>-6.0087165940941097E-4</v>
      </c>
      <c r="E3">
        <v>2.2800327159473203E-4</v>
      </c>
      <c r="F3">
        <v>-1.2410916970620918E-3</v>
      </c>
      <c r="G3">
        <v>1.9176494585376473E-4</v>
      </c>
      <c r="H3">
        <v>-1.9698013214856204E-3</v>
      </c>
      <c r="I3">
        <v>5.000941727576209E-4</v>
      </c>
      <c r="J3">
        <v>-1.0096760086484961E-3</v>
      </c>
      <c r="K3">
        <v>5.9047204963746404E-4</v>
      </c>
      <c r="L3">
        <v>-6.6943035843581612E-4</v>
      </c>
      <c r="M3">
        <v>7.022700080831372E-4</v>
      </c>
      <c r="N3">
        <v>-3.0455668003307162E-4</v>
      </c>
      <c r="O3">
        <v>2.0728492408033988E-4</v>
      </c>
      <c r="P3">
        <v>-4.2425343626147083E-6</v>
      </c>
      <c r="Q3">
        <v>6.1161581273900655E-4</v>
      </c>
      <c r="R3">
        <v>-7.956918999500644E-4</v>
      </c>
      <c r="S3">
        <v>4.4225863998299347E-4</v>
      </c>
      <c r="T3">
        <v>6.7246288863764825E-4</v>
      </c>
      <c r="U3">
        <v>4.4346324356023525E-4</v>
      </c>
      <c r="V3">
        <v>-6.8870497273712354E-4</v>
      </c>
      <c r="W3">
        <v>5.4831119788126791E-4</v>
      </c>
      <c r="X3">
        <v>1.3595114545491074E-5</v>
      </c>
      <c r="Y3">
        <v>3.249921463487451E-4</v>
      </c>
    </row>
    <row r="4" spans="1:25" x14ac:dyDescent="0.25">
      <c r="A4" t="s">
        <v>21</v>
      </c>
      <c r="C4">
        <v>0.2</v>
      </c>
      <c r="D4">
        <v>-1.1201329816920257E-3</v>
      </c>
      <c r="E4">
        <v>2.1161578191050977E-4</v>
      </c>
      <c r="F4">
        <v>-8.9394013609673129E-4</v>
      </c>
      <c r="G4">
        <v>2.4991323394113723E-4</v>
      </c>
      <c r="H4">
        <v>-1.3652805082850971E-3</v>
      </c>
      <c r="I4">
        <v>2.2993681722657515E-4</v>
      </c>
      <c r="J4">
        <v>-4.8471194359228642E-4</v>
      </c>
      <c r="K4">
        <v>5.2034055028749016E-4</v>
      </c>
      <c r="L4">
        <v>-3.1946297422849601E-4</v>
      </c>
      <c r="M4">
        <v>5.533280665449673E-4</v>
      </c>
      <c r="N4">
        <v>-1.4344565145189489E-4</v>
      </c>
      <c r="O4">
        <v>2.3862649287006537E-4</v>
      </c>
      <c r="P4">
        <v>1.3434190828287649E-4</v>
      </c>
      <c r="Q4">
        <v>4.125964475895294E-4</v>
      </c>
      <c r="R4">
        <v>-4.5597947190993433E-4</v>
      </c>
      <c r="S4">
        <v>7.6118148749542477E-4</v>
      </c>
      <c r="T4">
        <v>1.0971483715824844E-3</v>
      </c>
      <c r="U4">
        <v>4.0106797913356867E-4</v>
      </c>
      <c r="V4">
        <v>-6.4034377254143775E-4</v>
      </c>
      <c r="W4">
        <v>5.4854328624996077E-4</v>
      </c>
      <c r="X4">
        <v>-1.0328308396823516E-4</v>
      </c>
      <c r="Y4">
        <v>6.0779554931996078E-4</v>
      </c>
    </row>
    <row r="5" spans="1:25" x14ac:dyDescent="0.25">
      <c r="C5">
        <v>0.3</v>
      </c>
      <c r="D5">
        <v>-6.861482407815693E-4</v>
      </c>
      <c r="E5">
        <v>3.5765795189545097E-4</v>
      </c>
      <c r="F5">
        <v>-1.0635765668751641E-3</v>
      </c>
      <c r="G5">
        <v>4.0922190321728106E-4</v>
      </c>
      <c r="H5">
        <v>-1.1296851783805231E-3</v>
      </c>
      <c r="I5">
        <v>6.6812143472584314E-4</v>
      </c>
      <c r="J5">
        <v>-5.2293303547333407E-4</v>
      </c>
      <c r="K5">
        <v>3.0720071002892811E-4</v>
      </c>
      <c r="L5">
        <v>-1.8249597217307248E-4</v>
      </c>
      <c r="M5">
        <v>3.9860982491811761E-4</v>
      </c>
      <c r="N5">
        <v>2.8564301612548932E-4</v>
      </c>
      <c r="O5">
        <v>3.7135321650283659E-4</v>
      </c>
      <c r="P5">
        <v>7.7460501388026091E-4</v>
      </c>
      <c r="Q5">
        <v>4.686124622430588E-4</v>
      </c>
      <c r="R5">
        <v>-6.8703079183895458E-4</v>
      </c>
      <c r="S5">
        <v>3.1334260911488888E-4</v>
      </c>
      <c r="T5">
        <v>1.2039910553615684E-3</v>
      </c>
      <c r="U5">
        <v>4.4943369120917643E-4</v>
      </c>
      <c r="V5">
        <v>-3.8207761326732037E-4</v>
      </c>
      <c r="W5">
        <v>1.378983634501438E-4</v>
      </c>
      <c r="X5">
        <v>-2.3509218693150424E-4</v>
      </c>
      <c r="Y5">
        <v>3.1082067332418299E-4</v>
      </c>
    </row>
    <row r="6" spans="1:25" x14ac:dyDescent="0.25">
      <c r="C6">
        <v>0.4</v>
      </c>
      <c r="D6">
        <v>-5.9621553605398742E-4</v>
      </c>
      <c r="E6">
        <v>2.5467736896741177E-4</v>
      </c>
      <c r="F6">
        <v>-7.5758975763058969E-4</v>
      </c>
      <c r="G6">
        <v>5.7867355200437898E-4</v>
      </c>
      <c r="H6">
        <v>-1.0438849454901958E-3</v>
      </c>
      <c r="I6">
        <v>5.7616200720985616E-4</v>
      </c>
      <c r="J6">
        <v>-6.158928014573864E-4</v>
      </c>
      <c r="K6">
        <v>2.5743269200133334E-4</v>
      </c>
      <c r="L6">
        <v>-3.219937286935955E-4</v>
      </c>
      <c r="M6">
        <v>3.9873567902320257E-4</v>
      </c>
      <c r="N6">
        <v>2.6687086117908355E-4</v>
      </c>
      <c r="O6">
        <v>4.2759270593611764E-4</v>
      </c>
      <c r="P6">
        <v>4.380426983671892E-4</v>
      </c>
      <c r="Q6">
        <v>4.2886088600316345E-4</v>
      </c>
      <c r="R6">
        <v>-2.7887793071581721E-4</v>
      </c>
      <c r="S6">
        <v>3.4495933421801306E-4</v>
      </c>
      <c r="T6">
        <v>1.4413890863802618E-3</v>
      </c>
      <c r="U6">
        <v>4.3620909771179087E-4</v>
      </c>
      <c r="V6">
        <v>-3.9722385744039336E-4</v>
      </c>
      <c r="W6">
        <v>2.9792325948292811E-4</v>
      </c>
      <c r="X6">
        <v>-4.0002464108261464E-4</v>
      </c>
      <c r="Y6">
        <v>1.1941291796420915E-4</v>
      </c>
    </row>
    <row r="7" spans="1:25" x14ac:dyDescent="0.25">
      <c r="C7">
        <v>0.6</v>
      </c>
      <c r="D7">
        <v>-3.7827122729712417E-4</v>
      </c>
      <c r="E7">
        <v>2.5217101967098038E-4</v>
      </c>
      <c r="F7">
        <v>-5.4051637842222194E-4</v>
      </c>
      <c r="G7">
        <v>3.4365649470975164E-4</v>
      </c>
      <c r="H7">
        <v>-8.1794230414509832E-4</v>
      </c>
      <c r="I7">
        <v>3.6348101146695426E-4</v>
      </c>
      <c r="J7">
        <v>-2.4421643864562179E-4</v>
      </c>
      <c r="K7">
        <v>4.115569378003268E-4</v>
      </c>
      <c r="L7">
        <v>1.0138330907398779E-4</v>
      </c>
      <c r="M7">
        <v>4.037093430185621E-4</v>
      </c>
      <c r="N7">
        <v>5.3401790409882306E-4</v>
      </c>
      <c r="O7">
        <v>4.9650435702366014E-4</v>
      </c>
      <c r="P7">
        <v>8.0040202914091491E-4</v>
      </c>
      <c r="Q7">
        <v>2.7299607998169934E-4</v>
      </c>
      <c r="R7">
        <v>-1.1297747323607901E-4</v>
      </c>
      <c r="S7">
        <v>4.0969407828725488E-4</v>
      </c>
      <c r="T7">
        <v>1.5155896861631371E-3</v>
      </c>
      <c r="U7">
        <v>3.4352079650301962E-4</v>
      </c>
      <c r="V7">
        <v>3.3637842222535887E-4</v>
      </c>
      <c r="W7">
        <v>3.7566992343688888E-4</v>
      </c>
      <c r="X7">
        <v>-3.5062775935951543E-6</v>
      </c>
      <c r="Y7">
        <v>4.32399908907098E-4</v>
      </c>
    </row>
    <row r="8" spans="1:25" x14ac:dyDescent="0.25">
      <c r="C8">
        <v>0.8</v>
      </c>
      <c r="D8">
        <v>-6.3890543991189461E-4</v>
      </c>
      <c r="E8">
        <v>3.1117068582718957E-4</v>
      </c>
      <c r="F8">
        <v>-8.6276988202039183E-4</v>
      </c>
      <c r="G8">
        <v>4.6973257061449673E-4</v>
      </c>
      <c r="H8">
        <v>-1.3150817424486269E-3</v>
      </c>
      <c r="I8">
        <v>3.6822463794813074E-4</v>
      </c>
      <c r="J8">
        <v>-4.6473593704862617E-4</v>
      </c>
      <c r="K8">
        <v>6.3455913231108497E-4</v>
      </c>
      <c r="L8">
        <v>1.2915392999124191E-4</v>
      </c>
      <c r="M8">
        <v>3.3441978780667973E-4</v>
      </c>
      <c r="N8">
        <v>5.6501041745098297E-5</v>
      </c>
      <c r="O8">
        <v>2.9661549792384313E-4</v>
      </c>
      <c r="P8">
        <v>3.9362665863019661E-4</v>
      </c>
      <c r="Q8">
        <v>1.3435045350999999E-4</v>
      </c>
      <c r="R8">
        <v>-4.1077522042300574E-4</v>
      </c>
      <c r="S8">
        <v>3.1352711765895427E-4</v>
      </c>
      <c r="T8">
        <v>1.5075072685399992E-3</v>
      </c>
      <c r="U8">
        <v>3.1426699760427453E-4</v>
      </c>
      <c r="V8">
        <v>-2.0173093662052312E-4</v>
      </c>
      <c r="W8">
        <v>2.4284168250588234E-4</v>
      </c>
      <c r="X8">
        <v>-1.4476503451986943E-4</v>
      </c>
      <c r="Y8">
        <v>1.1351746322850981E-4</v>
      </c>
    </row>
    <row r="9" spans="1:25" x14ac:dyDescent="0.25">
      <c r="C9">
        <v>1</v>
      </c>
      <c r="D9">
        <v>-4.2274537457856216E-4</v>
      </c>
      <c r="E9">
        <v>3.2800854316176466E-4</v>
      </c>
      <c r="F9">
        <v>-7.0848751533869256E-4</v>
      </c>
      <c r="G9">
        <v>3.5707174931473205E-4</v>
      </c>
      <c r="H9">
        <v>-1.2255339147507179E-3</v>
      </c>
      <c r="I9">
        <v>1.7276931612760787E-4</v>
      </c>
      <c r="J9">
        <v>-2.5273978998836561E-4</v>
      </c>
      <c r="K9">
        <v>2.5113814097802616E-4</v>
      </c>
      <c r="L9">
        <v>-3.9510395749542057E-5</v>
      </c>
      <c r="M9">
        <v>3.0195113774018304E-4</v>
      </c>
      <c r="N9">
        <v>-1.0116318402326758E-4</v>
      </c>
      <c r="O9">
        <v>4.2461486518788235E-4</v>
      </c>
      <c r="P9">
        <v>7.669389197226149E-4</v>
      </c>
      <c r="Q9">
        <v>4.0543746139033981E-4</v>
      </c>
      <c r="R9">
        <v>4.2317331955294898E-5</v>
      </c>
      <c r="S9">
        <v>2.304395500287451E-4</v>
      </c>
      <c r="T9">
        <v>1.4493675940415686E-3</v>
      </c>
      <c r="U9">
        <v>4.2916372885244442E-4</v>
      </c>
      <c r="V9">
        <v>-8.7362984026798096E-5</v>
      </c>
      <c r="W9">
        <v>3.6428829616383005E-4</v>
      </c>
      <c r="X9">
        <v>-3.0949718854718974E-4</v>
      </c>
      <c r="Y9">
        <v>4.074457948499738E-4</v>
      </c>
    </row>
    <row r="10" spans="1:25" x14ac:dyDescent="0.25">
      <c r="C10">
        <v>2</v>
      </c>
      <c r="D10">
        <v>-5.8408336439216141E-5</v>
      </c>
      <c r="E10">
        <v>2.8915818075529411E-4</v>
      </c>
      <c r="F10">
        <v>-6.1478875811294114E-4</v>
      </c>
      <c r="G10">
        <v>5.0638441698645754E-4</v>
      </c>
      <c r="H10">
        <v>-1.3286864276484973E-3</v>
      </c>
      <c r="I10">
        <v>3.2793929264115032E-4</v>
      </c>
      <c r="J10">
        <v>-2.8642234083921594E-4</v>
      </c>
      <c r="K10">
        <v>3.6916406603725493E-4</v>
      </c>
      <c r="L10">
        <v>7.4965568515032548E-5</v>
      </c>
      <c r="M10">
        <v>4.139835088563268E-4</v>
      </c>
      <c r="N10">
        <v>2.8010570894901939E-4</v>
      </c>
      <c r="O10">
        <v>3.3586037637618299E-4</v>
      </c>
      <c r="P10">
        <v>6.683324676549007E-4</v>
      </c>
      <c r="Q10">
        <v>1.5063088858881046E-4</v>
      </c>
      <c r="R10">
        <v>8.4139724355554273E-5</v>
      </c>
      <c r="S10">
        <v>3.5234774267503267E-4</v>
      </c>
      <c r="T10">
        <v>1.4970827750666648E-3</v>
      </c>
      <c r="U10">
        <v>6.4679097550209138E-4</v>
      </c>
      <c r="V10">
        <v>-4.4982075581699588E-5</v>
      </c>
      <c r="W10">
        <v>4.8511110824171245E-4</v>
      </c>
      <c r="X10">
        <v>-2.4644435026143722E-4</v>
      </c>
      <c r="Y10">
        <v>4.7082041220831365E-4</v>
      </c>
    </row>
    <row r="11" spans="1:25" x14ac:dyDescent="0.25">
      <c r="C11">
        <v>3</v>
      </c>
      <c r="D11">
        <v>-3.6985110229803986E-4</v>
      </c>
      <c r="E11">
        <v>2.0029472320730717E-4</v>
      </c>
      <c r="F11">
        <v>-9.1343692630326857E-4</v>
      </c>
      <c r="G11">
        <v>2.9741143455909805E-4</v>
      </c>
      <c r="H11">
        <v>-1.4550402576156869E-3</v>
      </c>
      <c r="I11">
        <v>2.0904154932980393E-4</v>
      </c>
      <c r="J11">
        <v>-5.978992876065365E-4</v>
      </c>
      <c r="K11">
        <v>9.66560894288889E-5</v>
      </c>
      <c r="L11">
        <v>-3.5140024789150244E-4</v>
      </c>
      <c r="M11">
        <v>3.94893266375451E-4</v>
      </c>
      <c r="N11">
        <v>2.4553513809542384E-4</v>
      </c>
      <c r="O11">
        <v>4.1475497196109801E-4</v>
      </c>
      <c r="P11">
        <v>8.4338657243006494E-4</v>
      </c>
      <c r="Q11">
        <v>1.2722804088290197E-4</v>
      </c>
      <c r="R11">
        <v>-9.563818197385731E-5</v>
      </c>
      <c r="S11">
        <v>1.8836832061462744E-4</v>
      </c>
      <c r="T11">
        <v>1.7345443825751636E-3</v>
      </c>
      <c r="U11">
        <v>2.4541140320666663E-4</v>
      </c>
      <c r="V11">
        <v>-3.0832546700392243E-4</v>
      </c>
      <c r="W11">
        <v>2.7659033923376467E-4</v>
      </c>
      <c r="X11">
        <v>-6.800155021790856E-4</v>
      </c>
      <c r="Y11">
        <v>2.0129328426813072E-4</v>
      </c>
    </row>
    <row r="12" spans="1:25" x14ac:dyDescent="0.25">
      <c r="C12">
        <v>4</v>
      </c>
      <c r="D12">
        <v>-2.9590412485620918E-4</v>
      </c>
      <c r="E12">
        <v>1.9957945351610457E-4</v>
      </c>
      <c r="F12">
        <v>-9.1817440022091534E-4</v>
      </c>
      <c r="G12">
        <v>6.0335681654257519E-4</v>
      </c>
      <c r="H12">
        <v>-1.250796340602483E-3</v>
      </c>
      <c r="I12">
        <v>4.3741930695802614E-4</v>
      </c>
      <c r="J12">
        <v>-6.2101925411372615E-4</v>
      </c>
      <c r="K12">
        <v>3.9722563484763395E-4</v>
      </c>
      <c r="L12">
        <v>-2.2598365843529405E-4</v>
      </c>
      <c r="M12">
        <v>2.1888086564967319E-4</v>
      </c>
      <c r="N12">
        <v>2.6808086533986961E-4</v>
      </c>
      <c r="O12">
        <v>4.8182584440245748E-4</v>
      </c>
      <c r="P12">
        <v>5.6724584886666714E-4</v>
      </c>
      <c r="Q12">
        <v>1.3882951975941176E-4</v>
      </c>
      <c r="R12">
        <v>-4.4749645403921456E-5</v>
      </c>
      <c r="S12">
        <v>3.5399854383179086E-4</v>
      </c>
      <c r="T12">
        <v>1.9810365861084971E-3</v>
      </c>
      <c r="U12">
        <v>2.1441622374364708E-4</v>
      </c>
      <c r="V12">
        <v>-1.5919416323267876E-4</v>
      </c>
      <c r="W12">
        <v>4.4568302011983006E-4</v>
      </c>
      <c r="X12">
        <v>-3.0663009394248358E-4</v>
      </c>
      <c r="Y12">
        <v>3.9975385992550329E-4</v>
      </c>
    </row>
    <row r="13" spans="1:25" x14ac:dyDescent="0.25">
      <c r="C13">
        <v>5</v>
      </c>
      <c r="D13">
        <v>-6.2613271802483723E-4</v>
      </c>
      <c r="E13">
        <v>6.3480065461052283E-4</v>
      </c>
      <c r="F13">
        <v>-8.5109094920523057E-4</v>
      </c>
      <c r="G13">
        <v>4.5327555696239211E-4</v>
      </c>
      <c r="H13">
        <v>-1.2446225849098045E-3</v>
      </c>
      <c r="I13">
        <v>2.9781524781207841E-4</v>
      </c>
      <c r="J13">
        <v>-6.6541341806928243E-4</v>
      </c>
      <c r="K13">
        <v>3.6080779097524184E-4</v>
      </c>
      <c r="L13">
        <v>-2.8240266600001313E-5</v>
      </c>
      <c r="M13">
        <v>3.9206301879010457E-4</v>
      </c>
      <c r="N13">
        <v>2.5447002757647032E-4</v>
      </c>
      <c r="O13">
        <v>1.4978955970707187E-4</v>
      </c>
      <c r="P13">
        <v>9.90644762415685E-4</v>
      </c>
      <c r="Q13">
        <v>2.6821615337569934E-4</v>
      </c>
      <c r="R13">
        <v>1.4468094948496581E-4</v>
      </c>
      <c r="S13">
        <v>3.4586095822233988E-4</v>
      </c>
      <c r="T13">
        <v>1.884981397050978E-3</v>
      </c>
      <c r="U13">
        <v>3.5152261554392155E-4</v>
      </c>
      <c r="V13">
        <v>-4.3705076840261457E-4</v>
      </c>
      <c r="W13">
        <v>2.2372341168003923E-4</v>
      </c>
      <c r="X13">
        <v>-5.4523334379477303E-4</v>
      </c>
      <c r="Y13">
        <v>2.8791119285151635E-4</v>
      </c>
    </row>
    <row r="14" spans="1:25" x14ac:dyDescent="0.25">
      <c r="C14">
        <v>6</v>
      </c>
      <c r="D14">
        <v>-6.9558832409019698E-4</v>
      </c>
      <c r="E14">
        <v>4.105491478942091E-4</v>
      </c>
      <c r="F14">
        <v>-9.7311679253856125E-4</v>
      </c>
      <c r="G14">
        <v>4.032202142179739E-4</v>
      </c>
      <c r="H14">
        <v>-9.6002550458431334E-4</v>
      </c>
      <c r="I14">
        <v>3.8388967995036597E-4</v>
      </c>
      <c r="J14">
        <v>-4.968058326366015E-4</v>
      </c>
      <c r="K14">
        <v>3.6806740576904572E-4</v>
      </c>
      <c r="L14">
        <v>-2.670417657215686E-4</v>
      </c>
      <c r="M14">
        <v>3.7187133071383009E-4</v>
      </c>
      <c r="N14">
        <v>2.2986660964052254E-4</v>
      </c>
      <c r="O14">
        <v>2.3882932238108496E-4</v>
      </c>
      <c r="P14">
        <v>7.3433580196209138E-4</v>
      </c>
      <c r="Q14">
        <v>1.8633715430811765E-4</v>
      </c>
      <c r="R14">
        <v>3.6757465379215655E-4</v>
      </c>
      <c r="S14">
        <v>3.8155567079457516E-4</v>
      </c>
      <c r="T14">
        <v>2.0242754353568641E-3</v>
      </c>
      <c r="U14">
        <v>3.3466616379512418E-4</v>
      </c>
      <c r="V14">
        <v>-6.5059941232679594E-5</v>
      </c>
      <c r="W14">
        <v>2.0992895407619607E-4</v>
      </c>
      <c r="X14">
        <v>-3.8446685877124159E-4</v>
      </c>
      <c r="Y14">
        <v>5.1768230103369937E-4</v>
      </c>
    </row>
    <row r="15" spans="1:25" x14ac:dyDescent="0.25">
      <c r="C15">
        <v>7</v>
      </c>
      <c r="D15">
        <v>-4.2801333619607758E-4</v>
      </c>
      <c r="E15">
        <v>3.4254000951461437E-4</v>
      </c>
      <c r="F15">
        <v>-8.7540724750980337E-4</v>
      </c>
      <c r="G15">
        <v>2.0436471234383006E-4</v>
      </c>
      <c r="H15">
        <v>-1.2334522640130722E-3</v>
      </c>
      <c r="I15">
        <v>3.0033260336104575E-4</v>
      </c>
      <c r="J15">
        <v>-6.8113663597777797E-4</v>
      </c>
      <c r="K15">
        <v>3.7925433858730721E-4</v>
      </c>
      <c r="L15">
        <v>-3.350754459934633E-4</v>
      </c>
      <c r="M15">
        <v>1.1469766163708497E-4</v>
      </c>
      <c r="N15">
        <v>-8.9376239537255001E-5</v>
      </c>
      <c r="O15">
        <v>3.2186431977402615E-4</v>
      </c>
      <c r="P15">
        <v>1.0225150414980393E-3</v>
      </c>
      <c r="Q15">
        <v>4.1914530457205231E-4</v>
      </c>
      <c r="R15">
        <v>4.0390212334248492E-4</v>
      </c>
      <c r="S15">
        <v>1.9945284743103268E-4</v>
      </c>
      <c r="T15">
        <v>2.622407153141177E-3</v>
      </c>
      <c r="U15">
        <v>4.317184099534902E-4</v>
      </c>
      <c r="V15">
        <v>-4.9124801691504197E-5</v>
      </c>
      <c r="W15">
        <v>3.9937739139932031E-4</v>
      </c>
      <c r="X15">
        <v>-1.6056823575424754E-4</v>
      </c>
      <c r="Y15">
        <v>3.4313359517156863E-4</v>
      </c>
    </row>
    <row r="16" spans="1:25" x14ac:dyDescent="0.25">
      <c r="C16">
        <v>8</v>
      </c>
      <c r="D16">
        <v>-3.6613905563529295E-4</v>
      </c>
      <c r="E16">
        <v>3.5533057383590853E-4</v>
      </c>
      <c r="F16">
        <v>-7.8545676870980449E-4</v>
      </c>
      <c r="G16">
        <v>2.2803690560869284E-4</v>
      </c>
      <c r="H16">
        <v>-1.2143656447084969E-3</v>
      </c>
      <c r="I16">
        <v>2.3570443536449672E-4</v>
      </c>
      <c r="J16">
        <v>-8.9409053209411806E-4</v>
      </c>
      <c r="K16">
        <v>2.4238700806105881E-4</v>
      </c>
      <c r="L16">
        <v>-3.4258840968104561E-4</v>
      </c>
      <c r="M16">
        <v>4.2157098692443136E-4</v>
      </c>
      <c r="N16">
        <v>5.6569403562092835E-5</v>
      </c>
      <c r="O16">
        <v>1.9407701086630066E-4</v>
      </c>
      <c r="P16">
        <v>7.0481033320261496E-4</v>
      </c>
      <c r="Q16">
        <v>4.492004406895947E-4</v>
      </c>
      <c r="R16">
        <v>5.641217138300722E-5</v>
      </c>
      <c r="S16">
        <v>2.247159569009673E-4</v>
      </c>
      <c r="T16">
        <v>2.0133648893647053E-3</v>
      </c>
      <c r="U16">
        <v>4.2371563384715029E-4</v>
      </c>
      <c r="V16">
        <v>-1.798189234196064E-4</v>
      </c>
      <c r="W16">
        <v>4.3349397142626144E-4</v>
      </c>
      <c r="X16">
        <v>-2.156473517058808E-4</v>
      </c>
      <c r="Y16">
        <v>9.4102843926000007E-5</v>
      </c>
    </row>
    <row r="17" spans="3:25" x14ac:dyDescent="0.25">
      <c r="C17">
        <v>9</v>
      </c>
      <c r="D17">
        <v>1.9161817303268124E-4</v>
      </c>
      <c r="E17">
        <v>3.4128734758002608E-4</v>
      </c>
      <c r="F17">
        <v>-3.9072196502614332E-4</v>
      </c>
      <c r="G17">
        <v>2.7241664522086273E-4</v>
      </c>
      <c r="H17">
        <v>-7.2406785704967093E-4</v>
      </c>
      <c r="I17">
        <v>3.3166754105452286E-4</v>
      </c>
      <c r="J17">
        <v>-6.1191346009019463E-4</v>
      </c>
      <c r="K17">
        <v>5.0563674379399998E-4</v>
      </c>
      <c r="L17">
        <v>-9.8311129018299748E-5</v>
      </c>
      <c r="M17">
        <v>2.1770572601555557E-4</v>
      </c>
      <c r="N17">
        <v>6.8799332622222417E-4</v>
      </c>
      <c r="O17">
        <v>3.6485986931571244E-4</v>
      </c>
      <c r="P17">
        <v>1.481926960239216E-3</v>
      </c>
      <c r="Q17">
        <v>2.0577337594479737E-4</v>
      </c>
      <c r="R17">
        <v>6.990884491202623E-4</v>
      </c>
      <c r="S17">
        <v>3.4592077481220912E-4</v>
      </c>
      <c r="T17">
        <v>2.9693433743830083E-3</v>
      </c>
      <c r="U17">
        <v>2.3944676631216995E-4</v>
      </c>
      <c r="V17">
        <v>6.2319315989411983E-4</v>
      </c>
      <c r="W17">
        <v>3.5716164510407844E-4</v>
      </c>
      <c r="X17">
        <v>2.2084968597908469E-4</v>
      </c>
      <c r="Y17">
        <v>2.3057777762270588E-4</v>
      </c>
    </row>
    <row r="18" spans="3:25" x14ac:dyDescent="0.25">
      <c r="C18">
        <v>10</v>
      </c>
      <c r="D18">
        <v>-2.2467111154901923E-4</v>
      </c>
      <c r="E18">
        <v>3.8086658367928106E-4</v>
      </c>
      <c r="F18">
        <v>-2.5703359571372687E-4</v>
      </c>
      <c r="G18">
        <v>4.2845331285024839E-4</v>
      </c>
      <c r="H18">
        <v>-1.027457600866667E-3</v>
      </c>
      <c r="I18">
        <v>3.3025197291003925E-4</v>
      </c>
      <c r="J18">
        <v>-8.4335239152156898E-4</v>
      </c>
      <c r="K18">
        <v>3.555302587033464E-4</v>
      </c>
      <c r="L18">
        <v>8.6552896495424927E-5</v>
      </c>
      <c r="M18">
        <v>4.0476731049835299E-4</v>
      </c>
      <c r="N18">
        <v>3.7849887214771137E-4</v>
      </c>
      <c r="O18">
        <v>2.4030887718627447E-4</v>
      </c>
      <c r="P18">
        <v>9.6425710105620815E-4</v>
      </c>
      <c r="Q18">
        <v>2.6015732057942483E-4</v>
      </c>
      <c r="R18">
        <v>1.0693839032287558E-4</v>
      </c>
      <c r="S18">
        <v>4.8425699570019609E-4</v>
      </c>
      <c r="T18">
        <v>2.7587616333163388E-3</v>
      </c>
      <c r="U18">
        <v>3.0944256745541176E-4</v>
      </c>
      <c r="V18">
        <v>3.2432896836209063E-4</v>
      </c>
      <c r="W18">
        <v>3.0709221982535943E-4</v>
      </c>
      <c r="X18">
        <v>6.0944559849672106E-5</v>
      </c>
      <c r="Y18">
        <v>2.7399518793705884E-4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2F2ED-478C-415E-88DF-8CBA9DD42476}">
  <dimension ref="A1:P43"/>
  <sheetViews>
    <sheetView workbookViewId="0">
      <selection activeCell="Q20" sqref="Q20"/>
    </sheetView>
  </sheetViews>
  <sheetFormatPr defaultRowHeight="15" x14ac:dyDescent="0.25"/>
  <cols>
    <col min="3" max="16" width="12" customWidth="1"/>
  </cols>
  <sheetData>
    <row r="1" spans="1:16" x14ac:dyDescent="0.25">
      <c r="A1" s="1" t="s">
        <v>165</v>
      </c>
      <c r="C1" t="s">
        <v>167</v>
      </c>
      <c r="D1" t="s">
        <v>168</v>
      </c>
      <c r="E1" t="s">
        <v>169</v>
      </c>
      <c r="F1" t="s">
        <v>170</v>
      </c>
      <c r="G1" t="s">
        <v>171</v>
      </c>
      <c r="H1" t="s">
        <v>172</v>
      </c>
      <c r="I1" t="s">
        <v>173</v>
      </c>
      <c r="J1" t="s">
        <v>174</v>
      </c>
      <c r="K1" t="s">
        <v>175</v>
      </c>
      <c r="L1" t="s">
        <v>176</v>
      </c>
      <c r="M1" t="s">
        <v>177</v>
      </c>
      <c r="N1" t="s">
        <v>178</v>
      </c>
      <c r="O1" t="s">
        <v>179</v>
      </c>
      <c r="P1" t="s">
        <v>180</v>
      </c>
    </row>
    <row r="2" spans="1:16" x14ac:dyDescent="0.25">
      <c r="A2" t="s">
        <v>166</v>
      </c>
      <c r="C2">
        <v>1.5671000000000001E-2</v>
      </c>
      <c r="D2">
        <v>9.2627000000000004E-3</v>
      </c>
      <c r="E2">
        <v>-1.8730000000000001E-3</v>
      </c>
      <c r="F2">
        <v>2.2293E-2</v>
      </c>
      <c r="G2">
        <v>2.9277999999999998E-2</v>
      </c>
      <c r="H2">
        <v>2.6766999999999999E-2</v>
      </c>
      <c r="I2">
        <v>3.6832999999999998E-2</v>
      </c>
      <c r="J2">
        <v>3.8374999999999999E-2</v>
      </c>
      <c r="K2">
        <v>5.4661000000000001E-2</v>
      </c>
      <c r="L2">
        <v>4.7019999999999999E-2</v>
      </c>
      <c r="M2">
        <v>1.5709000000000001E-2</v>
      </c>
      <c r="N2">
        <v>5.6508000000000003E-2</v>
      </c>
      <c r="O2">
        <v>0</v>
      </c>
      <c r="P2">
        <v>6.9817000000000004E-2</v>
      </c>
    </row>
    <row r="3" spans="1:16" x14ac:dyDescent="0.25">
      <c r="A3" t="s">
        <v>181</v>
      </c>
      <c r="C3">
        <v>6.4560000000000006E-2</v>
      </c>
      <c r="D3">
        <v>7.6407999999999997E-3</v>
      </c>
      <c r="E3">
        <v>4.6787000000000002E-2</v>
      </c>
      <c r="F3">
        <v>2.1506000000000001E-2</v>
      </c>
      <c r="G3">
        <v>7.8163999999999997E-2</v>
      </c>
      <c r="H3">
        <v>2.9822000000000001E-2</v>
      </c>
      <c r="I3">
        <v>8.5493E-2</v>
      </c>
      <c r="J3">
        <v>3.9057000000000001E-2</v>
      </c>
      <c r="K3">
        <v>0.10355</v>
      </c>
      <c r="L3">
        <v>5.1124999999999997E-2</v>
      </c>
      <c r="M3">
        <v>6.4368999999999996E-2</v>
      </c>
      <c r="N3">
        <v>6.0363E-2</v>
      </c>
      <c r="O3">
        <v>4.8995999999999998E-2</v>
      </c>
      <c r="P3">
        <v>6.8049999999999999E-2</v>
      </c>
    </row>
    <row r="4" spans="1:16" x14ac:dyDescent="0.25">
      <c r="C4">
        <v>0.11321000000000001</v>
      </c>
      <c r="D4">
        <v>7.8139000000000004E-3</v>
      </c>
      <c r="E4">
        <v>9.5672999999999994E-2</v>
      </c>
      <c r="F4">
        <v>2.0934999999999999E-2</v>
      </c>
      <c r="G4">
        <v>0.12705</v>
      </c>
      <c r="H4">
        <v>3.1227000000000001E-2</v>
      </c>
      <c r="I4">
        <v>0.13438</v>
      </c>
      <c r="J4">
        <v>4.1412999999999998E-2</v>
      </c>
      <c r="K4">
        <v>0.15243000000000001</v>
      </c>
      <c r="L4">
        <v>5.1143000000000001E-2</v>
      </c>
      <c r="M4">
        <v>0.11325</v>
      </c>
      <c r="N4">
        <v>6.2564999999999996E-2</v>
      </c>
      <c r="O4">
        <v>9.7000000000000003E-2</v>
      </c>
      <c r="P4">
        <v>7.2289999999999993E-2</v>
      </c>
    </row>
    <row r="5" spans="1:16" x14ac:dyDescent="0.25">
      <c r="C5">
        <v>0.16209999999999999</v>
      </c>
      <c r="D5">
        <v>8.8263999999999999E-3</v>
      </c>
      <c r="E5">
        <v>0.14455999999999999</v>
      </c>
      <c r="F5">
        <v>1.7604999999999999E-2</v>
      </c>
      <c r="G5">
        <v>0.17571000000000001</v>
      </c>
      <c r="H5">
        <v>3.1782999999999999E-2</v>
      </c>
      <c r="I5">
        <v>0.18326000000000001</v>
      </c>
      <c r="J5">
        <v>3.7658999999999998E-2</v>
      </c>
      <c r="K5">
        <v>0.20108999999999999</v>
      </c>
      <c r="L5">
        <v>4.9748000000000001E-2</v>
      </c>
      <c r="M5">
        <v>0.16214000000000001</v>
      </c>
      <c r="N5">
        <v>6.3098000000000001E-2</v>
      </c>
      <c r="O5">
        <v>0.14599999999999999</v>
      </c>
      <c r="P5">
        <v>7.3778999999999997E-2</v>
      </c>
    </row>
    <row r="6" spans="1:16" x14ac:dyDescent="0.25">
      <c r="C6">
        <v>0.21098</v>
      </c>
      <c r="D6">
        <v>1.0645999999999999E-2</v>
      </c>
      <c r="E6">
        <v>0.19344</v>
      </c>
      <c r="F6">
        <v>1.8074E-2</v>
      </c>
      <c r="G6">
        <v>0.22459000000000001</v>
      </c>
      <c r="H6">
        <v>2.8332E-2</v>
      </c>
      <c r="I6">
        <v>0.23215</v>
      </c>
      <c r="J6">
        <v>3.7579000000000001E-2</v>
      </c>
      <c r="M6">
        <v>0.21103</v>
      </c>
      <c r="N6">
        <v>5.8262000000000001E-2</v>
      </c>
      <c r="O6">
        <v>0.19500000000000001</v>
      </c>
      <c r="P6">
        <v>7.1675000000000003E-2</v>
      </c>
    </row>
    <row r="7" spans="1:16" x14ac:dyDescent="0.25">
      <c r="C7">
        <v>0.25986999999999999</v>
      </c>
      <c r="D7">
        <v>1.2544E-2</v>
      </c>
      <c r="E7">
        <v>0.24210000000000001</v>
      </c>
      <c r="F7">
        <v>1.9741999999999999E-2</v>
      </c>
      <c r="G7">
        <v>0.27348</v>
      </c>
      <c r="H7">
        <v>2.9714000000000001E-2</v>
      </c>
      <c r="I7">
        <v>0.28081</v>
      </c>
      <c r="J7">
        <v>3.8309000000000003E-2</v>
      </c>
      <c r="K7">
        <v>0.29886000000000001</v>
      </c>
      <c r="L7">
        <v>4.7386999999999999E-2</v>
      </c>
      <c r="M7">
        <v>0.25968000000000002</v>
      </c>
      <c r="N7">
        <v>5.8570999999999998E-2</v>
      </c>
      <c r="O7">
        <v>0.24399999999999999</v>
      </c>
      <c r="P7">
        <v>7.2322999999999998E-2</v>
      </c>
    </row>
    <row r="8" spans="1:16" x14ac:dyDescent="0.25">
      <c r="C8">
        <v>0.30853000000000003</v>
      </c>
      <c r="D8">
        <v>1.1112E-2</v>
      </c>
      <c r="E8">
        <v>0.29099000000000003</v>
      </c>
      <c r="F8">
        <v>2.2102E-2</v>
      </c>
      <c r="G8">
        <v>0.32235999999999998</v>
      </c>
      <c r="H8">
        <v>2.9998E-2</v>
      </c>
      <c r="I8">
        <v>0.32969999999999999</v>
      </c>
      <c r="J8">
        <v>4.1644E-2</v>
      </c>
      <c r="K8">
        <v>0.34773999999999999</v>
      </c>
      <c r="L8">
        <v>4.9805000000000002E-2</v>
      </c>
      <c r="M8">
        <v>0.30857000000000001</v>
      </c>
      <c r="N8">
        <v>5.6467000000000003E-2</v>
      </c>
      <c r="O8">
        <v>0.29299999999999998</v>
      </c>
      <c r="P8">
        <v>7.0790000000000006E-2</v>
      </c>
    </row>
    <row r="9" spans="1:16" x14ac:dyDescent="0.25">
      <c r="C9">
        <v>0.35741000000000001</v>
      </c>
      <c r="D9">
        <v>1.2272999999999999E-2</v>
      </c>
      <c r="E9">
        <v>0.33987000000000001</v>
      </c>
      <c r="F9">
        <v>2.0244999999999999E-2</v>
      </c>
      <c r="G9">
        <v>0.37102000000000002</v>
      </c>
      <c r="H9">
        <v>3.0834E-2</v>
      </c>
      <c r="I9">
        <v>0.37858000000000003</v>
      </c>
      <c r="J9">
        <v>4.2692000000000001E-2</v>
      </c>
      <c r="K9">
        <v>0.39639999999999997</v>
      </c>
      <c r="L9">
        <v>5.0213000000000001E-2</v>
      </c>
      <c r="M9">
        <v>0.35744999999999999</v>
      </c>
      <c r="O9">
        <v>0.34100000000000003</v>
      </c>
      <c r="P9">
        <v>6.8588999999999997E-2</v>
      </c>
    </row>
    <row r="10" spans="1:16" x14ac:dyDescent="0.25">
      <c r="C10">
        <v>0.40629999999999999</v>
      </c>
      <c r="D10">
        <v>7.2861000000000002E-3</v>
      </c>
      <c r="E10">
        <v>0.38875999999999999</v>
      </c>
      <c r="F10">
        <v>2.1883E-2</v>
      </c>
      <c r="G10">
        <v>0.41991000000000001</v>
      </c>
      <c r="H10">
        <v>2.8244999999999999E-2</v>
      </c>
      <c r="I10">
        <v>0.42747000000000002</v>
      </c>
      <c r="J10">
        <v>3.7363E-2</v>
      </c>
      <c r="K10">
        <v>0.44529000000000002</v>
      </c>
      <c r="L10">
        <v>5.0154999999999998E-2</v>
      </c>
      <c r="M10">
        <v>0.40633999999999998</v>
      </c>
      <c r="N10">
        <v>5.5299000000000001E-2</v>
      </c>
      <c r="O10">
        <v>0.39</v>
      </c>
      <c r="P10">
        <v>6.6657999999999995E-2</v>
      </c>
    </row>
    <row r="11" spans="1:16" x14ac:dyDescent="0.25">
      <c r="C11">
        <v>0.45517999999999997</v>
      </c>
      <c r="D11">
        <v>8.2556999999999995E-3</v>
      </c>
      <c r="E11">
        <v>0.43741000000000002</v>
      </c>
      <c r="F11">
        <v>2.2328000000000001E-2</v>
      </c>
      <c r="G11">
        <v>0.46878999999999998</v>
      </c>
      <c r="H11">
        <v>2.9211000000000001E-2</v>
      </c>
      <c r="I11">
        <v>0.47613</v>
      </c>
      <c r="J11">
        <v>3.6750999999999999E-2</v>
      </c>
      <c r="M11">
        <v>0.45499000000000001</v>
      </c>
      <c r="N11">
        <v>5.8742000000000003E-2</v>
      </c>
      <c r="O11">
        <v>0.439</v>
      </c>
      <c r="P11">
        <v>7.0127999999999996E-2</v>
      </c>
    </row>
    <row r="12" spans="1:16" x14ac:dyDescent="0.25">
      <c r="C12">
        <v>0.50385000000000002</v>
      </c>
      <c r="D12">
        <v>9.0434999999999995E-3</v>
      </c>
      <c r="E12">
        <v>0.48630000000000001</v>
      </c>
      <c r="F12">
        <v>2.2418E-2</v>
      </c>
      <c r="G12">
        <v>0.51768000000000003</v>
      </c>
      <c r="H12">
        <v>3.0047000000000001E-2</v>
      </c>
      <c r="I12">
        <v>0.52500999999999998</v>
      </c>
      <c r="J12">
        <v>3.6688999999999999E-2</v>
      </c>
      <c r="K12">
        <v>0.54305999999999999</v>
      </c>
      <c r="L12">
        <v>5.1732E-2</v>
      </c>
      <c r="M12">
        <v>0.50387999999999999</v>
      </c>
      <c r="N12">
        <v>6.0926000000000001E-2</v>
      </c>
      <c r="O12">
        <v>0.48799999999999999</v>
      </c>
      <c r="P12">
        <v>7.2843000000000005E-2</v>
      </c>
    </row>
    <row r="13" spans="1:16" x14ac:dyDescent="0.25">
      <c r="C13">
        <v>0.55273000000000005</v>
      </c>
      <c r="D13">
        <v>9.6240000000000006E-3</v>
      </c>
      <c r="E13">
        <v>0.53517999999999999</v>
      </c>
      <c r="F13">
        <v>2.18E-2</v>
      </c>
      <c r="G13">
        <v>0.56633</v>
      </c>
      <c r="H13">
        <v>3.0987000000000001E-2</v>
      </c>
      <c r="I13">
        <v>0.57389999999999997</v>
      </c>
      <c r="J13">
        <v>3.7192999999999997E-2</v>
      </c>
      <c r="K13">
        <v>0.59172000000000002</v>
      </c>
      <c r="L13">
        <v>5.0765999999999999E-2</v>
      </c>
      <c r="M13">
        <v>0.55276000000000003</v>
      </c>
      <c r="N13">
        <v>5.8085999999999999E-2</v>
      </c>
      <c r="O13">
        <v>0.53700000000000003</v>
      </c>
      <c r="P13">
        <v>7.3363999999999999E-2</v>
      </c>
    </row>
    <row r="14" spans="1:16" x14ac:dyDescent="0.25">
      <c r="C14">
        <v>0.60162000000000004</v>
      </c>
      <c r="D14">
        <v>1.1023E-2</v>
      </c>
      <c r="E14">
        <v>0.58406999999999998</v>
      </c>
      <c r="F14">
        <v>1.9137999999999999E-2</v>
      </c>
      <c r="G14">
        <v>0.61521999999999999</v>
      </c>
      <c r="H14">
        <v>3.0283999999999998E-2</v>
      </c>
      <c r="I14">
        <v>0.62278</v>
      </c>
      <c r="J14">
        <v>3.7638999999999999E-2</v>
      </c>
      <c r="K14">
        <v>0.64059999999999995</v>
      </c>
      <c r="L14">
        <v>4.8091000000000002E-2</v>
      </c>
      <c r="M14">
        <v>0.60165000000000002</v>
      </c>
      <c r="N14">
        <v>5.6675999999999997E-2</v>
      </c>
      <c r="O14">
        <v>0.58599999999999997</v>
      </c>
      <c r="P14">
        <v>7.1911000000000003E-2</v>
      </c>
    </row>
    <row r="15" spans="1:16" x14ac:dyDescent="0.25">
      <c r="C15">
        <v>0.65049999999999997</v>
      </c>
      <c r="D15">
        <v>1.2678999999999999E-2</v>
      </c>
      <c r="E15">
        <v>0.63273000000000001</v>
      </c>
      <c r="F15">
        <v>2.0910000000000002E-2</v>
      </c>
      <c r="G15">
        <v>0.66410999999999998</v>
      </c>
      <c r="H15">
        <v>3.0199E-2</v>
      </c>
      <c r="I15">
        <v>0.67144000000000004</v>
      </c>
      <c r="J15">
        <v>4.0811E-2</v>
      </c>
      <c r="K15">
        <v>0.68949000000000005</v>
      </c>
      <c r="L15">
        <v>4.6278E-2</v>
      </c>
      <c r="M15">
        <v>0.65031000000000005</v>
      </c>
      <c r="N15">
        <v>5.6954999999999999E-2</v>
      </c>
      <c r="O15">
        <v>0.63500000000000001</v>
      </c>
      <c r="P15">
        <v>6.9531999999999997E-2</v>
      </c>
    </row>
    <row r="16" spans="1:16" x14ac:dyDescent="0.25">
      <c r="C16">
        <v>0.69916</v>
      </c>
      <c r="D16">
        <v>1.3076000000000001E-2</v>
      </c>
      <c r="E16">
        <v>0.68161000000000005</v>
      </c>
      <c r="F16">
        <v>2.2814000000000001E-2</v>
      </c>
      <c r="G16">
        <v>0.71299000000000001</v>
      </c>
      <c r="H16">
        <v>2.7719000000000001E-2</v>
      </c>
      <c r="I16">
        <v>0.72031999999999996</v>
      </c>
      <c r="J16">
        <v>4.1064999999999997E-2</v>
      </c>
      <c r="K16">
        <v>0.73836999999999997</v>
      </c>
      <c r="L16">
        <v>4.8044000000000003E-2</v>
      </c>
      <c r="M16">
        <v>0.69920000000000004</v>
      </c>
      <c r="N16">
        <v>5.8137000000000001E-2</v>
      </c>
      <c r="O16">
        <v>0.68300000000000005</v>
      </c>
      <c r="P16">
        <v>6.9289000000000003E-2</v>
      </c>
    </row>
    <row r="17" spans="3:16" x14ac:dyDescent="0.25">
      <c r="C17">
        <v>0.74804999999999999</v>
      </c>
      <c r="D17">
        <v>7.2348999999999998E-3</v>
      </c>
      <c r="E17">
        <v>0.73050000000000004</v>
      </c>
      <c r="F17">
        <v>2.3611E-2</v>
      </c>
      <c r="G17">
        <v>0.76165000000000005</v>
      </c>
      <c r="H17">
        <v>3.2159E-2</v>
      </c>
      <c r="I17">
        <v>0.76920999999999995</v>
      </c>
      <c r="J17">
        <v>4.2708999999999997E-2</v>
      </c>
      <c r="M17">
        <v>0.74807999999999997</v>
      </c>
      <c r="N17">
        <v>6.0965999999999999E-2</v>
      </c>
      <c r="O17">
        <v>0.73199999999999998</v>
      </c>
      <c r="P17">
        <v>7.2308999999999998E-2</v>
      </c>
    </row>
    <row r="18" spans="3:16" x14ac:dyDescent="0.25">
      <c r="C18">
        <v>0.79693000000000003</v>
      </c>
      <c r="D18">
        <v>7.1939999999999999E-3</v>
      </c>
      <c r="E18">
        <v>0.77937999999999996</v>
      </c>
      <c r="F18">
        <v>1.8095E-2</v>
      </c>
      <c r="G18">
        <v>0.81052999999999997</v>
      </c>
      <c r="H18">
        <v>3.15E-2</v>
      </c>
      <c r="I18">
        <v>0.81786000000000003</v>
      </c>
      <c r="J18">
        <v>4.2444000000000003E-2</v>
      </c>
      <c r="M18">
        <v>0.79696999999999996</v>
      </c>
      <c r="N18">
        <v>6.4030000000000004E-2</v>
      </c>
      <c r="O18">
        <v>0.78100000000000003</v>
      </c>
      <c r="P18">
        <v>7.2536000000000003E-2</v>
      </c>
    </row>
    <row r="19" spans="3:16" x14ac:dyDescent="0.25">
      <c r="C19">
        <v>0.84582000000000002</v>
      </c>
      <c r="D19">
        <v>9.1150999999999992E-3</v>
      </c>
      <c r="E19">
        <v>0.82804</v>
      </c>
      <c r="F19">
        <v>2.0358999999999999E-2</v>
      </c>
      <c r="G19">
        <v>0.85941999999999996</v>
      </c>
      <c r="H19">
        <v>3.2007000000000001E-2</v>
      </c>
      <c r="I19">
        <v>0.86675000000000002</v>
      </c>
      <c r="J19">
        <v>3.8961000000000003E-2</v>
      </c>
      <c r="K19">
        <v>0.88480000000000003</v>
      </c>
      <c r="L19">
        <v>5.1455000000000001E-2</v>
      </c>
      <c r="M19">
        <v>0.84562000000000004</v>
      </c>
      <c r="N19">
        <v>6.1724000000000001E-2</v>
      </c>
      <c r="O19">
        <v>0.83</v>
      </c>
      <c r="P19">
        <v>7.1626999999999996E-2</v>
      </c>
    </row>
    <row r="20" spans="3:16" x14ac:dyDescent="0.25">
      <c r="C20">
        <v>0.89446999999999999</v>
      </c>
      <c r="D20">
        <v>1.0240000000000001E-2</v>
      </c>
      <c r="E20">
        <v>0.87692999999999999</v>
      </c>
      <c r="F20">
        <v>2.0906999999999999E-2</v>
      </c>
      <c r="G20">
        <v>0.90830999999999995</v>
      </c>
      <c r="H20">
        <v>2.8511999999999999E-2</v>
      </c>
      <c r="I20">
        <v>0.91563000000000005</v>
      </c>
      <c r="J20">
        <v>4.0190999999999998E-2</v>
      </c>
      <c r="M20">
        <v>0.89451000000000003</v>
      </c>
      <c r="N20">
        <v>6.1004000000000003E-2</v>
      </c>
      <c r="O20">
        <v>0.879</v>
      </c>
      <c r="P20">
        <v>7.1829000000000004E-2</v>
      </c>
    </row>
    <row r="21" spans="3:16" x14ac:dyDescent="0.25">
      <c r="C21">
        <v>0.94335999999999998</v>
      </c>
      <c r="D21">
        <v>1.244E-2</v>
      </c>
      <c r="E21">
        <v>0.92581000000000002</v>
      </c>
      <c r="F21">
        <v>2.283E-2</v>
      </c>
      <c r="G21">
        <v>0.95696000000000003</v>
      </c>
      <c r="H21">
        <v>3.0626E-2</v>
      </c>
      <c r="I21">
        <v>0.96452000000000004</v>
      </c>
      <c r="J21">
        <v>3.8850999999999997E-2</v>
      </c>
      <c r="K21">
        <v>0.98234999999999995</v>
      </c>
      <c r="L21">
        <v>5.1866000000000002E-2</v>
      </c>
      <c r="M21">
        <v>0.94338999999999995</v>
      </c>
      <c r="N21">
        <v>5.9404999999999999E-2</v>
      </c>
      <c r="O21">
        <v>0.92700000000000005</v>
      </c>
      <c r="P21">
        <v>7.0386000000000004E-2</v>
      </c>
    </row>
    <row r="22" spans="3:16" x14ac:dyDescent="0.25">
      <c r="C22">
        <v>0.99224000000000001</v>
      </c>
      <c r="D22">
        <v>1.2435999999999999E-2</v>
      </c>
      <c r="E22">
        <v>0.97470000000000001</v>
      </c>
      <c r="F22">
        <v>2.2013999999999999E-2</v>
      </c>
      <c r="G22">
        <v>1.0058</v>
      </c>
      <c r="H22">
        <v>3.065E-2</v>
      </c>
      <c r="I22">
        <v>1.0132000000000001</v>
      </c>
      <c r="J22">
        <v>4.0543000000000003E-2</v>
      </c>
      <c r="K22">
        <v>1.0311999999999999</v>
      </c>
      <c r="L22">
        <v>4.9700000000000001E-2</v>
      </c>
      <c r="M22">
        <v>0.99228000000000005</v>
      </c>
      <c r="N22">
        <v>5.8032E-2</v>
      </c>
      <c r="O22">
        <v>0.97599999999999998</v>
      </c>
      <c r="P22">
        <v>6.9143999999999997E-2</v>
      </c>
    </row>
    <row r="23" spans="3:16" x14ac:dyDescent="0.25">
      <c r="C23">
        <v>1.0410999999999999</v>
      </c>
      <c r="D23">
        <v>1.1722E-2</v>
      </c>
      <c r="E23">
        <v>1.0234000000000001</v>
      </c>
      <c r="F23">
        <v>1.8450000000000001E-2</v>
      </c>
      <c r="G23">
        <v>1.0547</v>
      </c>
      <c r="H23">
        <v>3.1794999999999997E-2</v>
      </c>
      <c r="I23">
        <v>1.0621</v>
      </c>
      <c r="J23">
        <v>4.4021999999999999E-2</v>
      </c>
      <c r="K23">
        <v>1.0801000000000001</v>
      </c>
      <c r="L23">
        <v>4.8471E-2</v>
      </c>
      <c r="M23">
        <v>1.0408999999999999</v>
      </c>
      <c r="N23">
        <v>5.7570000000000003E-2</v>
      </c>
      <c r="O23">
        <v>1.0249999999999999</v>
      </c>
      <c r="P23">
        <v>6.8626999999999994E-2</v>
      </c>
    </row>
    <row r="24" spans="3:16" x14ac:dyDescent="0.25">
      <c r="C24">
        <v>1.0898000000000001</v>
      </c>
      <c r="D24">
        <v>9.6439999999999998E-3</v>
      </c>
      <c r="E24">
        <v>1.0722</v>
      </c>
      <c r="F24">
        <v>1.8206E-2</v>
      </c>
      <c r="G24">
        <v>1.1035999999999999</v>
      </c>
      <c r="H24">
        <v>3.0627000000000001E-2</v>
      </c>
      <c r="I24">
        <v>1.111</v>
      </c>
      <c r="J24">
        <v>4.4427000000000001E-2</v>
      </c>
      <c r="K24">
        <v>1.129</v>
      </c>
      <c r="L24">
        <v>4.8378999999999998E-2</v>
      </c>
      <c r="M24">
        <v>1.0898000000000001</v>
      </c>
      <c r="N24">
        <v>6.0433000000000001E-2</v>
      </c>
      <c r="O24">
        <v>1.0740000000000001</v>
      </c>
      <c r="P24">
        <v>7.3871000000000006E-2</v>
      </c>
    </row>
    <row r="25" spans="3:16" x14ac:dyDescent="0.25">
      <c r="C25">
        <v>1.1387</v>
      </c>
      <c r="D25">
        <v>6.3160000000000004E-3</v>
      </c>
      <c r="E25">
        <v>1.1211</v>
      </c>
      <c r="F25">
        <v>2.1700000000000001E-2</v>
      </c>
      <c r="G25">
        <v>1.1523000000000001</v>
      </c>
      <c r="H25">
        <v>3.2772999999999997E-2</v>
      </c>
      <c r="I25">
        <v>1.1597999999999999</v>
      </c>
      <c r="J25">
        <v>3.7762999999999998E-2</v>
      </c>
      <c r="K25">
        <v>1.1777</v>
      </c>
      <c r="L25">
        <v>5.1076999999999997E-2</v>
      </c>
      <c r="M25">
        <v>1.1387</v>
      </c>
      <c r="N25">
        <v>6.053E-2</v>
      </c>
      <c r="O25">
        <v>1.123</v>
      </c>
      <c r="P25">
        <v>7.2662000000000004E-2</v>
      </c>
    </row>
    <row r="26" spans="3:16" x14ac:dyDescent="0.25">
      <c r="C26">
        <v>1.1876</v>
      </c>
      <c r="D26">
        <v>8.0160000000000006E-3</v>
      </c>
      <c r="E26">
        <v>1.17</v>
      </c>
      <c r="F26">
        <v>2.2131999999999999E-2</v>
      </c>
      <c r="G26">
        <v>1.2012</v>
      </c>
      <c r="H26">
        <v>3.1142E-2</v>
      </c>
      <c r="I26">
        <v>1.2084999999999999</v>
      </c>
      <c r="J26">
        <v>3.7957999999999999E-2</v>
      </c>
      <c r="M26">
        <v>1.1876</v>
      </c>
      <c r="N26">
        <v>6.1872000000000003E-2</v>
      </c>
      <c r="O26">
        <v>1.1719999999999999</v>
      </c>
      <c r="P26">
        <v>7.0313000000000001E-2</v>
      </c>
    </row>
    <row r="27" spans="3:16" x14ac:dyDescent="0.25">
      <c r="C27">
        <v>1.2363999999999999</v>
      </c>
      <c r="D27">
        <v>9.2908000000000001E-3</v>
      </c>
      <c r="E27">
        <v>1.2186999999999999</v>
      </c>
      <c r="F27">
        <v>2.0001000000000001E-2</v>
      </c>
      <c r="G27">
        <v>1.25</v>
      </c>
      <c r="H27">
        <v>2.7708E-2</v>
      </c>
      <c r="I27">
        <v>1.2574000000000001</v>
      </c>
      <c r="J27">
        <v>4.0138E-2</v>
      </c>
      <c r="M27">
        <v>1.2363</v>
      </c>
      <c r="N27">
        <v>6.1224000000000001E-2</v>
      </c>
      <c r="O27">
        <v>1.2210000000000001</v>
      </c>
      <c r="P27">
        <v>6.5901000000000001E-2</v>
      </c>
    </row>
    <row r="28" spans="3:16" x14ac:dyDescent="0.25">
      <c r="C28">
        <v>1.2850999999999999</v>
      </c>
      <c r="D28">
        <v>9.7579999999999993E-3</v>
      </c>
      <c r="E28">
        <v>1.2676000000000001</v>
      </c>
      <c r="F28">
        <v>1.7340999999999999E-2</v>
      </c>
      <c r="G28">
        <v>1.2988999999999999</v>
      </c>
      <c r="H28">
        <v>2.8842E-2</v>
      </c>
      <c r="I28">
        <v>1.3063</v>
      </c>
      <c r="J28">
        <v>4.2217999999999999E-2</v>
      </c>
      <c r="K28">
        <v>1.3243</v>
      </c>
      <c r="L28">
        <v>5.1662E-2</v>
      </c>
      <c r="M28">
        <v>1.2850999999999999</v>
      </c>
      <c r="N28">
        <v>5.9152000000000003E-2</v>
      </c>
      <c r="O28">
        <v>1.2689999999999999</v>
      </c>
      <c r="P28">
        <v>6.7201999999999998E-2</v>
      </c>
    </row>
    <row r="29" spans="3:16" x14ac:dyDescent="0.25">
      <c r="C29">
        <v>1.3340000000000001</v>
      </c>
      <c r="D29">
        <v>1.2317E-2</v>
      </c>
      <c r="E29">
        <v>1.3164</v>
      </c>
      <c r="F29">
        <v>1.8334E-2</v>
      </c>
      <c r="G29">
        <v>1.3475999999999999</v>
      </c>
      <c r="H29">
        <v>3.0452E-2</v>
      </c>
      <c r="I29">
        <v>1.3551</v>
      </c>
      <c r="J29">
        <v>4.0065000000000003E-2</v>
      </c>
      <c r="K29">
        <v>1.373</v>
      </c>
      <c r="L29">
        <v>5.2331999999999997E-2</v>
      </c>
      <c r="M29">
        <v>1.3340000000000001</v>
      </c>
      <c r="N29">
        <v>6.0035999999999999E-2</v>
      </c>
      <c r="O29">
        <v>1.3180000000000001</v>
      </c>
      <c r="P29">
        <v>6.7321000000000006E-2</v>
      </c>
    </row>
    <row r="30" spans="3:16" x14ac:dyDescent="0.25">
      <c r="C30">
        <v>1.3829</v>
      </c>
      <c r="D30">
        <v>8.7802000000000002E-3</v>
      </c>
      <c r="E30">
        <v>1.3653</v>
      </c>
      <c r="F30">
        <v>1.7805000000000001E-2</v>
      </c>
      <c r="G30">
        <v>1.3965000000000001</v>
      </c>
      <c r="H30">
        <v>3.066E-2</v>
      </c>
      <c r="I30">
        <v>1.4037999999999999</v>
      </c>
      <c r="J30">
        <v>3.9724000000000002E-2</v>
      </c>
      <c r="K30">
        <v>1.4218999999999999</v>
      </c>
      <c r="L30">
        <v>5.2269000000000003E-2</v>
      </c>
      <c r="M30">
        <v>1.3829</v>
      </c>
      <c r="N30">
        <v>6.1197000000000001E-2</v>
      </c>
      <c r="O30">
        <v>1.367</v>
      </c>
      <c r="P30">
        <v>7.0515999999999995E-2</v>
      </c>
    </row>
    <row r="31" spans="3:16" x14ac:dyDescent="0.25">
      <c r="C31">
        <v>1.4318</v>
      </c>
      <c r="D31">
        <v>1.0175999999999999E-2</v>
      </c>
      <c r="E31">
        <v>1.4139999999999999</v>
      </c>
      <c r="F31">
        <v>1.5753E-2</v>
      </c>
      <c r="G31">
        <v>1.4454</v>
      </c>
      <c r="H31">
        <v>3.2638E-2</v>
      </c>
      <c r="I31">
        <v>1.4527000000000001</v>
      </c>
      <c r="J31">
        <v>3.7163000000000002E-2</v>
      </c>
      <c r="K31">
        <v>1.4706999999999999</v>
      </c>
      <c r="L31">
        <v>5.2403999999999999E-2</v>
      </c>
      <c r="M31">
        <v>1.4316</v>
      </c>
      <c r="N31">
        <v>6.2425000000000001E-2</v>
      </c>
      <c r="O31">
        <v>1.4159999999999999</v>
      </c>
      <c r="P31">
        <v>7.0297999999999999E-2</v>
      </c>
    </row>
    <row r="32" spans="3:16" x14ac:dyDescent="0.25">
      <c r="C32">
        <v>1.4803999999999999</v>
      </c>
      <c r="D32">
        <v>1.1174999999999999E-2</v>
      </c>
      <c r="E32">
        <v>1.4629000000000001</v>
      </c>
      <c r="F32">
        <v>1.7884000000000001E-2</v>
      </c>
      <c r="G32">
        <v>1.4942</v>
      </c>
      <c r="H32">
        <v>2.8070999999999999E-2</v>
      </c>
      <c r="I32">
        <v>1.5016</v>
      </c>
      <c r="J32">
        <v>3.8073000000000003E-2</v>
      </c>
      <c r="K32">
        <v>1.5196000000000001</v>
      </c>
      <c r="L32">
        <v>5.0978000000000002E-2</v>
      </c>
      <c r="M32">
        <v>1.4803999999999999</v>
      </c>
      <c r="N32">
        <v>6.3634999999999997E-2</v>
      </c>
      <c r="O32">
        <v>1.464</v>
      </c>
      <c r="P32">
        <v>7.2021000000000002E-2</v>
      </c>
    </row>
    <row r="33" spans="3:16" x14ac:dyDescent="0.25">
      <c r="C33">
        <v>1.5293000000000001</v>
      </c>
      <c r="D33">
        <v>1.1901999999999999E-2</v>
      </c>
      <c r="E33">
        <v>1.5118</v>
      </c>
      <c r="F33">
        <v>1.7731E-2</v>
      </c>
      <c r="G33">
        <v>1.5428999999999999</v>
      </c>
      <c r="H33">
        <v>2.9714000000000001E-2</v>
      </c>
      <c r="I33">
        <v>1.5505</v>
      </c>
      <c r="J33">
        <v>4.0675000000000003E-2</v>
      </c>
      <c r="K33">
        <v>1.5683</v>
      </c>
      <c r="L33">
        <v>4.7040999999999999E-2</v>
      </c>
      <c r="M33">
        <v>1.5293000000000001</v>
      </c>
      <c r="N33">
        <v>6.2080999999999997E-2</v>
      </c>
      <c r="O33">
        <v>1.5129999999999999</v>
      </c>
      <c r="P33">
        <v>7.0043999999999995E-2</v>
      </c>
    </row>
    <row r="34" spans="3:16" x14ac:dyDescent="0.25">
      <c r="C34">
        <v>1.5782</v>
      </c>
      <c r="D34">
        <v>8.3012999999999993E-3</v>
      </c>
      <c r="E34">
        <v>1.5606</v>
      </c>
      <c r="F34">
        <v>2.0215E-2</v>
      </c>
      <c r="G34">
        <v>1.5918000000000001</v>
      </c>
      <c r="H34">
        <v>3.1732000000000003E-2</v>
      </c>
      <c r="I34">
        <v>1.5991</v>
      </c>
      <c r="J34">
        <v>4.0729000000000001E-2</v>
      </c>
      <c r="K34">
        <v>1.6172</v>
      </c>
      <c r="L34">
        <v>4.7133000000000001E-2</v>
      </c>
      <c r="M34">
        <v>1.5782</v>
      </c>
      <c r="N34">
        <v>5.7771999999999997E-2</v>
      </c>
      <c r="O34">
        <v>1.5620000000000001</v>
      </c>
      <c r="P34">
        <v>6.5501000000000004E-2</v>
      </c>
    </row>
    <row r="35" spans="3:16" x14ac:dyDescent="0.25">
      <c r="C35">
        <v>1.6271</v>
      </c>
      <c r="D35">
        <v>1.0559000000000001E-2</v>
      </c>
      <c r="E35">
        <v>1.6093</v>
      </c>
      <c r="F35">
        <v>2.0722999999999998E-2</v>
      </c>
      <c r="G35">
        <v>1.6407</v>
      </c>
      <c r="H35">
        <v>3.0291999999999999E-2</v>
      </c>
      <c r="I35">
        <v>1.6479999999999999</v>
      </c>
      <c r="J35">
        <v>4.1305000000000001E-2</v>
      </c>
      <c r="K35">
        <v>1.6660999999999999</v>
      </c>
      <c r="L35">
        <v>4.8904000000000003E-2</v>
      </c>
      <c r="M35">
        <v>1.6269</v>
      </c>
      <c r="N35">
        <v>5.9782000000000002E-2</v>
      </c>
      <c r="O35">
        <v>1.611</v>
      </c>
      <c r="P35">
        <v>6.5043000000000004E-2</v>
      </c>
    </row>
    <row r="36" spans="3:16" x14ac:dyDescent="0.25">
      <c r="C36">
        <v>1.6757</v>
      </c>
      <c r="D36">
        <v>8.9902000000000003E-3</v>
      </c>
      <c r="E36">
        <v>1.6581999999999999</v>
      </c>
      <c r="F36">
        <v>1.7363E-2</v>
      </c>
      <c r="G36">
        <v>1.6896</v>
      </c>
      <c r="H36">
        <v>2.6702E-2</v>
      </c>
      <c r="I36">
        <v>1.6969000000000001</v>
      </c>
      <c r="J36">
        <v>4.1578999999999998E-2</v>
      </c>
      <c r="K36">
        <v>1.7149000000000001</v>
      </c>
      <c r="L36">
        <v>5.1340999999999998E-2</v>
      </c>
      <c r="M36">
        <v>1.6758</v>
      </c>
      <c r="N36">
        <v>6.0051E-2</v>
      </c>
      <c r="O36">
        <v>1.66</v>
      </c>
      <c r="P36">
        <v>6.8853999999999999E-2</v>
      </c>
    </row>
    <row r="37" spans="3:16" x14ac:dyDescent="0.25">
      <c r="C37">
        <v>1.7245999999999999</v>
      </c>
      <c r="D37">
        <v>1.1705999999999999E-2</v>
      </c>
      <c r="E37">
        <v>1.7071000000000001</v>
      </c>
      <c r="F37">
        <v>1.8513999999999999E-2</v>
      </c>
      <c r="G37">
        <v>1.7382</v>
      </c>
      <c r="H37">
        <v>2.7342999999999999E-2</v>
      </c>
      <c r="I37">
        <v>1.7458</v>
      </c>
      <c r="J37">
        <v>4.3181999999999998E-2</v>
      </c>
      <c r="M37">
        <v>1.7246999999999999</v>
      </c>
      <c r="N37">
        <v>6.1101999999999997E-2</v>
      </c>
      <c r="O37">
        <v>1.7090000000000001</v>
      </c>
      <c r="P37">
        <v>6.7099000000000006E-2</v>
      </c>
    </row>
    <row r="38" spans="3:16" x14ac:dyDescent="0.25">
      <c r="C38">
        <v>1.7735000000000001</v>
      </c>
      <c r="D38">
        <v>1.3407000000000001E-2</v>
      </c>
      <c r="E38">
        <v>1.756</v>
      </c>
      <c r="F38">
        <v>1.78E-2</v>
      </c>
      <c r="G38">
        <v>1.7870999999999999</v>
      </c>
      <c r="H38">
        <v>2.6821999999999999E-2</v>
      </c>
      <c r="I38">
        <v>1.7944</v>
      </c>
      <c r="J38">
        <v>3.7589999999999998E-2</v>
      </c>
      <c r="K38">
        <v>1.8125</v>
      </c>
      <c r="L38">
        <v>5.1859000000000002E-2</v>
      </c>
      <c r="M38">
        <v>1.7735000000000001</v>
      </c>
      <c r="N38">
        <v>6.1858999999999997E-2</v>
      </c>
      <c r="O38">
        <v>1.758</v>
      </c>
      <c r="P38">
        <v>7.0366999999999999E-2</v>
      </c>
    </row>
    <row r="39" spans="3:16" x14ac:dyDescent="0.25">
      <c r="C39">
        <v>1.8224</v>
      </c>
      <c r="D39">
        <v>1.3233E-2</v>
      </c>
      <c r="E39">
        <v>1.8046</v>
      </c>
      <c r="F39">
        <v>1.6851999999999999E-2</v>
      </c>
      <c r="G39">
        <v>1.8360000000000001</v>
      </c>
      <c r="H39">
        <v>3.0252000000000001E-2</v>
      </c>
      <c r="I39">
        <v>1.8432999999999999</v>
      </c>
      <c r="J39">
        <v>4.0353E-2</v>
      </c>
      <c r="K39">
        <v>1.8613999999999999</v>
      </c>
      <c r="L39">
        <v>5.2949999999999997E-2</v>
      </c>
      <c r="M39">
        <v>1.8222</v>
      </c>
      <c r="N39">
        <v>5.9069999999999998E-2</v>
      </c>
      <c r="O39">
        <v>1.806</v>
      </c>
      <c r="P39">
        <v>7.0816000000000004E-2</v>
      </c>
    </row>
    <row r="40" spans="3:16" x14ac:dyDescent="0.25">
      <c r="C40">
        <v>1.871</v>
      </c>
      <c r="D40">
        <v>1.0042000000000001E-2</v>
      </c>
      <c r="E40">
        <v>1.8534999999999999</v>
      </c>
      <c r="F40">
        <v>1.7520999999999998E-2</v>
      </c>
      <c r="G40">
        <v>1.8849</v>
      </c>
      <c r="H40">
        <v>3.2404000000000002E-2</v>
      </c>
      <c r="I40">
        <v>1.8922000000000001</v>
      </c>
      <c r="J40">
        <v>4.2113999999999999E-2</v>
      </c>
      <c r="K40">
        <v>1.9103000000000001</v>
      </c>
      <c r="L40">
        <v>4.9618000000000002E-2</v>
      </c>
      <c r="M40">
        <v>1.8711</v>
      </c>
      <c r="N40">
        <v>6.0551000000000001E-2</v>
      </c>
      <c r="O40">
        <v>1.855</v>
      </c>
      <c r="P40">
        <v>7.0058999999999996E-2</v>
      </c>
    </row>
    <row r="41" spans="3:16" x14ac:dyDescent="0.25">
      <c r="C41">
        <v>1.9198999999999999</v>
      </c>
      <c r="D41">
        <v>6.9953000000000003E-3</v>
      </c>
      <c r="E41">
        <v>1.9024000000000001</v>
      </c>
      <c r="F41">
        <v>2.2123E-2</v>
      </c>
      <c r="G41">
        <v>1.9335</v>
      </c>
      <c r="H41">
        <v>3.0487E-2</v>
      </c>
      <c r="I41">
        <v>1.9411</v>
      </c>
      <c r="J41">
        <v>4.3666000000000003E-2</v>
      </c>
      <c r="K41">
        <v>1.9589000000000001</v>
      </c>
      <c r="L41">
        <v>4.9050999999999997E-2</v>
      </c>
      <c r="M41">
        <v>1.92</v>
      </c>
      <c r="N41">
        <v>6.1517000000000002E-2</v>
      </c>
      <c r="O41">
        <v>1.9039999999999999</v>
      </c>
      <c r="P41">
        <v>6.8379999999999996E-2</v>
      </c>
    </row>
    <row r="42" spans="3:16" x14ac:dyDescent="0.25">
      <c r="C42">
        <v>1.9688000000000001</v>
      </c>
      <c r="D42">
        <v>7.9027999999999998E-3</v>
      </c>
      <c r="E42">
        <v>1.9513</v>
      </c>
      <c r="F42">
        <v>2.0688999999999999E-2</v>
      </c>
      <c r="G42">
        <v>1.9823999999999999</v>
      </c>
      <c r="H42">
        <v>2.8920000000000001E-2</v>
      </c>
      <c r="I42">
        <v>1.9898</v>
      </c>
      <c r="J42">
        <v>4.1103000000000001E-2</v>
      </c>
      <c r="M42">
        <v>1.9688000000000001</v>
      </c>
      <c r="N42">
        <v>6.2323000000000003E-2</v>
      </c>
      <c r="O42">
        <v>1.9530000000000001</v>
      </c>
      <c r="P42">
        <v>6.6237000000000004E-2</v>
      </c>
    </row>
    <row r="43" spans="3:16" x14ac:dyDescent="0.25">
      <c r="E43">
        <v>1.9999</v>
      </c>
      <c r="F43">
        <v>2.1253000000000001E-2</v>
      </c>
      <c r="I43">
        <v>2.0386000000000002</v>
      </c>
      <c r="J43">
        <v>3.8214999999999999E-2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07615-67E6-4FA0-919E-82A9477FDA47}">
  <sheetPr codeName="Sheet12"/>
  <dimension ref="A1:E19"/>
  <sheetViews>
    <sheetView workbookViewId="0">
      <selection activeCell="Q21" sqref="Q21"/>
    </sheetView>
  </sheetViews>
  <sheetFormatPr defaultRowHeight="15" x14ac:dyDescent="0.25"/>
  <sheetData>
    <row r="1" spans="1:5" x14ac:dyDescent="0.25">
      <c r="A1" s="1" t="s">
        <v>15</v>
      </c>
      <c r="C1" t="s">
        <v>16</v>
      </c>
      <c r="D1" t="s">
        <v>17</v>
      </c>
      <c r="E1" t="s">
        <v>18</v>
      </c>
    </row>
    <row r="2" spans="1:5" x14ac:dyDescent="0.25">
      <c r="C2">
        <v>-50</v>
      </c>
      <c r="D2">
        <v>1593.1932999999999</v>
      </c>
      <c r="E2">
        <v>11.68135</v>
      </c>
    </row>
    <row r="3" spans="1:5" x14ac:dyDescent="0.25">
      <c r="C3">
        <v>-40</v>
      </c>
      <c r="D3">
        <v>1593.3100099999999</v>
      </c>
      <c r="E3">
        <v>11.2819</v>
      </c>
    </row>
    <row r="4" spans="1:5" x14ac:dyDescent="0.25">
      <c r="C4">
        <v>-30</v>
      </c>
      <c r="D4">
        <v>1593.33719</v>
      </c>
      <c r="E4">
        <v>10.96265</v>
      </c>
    </row>
    <row r="5" spans="1:5" x14ac:dyDescent="0.25">
      <c r="C5">
        <v>-20</v>
      </c>
      <c r="D5">
        <v>1593.34761</v>
      </c>
      <c r="E5">
        <v>10.837020000000001</v>
      </c>
    </row>
    <row r="6" spans="1:5" x14ac:dyDescent="0.25">
      <c r="C6">
        <v>-10</v>
      </c>
      <c r="D6">
        <v>1593.4452100000001</v>
      </c>
      <c r="E6">
        <v>10.840260000000001</v>
      </c>
    </row>
    <row r="7" spans="1:5" x14ac:dyDescent="0.25">
      <c r="C7">
        <v>0</v>
      </c>
      <c r="D7">
        <v>1593.44505</v>
      </c>
      <c r="E7">
        <v>10.618029999999999</v>
      </c>
    </row>
    <row r="8" spans="1:5" x14ac:dyDescent="0.25">
      <c r="C8">
        <v>10</v>
      </c>
      <c r="D8">
        <v>1593.45541</v>
      </c>
      <c r="E8">
        <v>10.718439999999999</v>
      </c>
    </row>
    <row r="9" spans="1:5" x14ac:dyDescent="0.25">
      <c r="C9">
        <v>20</v>
      </c>
      <c r="D9">
        <v>1593.5511799999999</v>
      </c>
      <c r="E9">
        <v>10.62565</v>
      </c>
    </row>
    <row r="10" spans="1:5" x14ac:dyDescent="0.25">
      <c r="C10">
        <v>30</v>
      </c>
      <c r="D10">
        <v>1593.54818</v>
      </c>
      <c r="E10">
        <v>10.338419999999999</v>
      </c>
    </row>
    <row r="11" spans="1:5" x14ac:dyDescent="0.25">
      <c r="C11">
        <v>40</v>
      </c>
      <c r="D11">
        <v>1593.6675499999999</v>
      </c>
      <c r="E11">
        <v>10.37837</v>
      </c>
    </row>
    <row r="12" spans="1:5" x14ac:dyDescent="0.25">
      <c r="C12">
        <v>50</v>
      </c>
      <c r="D12">
        <v>1593.67534</v>
      </c>
      <c r="E12">
        <v>10.448259999999999</v>
      </c>
    </row>
    <row r="13" spans="1:5" x14ac:dyDescent="0.25">
      <c r="C13">
        <v>60</v>
      </c>
      <c r="D13">
        <v>1593.79342</v>
      </c>
      <c r="E13">
        <v>10.34291</v>
      </c>
    </row>
    <row r="14" spans="1:5" x14ac:dyDescent="0.25">
      <c r="C14">
        <v>70</v>
      </c>
      <c r="D14">
        <v>1593.7819300000001</v>
      </c>
      <c r="E14">
        <v>10.45111</v>
      </c>
    </row>
    <row r="15" spans="1:5" x14ac:dyDescent="0.25">
      <c r="C15">
        <v>80</v>
      </c>
      <c r="D15">
        <v>1593.79035</v>
      </c>
      <c r="E15">
        <v>10.268560000000001</v>
      </c>
    </row>
    <row r="16" spans="1:5" x14ac:dyDescent="0.25">
      <c r="C16">
        <v>90</v>
      </c>
      <c r="D16">
        <v>1593.91354</v>
      </c>
      <c r="E16">
        <v>10.415430000000001</v>
      </c>
    </row>
    <row r="17" spans="3:5" x14ac:dyDescent="0.25">
      <c r="C17">
        <v>100</v>
      </c>
      <c r="D17">
        <v>1593.9144100000001</v>
      </c>
      <c r="E17">
        <v>10.24461</v>
      </c>
    </row>
    <row r="18" spans="3:5" x14ac:dyDescent="0.25">
      <c r="C18">
        <v>110</v>
      </c>
      <c r="D18">
        <v>1593.9984300000001</v>
      </c>
      <c r="E18">
        <v>10.345269999999999</v>
      </c>
    </row>
    <row r="19" spans="3:5" x14ac:dyDescent="0.25">
      <c r="C19">
        <v>120</v>
      </c>
      <c r="D19">
        <v>1594.0027</v>
      </c>
      <c r="E19">
        <v>10.3830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9435E-29DA-4545-B962-DB0545DC5AFC}">
  <sheetPr codeName="Sheet3"/>
  <dimension ref="A1:F211"/>
  <sheetViews>
    <sheetView workbookViewId="0">
      <selection activeCell="C2" sqref="C2"/>
    </sheetView>
  </sheetViews>
  <sheetFormatPr defaultRowHeight="15" x14ac:dyDescent="0.25"/>
  <cols>
    <col min="2" max="2" width="17.140625" customWidth="1"/>
  </cols>
  <sheetData>
    <row r="1" spans="1:6" x14ac:dyDescent="0.25">
      <c r="A1" s="1" t="s">
        <v>12</v>
      </c>
      <c r="C1" t="s">
        <v>13</v>
      </c>
      <c r="F1" t="s">
        <v>14</v>
      </c>
    </row>
    <row r="2" spans="1:6" x14ac:dyDescent="0.25">
      <c r="A2" t="s">
        <v>36</v>
      </c>
      <c r="C2" t="s">
        <v>4</v>
      </c>
      <c r="E2" t="s">
        <v>5</v>
      </c>
    </row>
    <row r="3" spans="1:6" x14ac:dyDescent="0.25">
      <c r="C3" t="s">
        <v>6</v>
      </c>
      <c r="D3" t="s">
        <v>7</v>
      </c>
      <c r="E3" t="s">
        <v>6</v>
      </c>
      <c r="F3" t="s">
        <v>7</v>
      </c>
    </row>
    <row r="4" spans="1:6" x14ac:dyDescent="0.25">
      <c r="C4">
        <v>0</v>
      </c>
      <c r="D4" s="2">
        <v>5.4645500000000001E-7</v>
      </c>
      <c r="E4">
        <v>100</v>
      </c>
      <c r="F4" s="2">
        <v>9.1338200000000005E-7</v>
      </c>
    </row>
    <row r="5" spans="1:6" x14ac:dyDescent="0.25">
      <c r="C5">
        <v>0</v>
      </c>
      <c r="D5" s="2">
        <v>5.4490600000000002E-7</v>
      </c>
      <c r="E5">
        <v>100</v>
      </c>
      <c r="F5" s="2">
        <v>9.0444100000000005E-7</v>
      </c>
    </row>
    <row r="6" spans="1:6" x14ac:dyDescent="0.25">
      <c r="C6">
        <v>0</v>
      </c>
      <c r="D6" s="2">
        <v>5.3966099999999998E-7</v>
      </c>
      <c r="E6">
        <v>100</v>
      </c>
      <c r="F6" s="2">
        <v>8.8787100000000005E-7</v>
      </c>
    </row>
    <row r="7" spans="1:6" x14ac:dyDescent="0.25">
      <c r="C7">
        <v>0</v>
      </c>
      <c r="D7" s="2">
        <v>5.4418999999999995E-7</v>
      </c>
      <c r="E7">
        <v>100</v>
      </c>
      <c r="F7" s="2">
        <v>8.9991100000000004E-7</v>
      </c>
    </row>
    <row r="8" spans="1:6" x14ac:dyDescent="0.25">
      <c r="C8">
        <v>0</v>
      </c>
      <c r="D8" s="2">
        <v>5.4109099999999996E-7</v>
      </c>
      <c r="E8">
        <v>100</v>
      </c>
      <c r="F8" s="2">
        <v>9.3233599999999999E-7</v>
      </c>
    </row>
    <row r="9" spans="1:6" x14ac:dyDescent="0.25">
      <c r="C9">
        <v>0</v>
      </c>
      <c r="D9" s="2">
        <v>5.4645500000000001E-7</v>
      </c>
      <c r="E9">
        <v>100</v>
      </c>
      <c r="F9" s="2">
        <v>9.0742100000000004E-7</v>
      </c>
    </row>
    <row r="10" spans="1:6" x14ac:dyDescent="0.25">
      <c r="C10">
        <v>0</v>
      </c>
      <c r="D10" s="2">
        <v>5.4490600000000002E-7</v>
      </c>
      <c r="E10">
        <v>100</v>
      </c>
      <c r="F10" s="2">
        <v>8.9001699999999999E-7</v>
      </c>
    </row>
    <row r="11" spans="1:6" x14ac:dyDescent="0.25">
      <c r="C11">
        <v>0</v>
      </c>
      <c r="D11" s="2">
        <v>5.4788600000000001E-7</v>
      </c>
      <c r="E11">
        <v>100</v>
      </c>
      <c r="F11" s="2">
        <v>9.03607E-7</v>
      </c>
    </row>
    <row r="12" spans="1:6" x14ac:dyDescent="0.25">
      <c r="C12">
        <v>0</v>
      </c>
      <c r="D12" s="2">
        <v>5.4418999999999995E-7</v>
      </c>
      <c r="E12">
        <v>100</v>
      </c>
      <c r="F12" s="2">
        <v>8.99077E-7</v>
      </c>
    </row>
    <row r="13" spans="1:6" x14ac:dyDescent="0.25">
      <c r="C13">
        <v>0</v>
      </c>
      <c r="D13" s="2">
        <v>5.2976600000000001E-7</v>
      </c>
      <c r="E13">
        <v>100</v>
      </c>
      <c r="F13" s="2">
        <v>8.9836100000000003E-7</v>
      </c>
    </row>
    <row r="14" spans="1:6" x14ac:dyDescent="0.25">
      <c r="C14">
        <v>0</v>
      </c>
      <c r="D14" s="2">
        <v>5.2761999999999996E-7</v>
      </c>
      <c r="E14">
        <v>100</v>
      </c>
      <c r="F14" s="2">
        <v>9.1564699999999999E-7</v>
      </c>
    </row>
    <row r="15" spans="1:6" x14ac:dyDescent="0.25">
      <c r="C15">
        <v>0</v>
      </c>
      <c r="D15" s="2">
        <v>5.4418999999999995E-7</v>
      </c>
      <c r="E15">
        <v>100</v>
      </c>
      <c r="F15" s="2">
        <v>8.9156599999999998E-7</v>
      </c>
    </row>
    <row r="16" spans="1:6" x14ac:dyDescent="0.25">
      <c r="C16">
        <v>0</v>
      </c>
      <c r="D16" s="2">
        <v>5.3513099999999998E-7</v>
      </c>
      <c r="E16">
        <v>100</v>
      </c>
      <c r="F16" s="2">
        <v>9.1421599999999999E-7</v>
      </c>
    </row>
    <row r="17" spans="3:6" x14ac:dyDescent="0.25">
      <c r="C17">
        <v>0</v>
      </c>
      <c r="D17" s="2">
        <v>5.2380600000000003E-7</v>
      </c>
      <c r="E17">
        <v>100</v>
      </c>
      <c r="F17" s="2">
        <v>8.9991100000000004E-7</v>
      </c>
    </row>
    <row r="18" spans="3:6" x14ac:dyDescent="0.25">
      <c r="C18">
        <v>0</v>
      </c>
      <c r="D18" s="2">
        <v>5.2452099999999996E-7</v>
      </c>
      <c r="E18">
        <v>100</v>
      </c>
      <c r="F18" s="2">
        <v>8.9991100000000004E-7</v>
      </c>
    </row>
    <row r="19" spans="3:6" x14ac:dyDescent="0.25">
      <c r="C19">
        <v>0</v>
      </c>
      <c r="D19" s="2">
        <v>5.3513099999999998E-7</v>
      </c>
      <c r="E19">
        <v>100</v>
      </c>
      <c r="F19" s="2">
        <v>8.7654599999999999E-7</v>
      </c>
    </row>
    <row r="20" spans="3:6" x14ac:dyDescent="0.25">
      <c r="C20">
        <v>0</v>
      </c>
      <c r="D20" s="2">
        <v>5.3584600000000002E-7</v>
      </c>
      <c r="E20">
        <v>100</v>
      </c>
      <c r="F20" s="2">
        <v>9.0742100000000004E-7</v>
      </c>
    </row>
    <row r="21" spans="3:6" x14ac:dyDescent="0.25">
      <c r="C21">
        <v>0</v>
      </c>
      <c r="D21" s="2">
        <v>5.3656099999999996E-7</v>
      </c>
      <c r="E21">
        <v>100</v>
      </c>
      <c r="F21" s="2">
        <v>9.0670599999999999E-7</v>
      </c>
    </row>
    <row r="22" spans="3:6" x14ac:dyDescent="0.25">
      <c r="C22">
        <v>10</v>
      </c>
      <c r="D22" s="2">
        <v>3.2103099999999998E-7</v>
      </c>
      <c r="E22">
        <v>100</v>
      </c>
      <c r="F22" s="2">
        <v>9.0587100000000003E-7</v>
      </c>
    </row>
    <row r="23" spans="3:6" x14ac:dyDescent="0.25">
      <c r="C23">
        <v>10</v>
      </c>
      <c r="D23" s="2">
        <v>3.1876599999999998E-7</v>
      </c>
      <c r="E23">
        <v>90</v>
      </c>
      <c r="F23" s="2">
        <v>8.0561599999999998E-7</v>
      </c>
    </row>
    <row r="24" spans="3:6" x14ac:dyDescent="0.25">
      <c r="C24">
        <v>10</v>
      </c>
      <c r="D24" s="2">
        <v>3.1506999999999998E-7</v>
      </c>
      <c r="E24">
        <v>90</v>
      </c>
      <c r="F24" s="2">
        <v>7.9667600000000001E-7</v>
      </c>
    </row>
    <row r="25" spans="3:6" x14ac:dyDescent="0.25">
      <c r="C25">
        <v>10</v>
      </c>
      <c r="D25" s="2">
        <v>3.3164000000000002E-7</v>
      </c>
      <c r="E25">
        <v>90</v>
      </c>
      <c r="F25" s="2">
        <v>8.0788100000000003E-7</v>
      </c>
    </row>
    <row r="26" spans="3:6" x14ac:dyDescent="0.25">
      <c r="C26">
        <v>10</v>
      </c>
      <c r="D26" s="2">
        <v>3.2484500000000002E-7</v>
      </c>
      <c r="E26">
        <v>90</v>
      </c>
      <c r="F26" s="2">
        <v>7.95126E-7</v>
      </c>
    </row>
    <row r="27" spans="3:6" x14ac:dyDescent="0.25">
      <c r="C27">
        <v>10</v>
      </c>
      <c r="D27" s="2">
        <v>3.2711000000000002E-7</v>
      </c>
      <c r="E27">
        <v>90</v>
      </c>
      <c r="F27" s="2">
        <v>8.0645100000000005E-7</v>
      </c>
    </row>
    <row r="28" spans="3:6" x14ac:dyDescent="0.25">
      <c r="C28">
        <v>10</v>
      </c>
      <c r="D28" s="2">
        <v>3.3307099999999998E-7</v>
      </c>
      <c r="E28">
        <v>90</v>
      </c>
      <c r="F28" s="2">
        <v>8.04186E-7</v>
      </c>
    </row>
    <row r="29" spans="3:6" x14ac:dyDescent="0.25">
      <c r="C29">
        <v>10</v>
      </c>
      <c r="D29" s="2">
        <v>3.2412999999999998E-7</v>
      </c>
      <c r="E29">
        <v>90</v>
      </c>
      <c r="F29" s="2">
        <v>8.0037100000000004E-7</v>
      </c>
    </row>
    <row r="30" spans="3:6" x14ac:dyDescent="0.25">
      <c r="C30">
        <v>10</v>
      </c>
      <c r="D30" s="2">
        <v>3.3080599999999998E-7</v>
      </c>
      <c r="E30">
        <v>90</v>
      </c>
      <c r="F30" s="2">
        <v>7.9882199999999995E-7</v>
      </c>
    </row>
    <row r="31" spans="3:6" x14ac:dyDescent="0.25">
      <c r="C31">
        <v>10</v>
      </c>
      <c r="D31" s="2">
        <v>3.2711000000000002E-7</v>
      </c>
      <c r="E31">
        <v>90</v>
      </c>
      <c r="F31" s="2">
        <v>8.0263599999999999E-7</v>
      </c>
    </row>
    <row r="32" spans="3:6" x14ac:dyDescent="0.25">
      <c r="C32">
        <v>10</v>
      </c>
      <c r="D32" s="2">
        <v>3.2556099999999999E-7</v>
      </c>
      <c r="E32">
        <v>90</v>
      </c>
      <c r="F32" s="2">
        <v>8.0037100000000004E-7</v>
      </c>
    </row>
    <row r="33" spans="3:6" x14ac:dyDescent="0.25">
      <c r="C33">
        <v>10</v>
      </c>
      <c r="D33" s="2">
        <v>3.3462099999999999E-7</v>
      </c>
      <c r="E33">
        <v>90</v>
      </c>
      <c r="F33" s="2">
        <v>7.9286100000000005E-7</v>
      </c>
    </row>
    <row r="34" spans="3:6" x14ac:dyDescent="0.25">
      <c r="C34">
        <v>10</v>
      </c>
      <c r="D34" s="2">
        <v>3.1959999999999998E-7</v>
      </c>
      <c r="E34">
        <v>90</v>
      </c>
      <c r="F34" s="2">
        <v>7.87616E-7</v>
      </c>
    </row>
    <row r="35" spans="3:6" x14ac:dyDescent="0.25">
      <c r="C35">
        <v>10</v>
      </c>
      <c r="D35" s="2">
        <v>3.1352000000000002E-7</v>
      </c>
      <c r="E35">
        <v>90</v>
      </c>
      <c r="F35" s="2">
        <v>8.04186E-7</v>
      </c>
    </row>
    <row r="36" spans="3:6" x14ac:dyDescent="0.25">
      <c r="C36">
        <v>10</v>
      </c>
      <c r="D36" s="2">
        <v>3.2484500000000002E-7</v>
      </c>
      <c r="E36">
        <v>90</v>
      </c>
      <c r="F36" s="2">
        <v>7.9667600000000001E-7</v>
      </c>
    </row>
    <row r="37" spans="3:6" x14ac:dyDescent="0.25">
      <c r="C37">
        <v>10</v>
      </c>
      <c r="D37" s="2">
        <v>3.1959999999999998E-7</v>
      </c>
      <c r="E37">
        <v>90</v>
      </c>
      <c r="F37" s="2">
        <v>7.9286100000000005E-7</v>
      </c>
    </row>
    <row r="38" spans="3:6" x14ac:dyDescent="0.25">
      <c r="C38">
        <v>10</v>
      </c>
      <c r="D38" s="2">
        <v>3.2031500000000002E-7</v>
      </c>
      <c r="E38">
        <v>90</v>
      </c>
      <c r="F38" s="2">
        <v>7.9131100000000004E-7</v>
      </c>
    </row>
    <row r="39" spans="3:6" x14ac:dyDescent="0.25">
      <c r="C39">
        <v>10</v>
      </c>
      <c r="D39" s="2">
        <v>3.2711000000000002E-7</v>
      </c>
      <c r="E39">
        <v>90</v>
      </c>
      <c r="F39" s="2">
        <v>8.0192100000000005E-7</v>
      </c>
    </row>
    <row r="40" spans="3:6" x14ac:dyDescent="0.25">
      <c r="C40">
        <v>10</v>
      </c>
      <c r="D40" s="2">
        <v>3.2937500000000002E-7</v>
      </c>
      <c r="E40">
        <v>90</v>
      </c>
      <c r="F40" s="2">
        <v>8.0192100000000005E-7</v>
      </c>
    </row>
    <row r="41" spans="3:6" x14ac:dyDescent="0.25">
      <c r="C41">
        <v>20</v>
      </c>
      <c r="D41" s="2">
        <v>1.4996500000000001E-7</v>
      </c>
      <c r="E41">
        <v>90</v>
      </c>
      <c r="F41" s="2">
        <v>8.0108700000000001E-7</v>
      </c>
    </row>
    <row r="42" spans="3:6" x14ac:dyDescent="0.25">
      <c r="C42">
        <v>20</v>
      </c>
      <c r="D42" s="2">
        <v>1.4996500000000001E-7</v>
      </c>
      <c r="E42">
        <v>80</v>
      </c>
      <c r="F42" s="2">
        <v>6.9868600000000001E-7</v>
      </c>
    </row>
    <row r="43" spans="3:6" x14ac:dyDescent="0.25">
      <c r="C43">
        <v>20</v>
      </c>
      <c r="D43" s="2">
        <v>1.5151499999999999E-7</v>
      </c>
      <c r="E43">
        <v>80</v>
      </c>
      <c r="F43" s="2">
        <v>6.8879100000000004E-7</v>
      </c>
    </row>
    <row r="44" spans="3:6" x14ac:dyDescent="0.25">
      <c r="C44">
        <v>20</v>
      </c>
      <c r="D44" s="2">
        <v>1.52946E-7</v>
      </c>
      <c r="E44">
        <v>80</v>
      </c>
      <c r="F44" s="2">
        <v>6.8581100000000005E-7</v>
      </c>
    </row>
    <row r="45" spans="3:6" x14ac:dyDescent="0.25">
      <c r="C45">
        <v>20</v>
      </c>
      <c r="D45" s="2">
        <v>1.4996500000000001E-7</v>
      </c>
      <c r="E45">
        <v>80</v>
      </c>
      <c r="F45" s="2">
        <v>6.8962600000000001E-7</v>
      </c>
    </row>
    <row r="46" spans="3:6" x14ac:dyDescent="0.25">
      <c r="C46">
        <v>20</v>
      </c>
      <c r="D46" s="2">
        <v>1.50681E-7</v>
      </c>
      <c r="E46">
        <v>80</v>
      </c>
      <c r="F46" s="2">
        <v>6.9785100000000005E-7</v>
      </c>
    </row>
    <row r="47" spans="3:6" x14ac:dyDescent="0.25">
      <c r="C47">
        <v>20</v>
      </c>
      <c r="D47" s="2">
        <v>1.4627E-7</v>
      </c>
      <c r="E47">
        <v>80</v>
      </c>
      <c r="F47" s="2">
        <v>6.9785100000000005E-7</v>
      </c>
    </row>
    <row r="48" spans="3:6" x14ac:dyDescent="0.25">
      <c r="C48">
        <v>20</v>
      </c>
      <c r="D48" s="2">
        <v>1.45435E-7</v>
      </c>
      <c r="E48">
        <v>80</v>
      </c>
      <c r="F48" s="2">
        <v>6.9940099999999995E-7</v>
      </c>
    </row>
    <row r="49" spans="3:6" x14ac:dyDescent="0.25">
      <c r="C49">
        <v>20</v>
      </c>
      <c r="D49" s="2">
        <v>1.5223000000000001E-7</v>
      </c>
      <c r="E49">
        <v>80</v>
      </c>
      <c r="F49" s="2">
        <v>6.9487099999999995E-7</v>
      </c>
    </row>
    <row r="50" spans="3:6" x14ac:dyDescent="0.25">
      <c r="C50">
        <v>20</v>
      </c>
      <c r="D50" s="2">
        <v>1.52946E-7</v>
      </c>
      <c r="E50">
        <v>80</v>
      </c>
      <c r="F50" s="2">
        <v>6.8509600000000001E-7</v>
      </c>
    </row>
    <row r="51" spans="3:6" x14ac:dyDescent="0.25">
      <c r="C51">
        <v>20</v>
      </c>
      <c r="D51" s="2">
        <v>1.5377999999999999E-7</v>
      </c>
      <c r="E51">
        <v>80</v>
      </c>
      <c r="F51" s="2">
        <v>6.8509600000000001E-7</v>
      </c>
    </row>
    <row r="52" spans="3:6" x14ac:dyDescent="0.25">
      <c r="C52">
        <v>20</v>
      </c>
      <c r="D52" s="2">
        <v>1.5151499999999999E-7</v>
      </c>
      <c r="E52">
        <v>80</v>
      </c>
      <c r="F52" s="2">
        <v>6.9785100000000005E-7</v>
      </c>
    </row>
    <row r="53" spans="3:6" x14ac:dyDescent="0.25">
      <c r="C53">
        <v>20</v>
      </c>
      <c r="D53" s="2">
        <v>1.4770000000000001E-7</v>
      </c>
      <c r="E53">
        <v>80</v>
      </c>
      <c r="F53" s="2">
        <v>6.9940099999999995E-7</v>
      </c>
    </row>
    <row r="54" spans="3:6" x14ac:dyDescent="0.25">
      <c r="C54">
        <v>20</v>
      </c>
      <c r="D54" s="2">
        <v>1.5902500000000001E-7</v>
      </c>
      <c r="E54">
        <v>80</v>
      </c>
      <c r="F54" s="2">
        <v>6.9415600000000001E-7</v>
      </c>
    </row>
    <row r="55" spans="3:6" x14ac:dyDescent="0.25">
      <c r="C55">
        <v>20</v>
      </c>
      <c r="D55" s="2">
        <v>1.5902500000000001E-7</v>
      </c>
      <c r="E55">
        <v>80</v>
      </c>
      <c r="F55" s="2">
        <v>6.8509600000000001E-7</v>
      </c>
    </row>
    <row r="56" spans="3:6" x14ac:dyDescent="0.25">
      <c r="C56">
        <v>20</v>
      </c>
      <c r="D56" s="2">
        <v>1.5676000000000001E-7</v>
      </c>
      <c r="E56">
        <v>80</v>
      </c>
      <c r="F56" s="2">
        <v>6.88076E-7</v>
      </c>
    </row>
    <row r="57" spans="3:6" x14ac:dyDescent="0.25">
      <c r="C57">
        <v>20</v>
      </c>
      <c r="D57" s="2">
        <v>1.5377999999999999E-7</v>
      </c>
      <c r="E57">
        <v>80</v>
      </c>
      <c r="F57" s="2">
        <v>7.0238100000000005E-7</v>
      </c>
    </row>
    <row r="58" spans="3:6" x14ac:dyDescent="0.25">
      <c r="C58">
        <v>20</v>
      </c>
      <c r="D58" s="2">
        <v>1.59741E-7</v>
      </c>
      <c r="E58">
        <v>80</v>
      </c>
      <c r="F58" s="2">
        <v>7.0846099999999995E-7</v>
      </c>
    </row>
    <row r="59" spans="3:6" x14ac:dyDescent="0.25">
      <c r="C59">
        <v>20</v>
      </c>
      <c r="D59" s="2">
        <v>1.5604499999999999E-7</v>
      </c>
      <c r="E59">
        <v>80</v>
      </c>
      <c r="F59" s="2">
        <v>7.0095099999999996E-7</v>
      </c>
    </row>
    <row r="60" spans="3:6" x14ac:dyDescent="0.25">
      <c r="C60">
        <v>30</v>
      </c>
      <c r="D60" s="2">
        <v>2.1409999999999999E-7</v>
      </c>
      <c r="E60">
        <v>80</v>
      </c>
      <c r="F60" s="2">
        <v>6.8438099999999997E-7</v>
      </c>
    </row>
    <row r="61" spans="3:6" x14ac:dyDescent="0.25">
      <c r="C61">
        <v>30</v>
      </c>
      <c r="D61" s="2">
        <v>2.1028500000000001E-7</v>
      </c>
      <c r="E61">
        <v>70</v>
      </c>
      <c r="F61" s="2">
        <v>5.7053600000000002E-7</v>
      </c>
    </row>
    <row r="62" spans="3:6" x14ac:dyDescent="0.25">
      <c r="C62">
        <v>30</v>
      </c>
      <c r="D62" s="2">
        <v>2.2912E-7</v>
      </c>
      <c r="E62">
        <v>70</v>
      </c>
      <c r="F62" s="2">
        <v>5.9318600000000003E-7</v>
      </c>
    </row>
    <row r="63" spans="3:6" x14ac:dyDescent="0.25">
      <c r="C63">
        <v>30</v>
      </c>
      <c r="D63" s="2">
        <v>2.1708000000000001E-7</v>
      </c>
      <c r="E63">
        <v>70</v>
      </c>
      <c r="F63" s="2">
        <v>6.02126E-7</v>
      </c>
    </row>
    <row r="64" spans="3:6" x14ac:dyDescent="0.25">
      <c r="C64">
        <v>30</v>
      </c>
      <c r="D64" s="2">
        <v>2.2387500000000001E-7</v>
      </c>
      <c r="E64">
        <v>70</v>
      </c>
      <c r="F64" s="2">
        <v>5.7804600000000001E-7</v>
      </c>
    </row>
    <row r="65" spans="3:6" x14ac:dyDescent="0.25">
      <c r="C65">
        <v>30</v>
      </c>
      <c r="D65" s="2">
        <v>2.0730499999999999E-7</v>
      </c>
      <c r="E65">
        <v>70</v>
      </c>
      <c r="F65" s="2">
        <v>5.8412600000000003E-7</v>
      </c>
    </row>
    <row r="66" spans="3:6" x14ac:dyDescent="0.25">
      <c r="C66">
        <v>30</v>
      </c>
      <c r="D66" s="2">
        <v>2.0956999999999999E-7</v>
      </c>
      <c r="E66">
        <v>70</v>
      </c>
      <c r="F66" s="2">
        <v>5.7876099999999995E-7</v>
      </c>
    </row>
    <row r="67" spans="3:6" x14ac:dyDescent="0.25">
      <c r="C67">
        <v>30</v>
      </c>
      <c r="D67" s="2">
        <v>2.13265E-7</v>
      </c>
      <c r="E67">
        <v>70</v>
      </c>
      <c r="F67" s="2">
        <v>5.8782099999999995E-7</v>
      </c>
    </row>
    <row r="68" spans="3:6" x14ac:dyDescent="0.25">
      <c r="C68">
        <v>30</v>
      </c>
      <c r="D68" s="2">
        <v>2.1934500000000001E-7</v>
      </c>
      <c r="E68">
        <v>70</v>
      </c>
      <c r="F68" s="2">
        <v>5.8865600000000003E-7</v>
      </c>
    </row>
    <row r="69" spans="3:6" x14ac:dyDescent="0.25">
      <c r="C69">
        <v>30</v>
      </c>
      <c r="D69" s="2">
        <v>2.11001E-7</v>
      </c>
      <c r="E69">
        <v>70</v>
      </c>
      <c r="F69" s="2">
        <v>5.9008600000000001E-7</v>
      </c>
    </row>
    <row r="70" spans="3:6" x14ac:dyDescent="0.25">
      <c r="C70">
        <v>30</v>
      </c>
      <c r="D70" s="2">
        <v>2.1481500000000001E-7</v>
      </c>
      <c r="E70">
        <v>70</v>
      </c>
      <c r="F70" s="2">
        <v>5.9163600000000002E-7</v>
      </c>
    </row>
    <row r="71" spans="3:6" x14ac:dyDescent="0.25">
      <c r="C71">
        <v>30</v>
      </c>
      <c r="D71" s="2">
        <v>2.08736E-7</v>
      </c>
      <c r="E71">
        <v>70</v>
      </c>
      <c r="F71" s="2">
        <v>5.8782099999999995E-7</v>
      </c>
    </row>
    <row r="72" spans="3:6" x14ac:dyDescent="0.25">
      <c r="C72">
        <v>30</v>
      </c>
      <c r="D72" s="2">
        <v>2.1708000000000001E-7</v>
      </c>
      <c r="E72">
        <v>70</v>
      </c>
      <c r="F72" s="2">
        <v>6.0367600000000001E-7</v>
      </c>
    </row>
    <row r="73" spans="3:6" x14ac:dyDescent="0.25">
      <c r="C73">
        <v>30</v>
      </c>
      <c r="D73" s="2">
        <v>2.0349E-7</v>
      </c>
      <c r="E73">
        <v>70</v>
      </c>
      <c r="F73" s="2">
        <v>5.9235099999999996E-7</v>
      </c>
    </row>
    <row r="74" spans="3:6" x14ac:dyDescent="0.25">
      <c r="C74">
        <v>30</v>
      </c>
      <c r="D74" s="2">
        <v>2.2006E-7</v>
      </c>
      <c r="E74">
        <v>70</v>
      </c>
      <c r="F74" s="2">
        <v>5.8639099999999997E-7</v>
      </c>
    </row>
    <row r="75" spans="3:6" x14ac:dyDescent="0.25">
      <c r="C75">
        <v>30</v>
      </c>
      <c r="D75" s="2">
        <v>2.2387500000000001E-7</v>
      </c>
      <c r="E75">
        <v>70</v>
      </c>
      <c r="F75" s="2">
        <v>6.02126E-7</v>
      </c>
    </row>
    <row r="76" spans="3:6" x14ac:dyDescent="0.25">
      <c r="C76">
        <v>30</v>
      </c>
      <c r="D76" s="2">
        <v>2.0730499999999999E-7</v>
      </c>
      <c r="E76">
        <v>70</v>
      </c>
      <c r="F76" s="2">
        <v>5.9616600000000002E-7</v>
      </c>
    </row>
    <row r="77" spans="3:6" x14ac:dyDescent="0.25">
      <c r="C77">
        <v>30</v>
      </c>
      <c r="D77" s="2">
        <v>2.0730499999999999E-7</v>
      </c>
      <c r="E77">
        <v>70</v>
      </c>
      <c r="F77" s="2">
        <v>5.9461600000000001E-7</v>
      </c>
    </row>
    <row r="78" spans="3:6" x14ac:dyDescent="0.25">
      <c r="C78">
        <v>30</v>
      </c>
      <c r="D78" s="2">
        <v>2.06471E-7</v>
      </c>
      <c r="E78">
        <v>70</v>
      </c>
      <c r="F78" s="2">
        <v>5.8782099999999995E-7</v>
      </c>
    </row>
    <row r="79" spans="3:6" x14ac:dyDescent="0.25">
      <c r="C79">
        <v>40</v>
      </c>
      <c r="D79" s="2">
        <v>3.7455599999999998E-7</v>
      </c>
      <c r="E79">
        <v>70</v>
      </c>
      <c r="F79" s="2">
        <v>5.8937099999999996E-7</v>
      </c>
    </row>
    <row r="80" spans="3:6" x14ac:dyDescent="0.25">
      <c r="C80">
        <v>40</v>
      </c>
      <c r="D80" s="2">
        <v>3.6406500000000002E-7</v>
      </c>
      <c r="E80">
        <v>60</v>
      </c>
      <c r="F80" s="2">
        <v>4.6956500000000001E-7</v>
      </c>
    </row>
    <row r="81" spans="3:6" x14ac:dyDescent="0.25">
      <c r="C81">
        <v>40</v>
      </c>
      <c r="D81" s="2">
        <v>3.6323099999999998E-7</v>
      </c>
      <c r="E81">
        <v>60</v>
      </c>
      <c r="F81" s="2">
        <v>4.7481099999999998E-7</v>
      </c>
    </row>
    <row r="82" spans="3:6" x14ac:dyDescent="0.25">
      <c r="C82">
        <v>40</v>
      </c>
      <c r="D82" s="2">
        <v>3.7085999999999997E-7</v>
      </c>
      <c r="E82">
        <v>60</v>
      </c>
      <c r="F82" s="2">
        <v>4.6575100000000003E-7</v>
      </c>
    </row>
    <row r="83" spans="3:6" x14ac:dyDescent="0.25">
      <c r="C83">
        <v>40</v>
      </c>
      <c r="D83" s="2">
        <v>3.7002599999999998E-7</v>
      </c>
      <c r="E83">
        <v>60</v>
      </c>
      <c r="F83" s="2">
        <v>4.6646600000000002E-7</v>
      </c>
    </row>
    <row r="84" spans="3:6" x14ac:dyDescent="0.25">
      <c r="C84">
        <v>40</v>
      </c>
      <c r="D84" s="2">
        <v>3.7157500000000002E-7</v>
      </c>
      <c r="E84">
        <v>60</v>
      </c>
      <c r="F84" s="2">
        <v>4.7409500000000001E-7</v>
      </c>
    </row>
    <row r="85" spans="3:6" x14ac:dyDescent="0.25">
      <c r="C85">
        <v>40</v>
      </c>
      <c r="D85" s="2">
        <v>3.6931000000000002E-7</v>
      </c>
      <c r="E85">
        <v>60</v>
      </c>
      <c r="F85" s="2">
        <v>4.6873100000000002E-7</v>
      </c>
    </row>
    <row r="86" spans="3:6" x14ac:dyDescent="0.25">
      <c r="C86">
        <v>40</v>
      </c>
      <c r="D86" s="2">
        <v>3.6025099999999999E-7</v>
      </c>
      <c r="E86">
        <v>60</v>
      </c>
      <c r="F86" s="2">
        <v>4.7934099999999998E-7</v>
      </c>
    </row>
    <row r="87" spans="3:6" x14ac:dyDescent="0.25">
      <c r="C87">
        <v>40</v>
      </c>
      <c r="D87" s="2">
        <v>3.6096599999999998E-7</v>
      </c>
      <c r="E87">
        <v>60</v>
      </c>
      <c r="F87" s="2">
        <v>4.7636000000000001E-7</v>
      </c>
    </row>
    <row r="88" spans="3:6" x14ac:dyDescent="0.25">
      <c r="C88">
        <v>40</v>
      </c>
      <c r="D88" s="2">
        <v>3.6931000000000002E-7</v>
      </c>
      <c r="E88">
        <v>60</v>
      </c>
      <c r="F88" s="2">
        <v>4.8005600000000002E-7</v>
      </c>
    </row>
    <row r="89" spans="3:6" x14ac:dyDescent="0.25">
      <c r="C89">
        <v>40</v>
      </c>
      <c r="D89" s="2">
        <v>3.7455599999999998E-7</v>
      </c>
      <c r="E89">
        <v>60</v>
      </c>
      <c r="F89" s="2">
        <v>4.9209600000000001E-7</v>
      </c>
    </row>
    <row r="90" spans="3:6" x14ac:dyDescent="0.25">
      <c r="C90">
        <v>40</v>
      </c>
      <c r="D90" s="2">
        <v>3.6180000000000002E-7</v>
      </c>
      <c r="E90">
        <v>60</v>
      </c>
      <c r="F90" s="2">
        <v>4.8613600000000003E-7</v>
      </c>
    </row>
    <row r="91" spans="3:6" x14ac:dyDescent="0.25">
      <c r="C91">
        <v>40</v>
      </c>
      <c r="D91" s="2">
        <v>3.6323099999999998E-7</v>
      </c>
      <c r="E91">
        <v>60</v>
      </c>
      <c r="F91" s="2">
        <v>4.8387099999999998E-7</v>
      </c>
    </row>
    <row r="92" spans="3:6" x14ac:dyDescent="0.25">
      <c r="C92">
        <v>40</v>
      </c>
      <c r="D92" s="2">
        <v>3.6859500000000003E-7</v>
      </c>
      <c r="E92">
        <v>60</v>
      </c>
      <c r="F92" s="2">
        <v>4.8685099999999997E-7</v>
      </c>
    </row>
    <row r="93" spans="3:6" x14ac:dyDescent="0.25">
      <c r="C93">
        <v>40</v>
      </c>
      <c r="D93" s="2">
        <v>3.5500500000000002E-7</v>
      </c>
      <c r="E93">
        <v>60</v>
      </c>
      <c r="F93" s="2">
        <v>4.7779099999999997E-7</v>
      </c>
    </row>
    <row r="94" spans="3:6" x14ac:dyDescent="0.25">
      <c r="C94">
        <v>40</v>
      </c>
      <c r="D94" s="2">
        <v>3.5500500000000002E-7</v>
      </c>
      <c r="E94">
        <v>60</v>
      </c>
      <c r="F94" s="2">
        <v>4.7552600000000002E-7</v>
      </c>
    </row>
    <row r="95" spans="3:6" x14ac:dyDescent="0.25">
      <c r="C95">
        <v>40</v>
      </c>
      <c r="D95" s="2">
        <v>3.6549599999999998E-7</v>
      </c>
      <c r="E95">
        <v>60</v>
      </c>
      <c r="F95" s="2">
        <v>4.8756600000000001E-7</v>
      </c>
    </row>
    <row r="96" spans="3:6" x14ac:dyDescent="0.25">
      <c r="C96">
        <v>40</v>
      </c>
      <c r="D96" s="2">
        <v>3.6180000000000002E-7</v>
      </c>
      <c r="E96">
        <v>60</v>
      </c>
      <c r="F96" s="2">
        <v>4.7099600000000002E-7</v>
      </c>
    </row>
    <row r="97" spans="3:6" x14ac:dyDescent="0.25">
      <c r="C97">
        <v>40</v>
      </c>
      <c r="D97" s="2">
        <v>3.5643599999999998E-7</v>
      </c>
      <c r="E97">
        <v>60</v>
      </c>
      <c r="F97" s="2">
        <v>4.8756600000000001E-7</v>
      </c>
    </row>
    <row r="98" spans="3:6" x14ac:dyDescent="0.25">
      <c r="C98">
        <v>50</v>
      </c>
      <c r="D98" s="2">
        <v>5.0950099999999998E-7</v>
      </c>
      <c r="E98">
        <v>60</v>
      </c>
      <c r="F98" s="2">
        <v>4.9591099999999997E-7</v>
      </c>
    </row>
    <row r="99" spans="3:6" x14ac:dyDescent="0.25">
      <c r="C99">
        <v>50</v>
      </c>
      <c r="D99" s="2">
        <v>5.1093099999999996E-7</v>
      </c>
      <c r="E99">
        <v>50</v>
      </c>
      <c r="F99" s="2">
        <v>3.5500500000000002E-7</v>
      </c>
    </row>
    <row r="100" spans="3:6" x14ac:dyDescent="0.25">
      <c r="C100">
        <v>50</v>
      </c>
      <c r="D100" s="2">
        <v>5.0795099999999997E-7</v>
      </c>
      <c r="E100">
        <v>50</v>
      </c>
      <c r="F100" s="2">
        <v>3.5643599999999998E-7</v>
      </c>
    </row>
    <row r="101" spans="3:6" x14ac:dyDescent="0.25">
      <c r="C101">
        <v>50</v>
      </c>
      <c r="D101" s="2">
        <v>5.0950099999999998E-7</v>
      </c>
      <c r="E101">
        <v>50</v>
      </c>
      <c r="F101" s="2">
        <v>3.4892599999999998E-7</v>
      </c>
    </row>
    <row r="102" spans="3:6" x14ac:dyDescent="0.25">
      <c r="C102">
        <v>50</v>
      </c>
      <c r="D102" s="2">
        <v>5.1021600000000002E-7</v>
      </c>
      <c r="E102">
        <v>50</v>
      </c>
      <c r="F102" s="2">
        <v>3.6323099999999998E-7</v>
      </c>
    </row>
    <row r="103" spans="3:6" x14ac:dyDescent="0.25">
      <c r="C103">
        <v>50</v>
      </c>
      <c r="D103" s="2">
        <v>5.0950099999999998E-7</v>
      </c>
      <c r="E103">
        <v>50</v>
      </c>
      <c r="F103" s="2">
        <v>3.6323099999999998E-7</v>
      </c>
    </row>
    <row r="104" spans="3:6" x14ac:dyDescent="0.25">
      <c r="C104">
        <v>50</v>
      </c>
      <c r="D104" s="2">
        <v>5.1176600000000003E-7</v>
      </c>
      <c r="E104">
        <v>50</v>
      </c>
      <c r="F104" s="2">
        <v>3.5345599999999999E-7</v>
      </c>
    </row>
    <row r="105" spans="3:6" x14ac:dyDescent="0.25">
      <c r="C105">
        <v>50</v>
      </c>
      <c r="D105" s="2">
        <v>4.9591099999999997E-7</v>
      </c>
      <c r="E105">
        <v>50</v>
      </c>
      <c r="F105" s="2">
        <v>3.5345599999999999E-7</v>
      </c>
    </row>
    <row r="106" spans="3:6" x14ac:dyDescent="0.25">
      <c r="C106">
        <v>50</v>
      </c>
      <c r="D106" s="2">
        <v>5.1176600000000003E-7</v>
      </c>
      <c r="E106">
        <v>50</v>
      </c>
      <c r="F106" s="2">
        <v>3.6025099999999999E-7</v>
      </c>
    </row>
    <row r="107" spans="3:6" x14ac:dyDescent="0.25">
      <c r="C107">
        <v>50</v>
      </c>
      <c r="D107" s="2">
        <v>4.9591099999999997E-7</v>
      </c>
      <c r="E107">
        <v>50</v>
      </c>
      <c r="F107" s="2">
        <v>3.6776099999999998E-7</v>
      </c>
    </row>
    <row r="108" spans="3:6" x14ac:dyDescent="0.25">
      <c r="C108">
        <v>50</v>
      </c>
      <c r="D108" s="2">
        <v>4.9745999999999996E-7</v>
      </c>
      <c r="E108">
        <v>50</v>
      </c>
      <c r="F108" s="2">
        <v>3.6323099999999998E-7</v>
      </c>
    </row>
    <row r="109" spans="3:6" x14ac:dyDescent="0.25">
      <c r="C109">
        <v>50</v>
      </c>
      <c r="D109" s="2">
        <v>5.0198999999999996E-7</v>
      </c>
      <c r="E109">
        <v>50</v>
      </c>
      <c r="F109" s="2">
        <v>3.6323099999999998E-7</v>
      </c>
    </row>
    <row r="110" spans="3:6" x14ac:dyDescent="0.25">
      <c r="C110">
        <v>50</v>
      </c>
      <c r="D110" s="2">
        <v>5.0044099999999997E-7</v>
      </c>
      <c r="E110">
        <v>50</v>
      </c>
      <c r="F110" s="2">
        <v>3.5798599999999999E-7</v>
      </c>
    </row>
    <row r="111" spans="3:6" x14ac:dyDescent="0.25">
      <c r="C111">
        <v>50</v>
      </c>
      <c r="D111" s="2">
        <v>4.9591099999999997E-7</v>
      </c>
      <c r="E111">
        <v>50</v>
      </c>
      <c r="F111" s="2">
        <v>3.6025099999999999E-7</v>
      </c>
    </row>
    <row r="112" spans="3:6" x14ac:dyDescent="0.25">
      <c r="C112">
        <v>50</v>
      </c>
      <c r="D112" s="2">
        <v>5.0044099999999997E-7</v>
      </c>
      <c r="E112">
        <v>50</v>
      </c>
      <c r="F112" s="2">
        <v>3.6704500000000002E-7</v>
      </c>
    </row>
    <row r="113" spans="3:6" x14ac:dyDescent="0.25">
      <c r="C113">
        <v>50</v>
      </c>
      <c r="D113" s="2">
        <v>4.8983099999999996E-7</v>
      </c>
      <c r="E113">
        <v>50</v>
      </c>
      <c r="F113" s="2">
        <v>3.6251599999999999E-7</v>
      </c>
    </row>
    <row r="114" spans="3:6" x14ac:dyDescent="0.25">
      <c r="C114">
        <v>50</v>
      </c>
      <c r="D114" s="2">
        <v>4.8983099999999996E-7</v>
      </c>
      <c r="E114">
        <v>50</v>
      </c>
      <c r="F114" s="2">
        <v>3.4749499999999998E-7</v>
      </c>
    </row>
    <row r="115" spans="3:6" x14ac:dyDescent="0.25">
      <c r="C115">
        <v>50</v>
      </c>
      <c r="D115" s="2">
        <v>4.9591099999999997E-7</v>
      </c>
      <c r="E115">
        <v>50</v>
      </c>
      <c r="F115" s="2">
        <v>3.6478000000000001E-7</v>
      </c>
    </row>
    <row r="116" spans="3:6" x14ac:dyDescent="0.25">
      <c r="C116">
        <v>50</v>
      </c>
      <c r="D116" s="2">
        <v>4.9292999999999995E-7</v>
      </c>
      <c r="E116">
        <v>50</v>
      </c>
      <c r="F116" s="2">
        <v>3.6549599999999998E-7</v>
      </c>
    </row>
    <row r="117" spans="3:6" x14ac:dyDescent="0.25">
      <c r="C117">
        <v>60</v>
      </c>
      <c r="D117" s="2">
        <v>6.1726600000000002E-7</v>
      </c>
      <c r="E117">
        <v>50</v>
      </c>
      <c r="F117" s="2">
        <v>3.6406500000000002E-7</v>
      </c>
    </row>
    <row r="118" spans="3:6" x14ac:dyDescent="0.25">
      <c r="C118">
        <v>60</v>
      </c>
      <c r="D118" s="2">
        <v>6.3085600000000002E-7</v>
      </c>
      <c r="E118">
        <v>40</v>
      </c>
      <c r="F118" s="2">
        <v>2.3210099999999999E-7</v>
      </c>
    </row>
    <row r="119" spans="3:6" x14ac:dyDescent="0.25">
      <c r="C119">
        <v>60</v>
      </c>
      <c r="D119" s="2">
        <v>6.1202099999999997E-7</v>
      </c>
      <c r="E119">
        <v>40</v>
      </c>
      <c r="F119" s="2">
        <v>2.2530599999999999E-7</v>
      </c>
    </row>
    <row r="120" spans="3:6" x14ac:dyDescent="0.25">
      <c r="C120">
        <v>60</v>
      </c>
      <c r="D120" s="2">
        <v>6.0975600000000002E-7</v>
      </c>
      <c r="E120">
        <v>40</v>
      </c>
      <c r="F120" s="2">
        <v>2.4270999999999998E-7</v>
      </c>
    </row>
    <row r="121" spans="3:6" x14ac:dyDescent="0.25">
      <c r="C121">
        <v>60</v>
      </c>
      <c r="D121" s="2">
        <v>6.1726600000000002E-7</v>
      </c>
      <c r="E121">
        <v>40</v>
      </c>
      <c r="F121" s="2">
        <v>2.2912E-7</v>
      </c>
    </row>
    <row r="122" spans="3:6" x14ac:dyDescent="0.25">
      <c r="C122">
        <v>60</v>
      </c>
      <c r="D122" s="2">
        <v>6.0975600000000002E-7</v>
      </c>
      <c r="E122">
        <v>40</v>
      </c>
      <c r="F122" s="2">
        <v>2.1708000000000001E-7</v>
      </c>
    </row>
    <row r="123" spans="3:6" x14ac:dyDescent="0.25">
      <c r="C123">
        <v>60</v>
      </c>
      <c r="D123" s="2">
        <v>6.1345099999999995E-7</v>
      </c>
      <c r="E123">
        <v>40</v>
      </c>
      <c r="F123" s="2">
        <v>2.4044499999999998E-7</v>
      </c>
    </row>
    <row r="124" spans="3:6" x14ac:dyDescent="0.25">
      <c r="C124">
        <v>60</v>
      </c>
      <c r="D124" s="2">
        <v>6.23226E-7</v>
      </c>
      <c r="E124">
        <v>40</v>
      </c>
      <c r="F124" s="2">
        <v>2.2912E-7</v>
      </c>
    </row>
    <row r="125" spans="3:6" x14ac:dyDescent="0.25">
      <c r="C125">
        <v>60</v>
      </c>
      <c r="D125" s="2">
        <v>6.1428600000000003E-7</v>
      </c>
      <c r="E125">
        <v>40</v>
      </c>
      <c r="F125" s="2">
        <v>2.31385E-7</v>
      </c>
    </row>
    <row r="126" spans="3:6" x14ac:dyDescent="0.25">
      <c r="C126">
        <v>60</v>
      </c>
      <c r="D126" s="2">
        <v>6.1953099999999996E-7</v>
      </c>
      <c r="E126">
        <v>40</v>
      </c>
      <c r="F126" s="2">
        <v>2.36631E-7</v>
      </c>
    </row>
    <row r="127" spans="3:6" x14ac:dyDescent="0.25">
      <c r="C127">
        <v>60</v>
      </c>
      <c r="D127" s="2">
        <v>6.18696E-7</v>
      </c>
      <c r="E127">
        <v>40</v>
      </c>
      <c r="F127" s="2">
        <v>2.4187599999999999E-7</v>
      </c>
    </row>
    <row r="128" spans="3:6" x14ac:dyDescent="0.25">
      <c r="C128">
        <v>60</v>
      </c>
      <c r="D128" s="2">
        <v>6.1798099999999995E-7</v>
      </c>
      <c r="E128">
        <v>40</v>
      </c>
      <c r="F128" s="2">
        <v>2.3210099999999999E-7</v>
      </c>
    </row>
    <row r="129" spans="3:6" x14ac:dyDescent="0.25">
      <c r="C129">
        <v>60</v>
      </c>
      <c r="D129" s="2">
        <v>6.1047099999999996E-7</v>
      </c>
      <c r="E129">
        <v>40</v>
      </c>
      <c r="F129" s="2">
        <v>2.36631E-7</v>
      </c>
    </row>
    <row r="130" spans="3:6" x14ac:dyDescent="0.25">
      <c r="C130">
        <v>60</v>
      </c>
      <c r="D130" s="2">
        <v>6.1428600000000003E-7</v>
      </c>
      <c r="E130">
        <v>40</v>
      </c>
      <c r="F130" s="2">
        <v>2.1481500000000001E-7</v>
      </c>
    </row>
    <row r="131" spans="3:6" x14ac:dyDescent="0.25">
      <c r="C131">
        <v>60</v>
      </c>
      <c r="D131" s="2">
        <v>6.2096100000000005E-7</v>
      </c>
      <c r="E131">
        <v>40</v>
      </c>
      <c r="F131" s="2">
        <v>2.36631E-7</v>
      </c>
    </row>
    <row r="132" spans="3:6" x14ac:dyDescent="0.25">
      <c r="C132">
        <v>60</v>
      </c>
      <c r="D132" s="2">
        <v>6.1428600000000003E-7</v>
      </c>
      <c r="E132">
        <v>40</v>
      </c>
      <c r="F132" s="2">
        <v>2.31385E-7</v>
      </c>
    </row>
    <row r="133" spans="3:6" x14ac:dyDescent="0.25">
      <c r="C133">
        <v>60</v>
      </c>
      <c r="D133" s="2">
        <v>6.2024600000000001E-7</v>
      </c>
      <c r="E133">
        <v>40</v>
      </c>
      <c r="F133" s="2">
        <v>2.4270999999999998E-7</v>
      </c>
    </row>
    <row r="134" spans="3:6" x14ac:dyDescent="0.25">
      <c r="C134">
        <v>60</v>
      </c>
      <c r="D134" s="2">
        <v>6.0820600000000001E-7</v>
      </c>
      <c r="E134">
        <v>40</v>
      </c>
      <c r="F134" s="2">
        <v>2.3519999999999999E-7</v>
      </c>
    </row>
    <row r="135" spans="3:6" x14ac:dyDescent="0.25">
      <c r="C135">
        <v>60</v>
      </c>
      <c r="D135" s="2">
        <v>6.0522600000000002E-7</v>
      </c>
      <c r="E135">
        <v>40</v>
      </c>
      <c r="F135" s="2">
        <v>2.3519999999999999E-7</v>
      </c>
    </row>
    <row r="136" spans="3:6" x14ac:dyDescent="0.25">
      <c r="C136">
        <v>70</v>
      </c>
      <c r="D136" s="2">
        <v>7.2348100000000004E-7</v>
      </c>
      <c r="E136">
        <v>40</v>
      </c>
      <c r="F136" s="2">
        <v>2.36631E-7</v>
      </c>
    </row>
    <row r="137" spans="3:6" x14ac:dyDescent="0.25">
      <c r="C137">
        <v>70</v>
      </c>
      <c r="D137" s="2">
        <v>7.22766E-7</v>
      </c>
      <c r="E137">
        <v>30</v>
      </c>
      <c r="F137" s="2">
        <v>1.7034999999999999E-7</v>
      </c>
    </row>
    <row r="138" spans="3:6" x14ac:dyDescent="0.25">
      <c r="C138">
        <v>70</v>
      </c>
      <c r="D138" s="2">
        <v>7.1668599999999999E-7</v>
      </c>
      <c r="E138">
        <v>30</v>
      </c>
      <c r="F138" s="2">
        <v>1.62005E-7</v>
      </c>
    </row>
    <row r="139" spans="3:6" x14ac:dyDescent="0.25">
      <c r="C139">
        <v>70</v>
      </c>
      <c r="D139" s="2">
        <v>7.2503099999999995E-7</v>
      </c>
      <c r="E139">
        <v>30</v>
      </c>
      <c r="F139" s="2">
        <v>1.65105E-7</v>
      </c>
    </row>
    <row r="140" spans="3:6" x14ac:dyDescent="0.25">
      <c r="C140">
        <v>70</v>
      </c>
      <c r="D140" s="2">
        <v>7.3254100000000005E-7</v>
      </c>
      <c r="E140">
        <v>30</v>
      </c>
      <c r="F140" s="2">
        <v>1.7333E-7</v>
      </c>
    </row>
    <row r="141" spans="3:6" x14ac:dyDescent="0.25">
      <c r="C141">
        <v>70</v>
      </c>
      <c r="D141" s="2">
        <v>7.0548099999999996E-7</v>
      </c>
      <c r="E141">
        <v>30</v>
      </c>
      <c r="F141" s="2">
        <v>1.5604499999999999E-7</v>
      </c>
    </row>
    <row r="142" spans="3:6" x14ac:dyDescent="0.25">
      <c r="C142">
        <v>70</v>
      </c>
      <c r="D142" s="2">
        <v>7.0774600000000002E-7</v>
      </c>
      <c r="E142">
        <v>30</v>
      </c>
      <c r="F142" s="2">
        <v>1.6737E-7</v>
      </c>
    </row>
    <row r="143" spans="3:6" x14ac:dyDescent="0.25">
      <c r="C143">
        <v>70</v>
      </c>
      <c r="D143" s="2">
        <v>6.9642099999999996E-7</v>
      </c>
      <c r="E143">
        <v>30</v>
      </c>
      <c r="F143" s="2">
        <v>1.5449500000000001E-7</v>
      </c>
    </row>
    <row r="144" spans="3:6" x14ac:dyDescent="0.25">
      <c r="C144">
        <v>70</v>
      </c>
      <c r="D144" s="2">
        <v>7.0691100000000005E-7</v>
      </c>
      <c r="E144">
        <v>30</v>
      </c>
      <c r="F144" s="2">
        <v>1.62005E-7</v>
      </c>
    </row>
    <row r="145" spans="3:6" x14ac:dyDescent="0.25">
      <c r="C145">
        <v>70</v>
      </c>
      <c r="D145" s="2">
        <v>7.2121599999999999E-7</v>
      </c>
      <c r="E145">
        <v>30</v>
      </c>
      <c r="F145" s="2">
        <v>1.6057499999999999E-7</v>
      </c>
    </row>
    <row r="146" spans="3:6" x14ac:dyDescent="0.25">
      <c r="C146">
        <v>70</v>
      </c>
      <c r="D146" s="2">
        <v>7.0393099999999995E-7</v>
      </c>
      <c r="E146">
        <v>30</v>
      </c>
      <c r="F146" s="2">
        <v>1.4627E-7</v>
      </c>
    </row>
    <row r="147" spans="3:6" x14ac:dyDescent="0.25">
      <c r="C147">
        <v>70</v>
      </c>
      <c r="D147" s="2">
        <v>7.0691100000000005E-7</v>
      </c>
      <c r="E147">
        <v>30</v>
      </c>
      <c r="F147" s="2">
        <v>1.6057499999999999E-7</v>
      </c>
    </row>
    <row r="148" spans="3:6" x14ac:dyDescent="0.25">
      <c r="C148">
        <v>70</v>
      </c>
      <c r="D148" s="2">
        <v>7.0989100000000004E-7</v>
      </c>
      <c r="E148">
        <v>30</v>
      </c>
      <c r="F148" s="2">
        <v>1.6057499999999999E-7</v>
      </c>
    </row>
    <row r="149" spans="3:6" x14ac:dyDescent="0.25">
      <c r="C149">
        <v>70</v>
      </c>
      <c r="D149" s="2">
        <v>7.0989100000000004E-7</v>
      </c>
      <c r="E149">
        <v>30</v>
      </c>
      <c r="F149" s="2">
        <v>1.55211E-7</v>
      </c>
    </row>
    <row r="150" spans="3:6" x14ac:dyDescent="0.25">
      <c r="C150">
        <v>70</v>
      </c>
      <c r="D150" s="2">
        <v>7.0393099999999995E-7</v>
      </c>
      <c r="E150">
        <v>30</v>
      </c>
      <c r="F150" s="2">
        <v>1.5604499999999999E-7</v>
      </c>
    </row>
    <row r="151" spans="3:6" x14ac:dyDescent="0.25">
      <c r="C151">
        <v>70</v>
      </c>
      <c r="D151" s="2">
        <v>7.13706E-7</v>
      </c>
      <c r="E151">
        <v>30</v>
      </c>
      <c r="F151" s="2">
        <v>1.6808500000000001E-7</v>
      </c>
    </row>
    <row r="152" spans="3:6" x14ac:dyDescent="0.25">
      <c r="C152">
        <v>70</v>
      </c>
      <c r="D152" s="2">
        <v>7.1597100000000005E-7</v>
      </c>
      <c r="E152">
        <v>30</v>
      </c>
      <c r="F152" s="2">
        <v>1.48416E-7</v>
      </c>
    </row>
    <row r="153" spans="3:6" x14ac:dyDescent="0.25">
      <c r="C153">
        <v>70</v>
      </c>
      <c r="D153" s="2">
        <v>7.1525600000000001E-7</v>
      </c>
      <c r="E153">
        <v>30</v>
      </c>
      <c r="F153" s="2">
        <v>1.6355500000000001E-7</v>
      </c>
    </row>
    <row r="154" spans="3:6" x14ac:dyDescent="0.25">
      <c r="C154">
        <v>70</v>
      </c>
      <c r="D154" s="2">
        <v>7.09176E-7</v>
      </c>
      <c r="E154">
        <v>30</v>
      </c>
      <c r="F154" s="2">
        <v>1.6283999999999999E-7</v>
      </c>
    </row>
    <row r="155" spans="3:6" x14ac:dyDescent="0.25">
      <c r="C155">
        <v>80</v>
      </c>
      <c r="D155" s="2">
        <v>8.0192100000000005E-7</v>
      </c>
      <c r="E155">
        <v>30</v>
      </c>
      <c r="F155" s="2">
        <v>1.6129000000000001E-7</v>
      </c>
    </row>
    <row r="156" spans="3:6" x14ac:dyDescent="0.25">
      <c r="C156">
        <v>80</v>
      </c>
      <c r="D156" s="2">
        <v>8.2004099999999995E-7</v>
      </c>
      <c r="E156">
        <v>20</v>
      </c>
      <c r="F156" s="2">
        <v>2.6524099999999999E-7</v>
      </c>
    </row>
    <row r="157" spans="3:6" x14ac:dyDescent="0.25">
      <c r="C157">
        <v>80</v>
      </c>
      <c r="D157" s="2">
        <v>7.9131100000000004E-7</v>
      </c>
      <c r="E157">
        <v>20</v>
      </c>
      <c r="F157" s="2">
        <v>2.6977099999999999E-7</v>
      </c>
    </row>
    <row r="158" spans="3:6" x14ac:dyDescent="0.25">
      <c r="C158">
        <v>80</v>
      </c>
      <c r="D158" s="2">
        <v>8.0943100000000004E-7</v>
      </c>
      <c r="E158">
        <v>20</v>
      </c>
      <c r="F158" s="2">
        <v>2.5629999999999999E-7</v>
      </c>
    </row>
    <row r="159" spans="3:6" x14ac:dyDescent="0.25">
      <c r="C159">
        <v>80</v>
      </c>
      <c r="D159" s="2">
        <v>8.08716E-7</v>
      </c>
      <c r="E159">
        <v>20</v>
      </c>
      <c r="F159" s="2">
        <v>2.5546599999999999E-7</v>
      </c>
    </row>
    <row r="160" spans="3:6" x14ac:dyDescent="0.25">
      <c r="C160">
        <v>80</v>
      </c>
      <c r="D160" s="2">
        <v>8.0645100000000005E-7</v>
      </c>
      <c r="E160">
        <v>20</v>
      </c>
      <c r="F160" s="2">
        <v>2.4950499999999998E-7</v>
      </c>
    </row>
    <row r="161" spans="3:6" x14ac:dyDescent="0.25">
      <c r="C161">
        <v>80</v>
      </c>
      <c r="D161" s="2">
        <v>8.0788100000000003E-7</v>
      </c>
      <c r="E161">
        <v>20</v>
      </c>
      <c r="F161" s="2">
        <v>2.4795500000000003E-7</v>
      </c>
    </row>
    <row r="162" spans="3:6" x14ac:dyDescent="0.25">
      <c r="C162">
        <v>80</v>
      </c>
      <c r="D162" s="2">
        <v>8.0943100000000004E-7</v>
      </c>
      <c r="E162">
        <v>20</v>
      </c>
      <c r="F162" s="2">
        <v>2.4569000000000002E-7</v>
      </c>
    </row>
    <row r="163" spans="3:6" x14ac:dyDescent="0.25">
      <c r="C163">
        <v>80</v>
      </c>
      <c r="D163" s="2">
        <v>8.17776E-7</v>
      </c>
      <c r="E163">
        <v>20</v>
      </c>
      <c r="F163" s="2">
        <v>2.5176999999999998E-7</v>
      </c>
    </row>
    <row r="164" spans="3:6" x14ac:dyDescent="0.25">
      <c r="C164">
        <v>80</v>
      </c>
      <c r="D164" s="2">
        <v>7.99656E-7</v>
      </c>
      <c r="E164">
        <v>20</v>
      </c>
      <c r="F164" s="2">
        <v>2.5546599999999999E-7</v>
      </c>
    </row>
    <row r="165" spans="3:6" x14ac:dyDescent="0.25">
      <c r="C165">
        <v>80</v>
      </c>
      <c r="D165" s="2">
        <v>8.1396100000000004E-7</v>
      </c>
      <c r="E165">
        <v>20</v>
      </c>
      <c r="F165" s="2">
        <v>2.5546599999999999E-7</v>
      </c>
    </row>
    <row r="166" spans="3:6" x14ac:dyDescent="0.25">
      <c r="C166">
        <v>80</v>
      </c>
      <c r="D166" s="2">
        <v>7.87616E-7</v>
      </c>
      <c r="E166">
        <v>20</v>
      </c>
      <c r="F166" s="2">
        <v>2.4497499999999998E-7</v>
      </c>
    </row>
    <row r="167" spans="3:6" x14ac:dyDescent="0.25">
      <c r="C167">
        <v>80</v>
      </c>
      <c r="D167" s="2">
        <v>7.8904599999999998E-7</v>
      </c>
      <c r="E167">
        <v>20</v>
      </c>
      <c r="F167" s="2">
        <v>2.4867099999999999E-7</v>
      </c>
    </row>
    <row r="168" spans="3:6" x14ac:dyDescent="0.25">
      <c r="C168">
        <v>80</v>
      </c>
      <c r="D168" s="2">
        <v>8.08716E-7</v>
      </c>
      <c r="E168">
        <v>20</v>
      </c>
      <c r="F168" s="2">
        <v>2.4723999999999998E-7</v>
      </c>
    </row>
    <row r="169" spans="3:6" x14ac:dyDescent="0.25">
      <c r="C169">
        <v>80</v>
      </c>
      <c r="D169" s="2">
        <v>7.8833100000000005E-7</v>
      </c>
      <c r="E169">
        <v>20</v>
      </c>
      <c r="F169" s="2">
        <v>2.4569000000000002E-7</v>
      </c>
    </row>
    <row r="170" spans="3:6" x14ac:dyDescent="0.25">
      <c r="C170">
        <v>80</v>
      </c>
      <c r="D170" s="2">
        <v>7.9357599999999999E-7</v>
      </c>
      <c r="E170">
        <v>20</v>
      </c>
      <c r="F170" s="2">
        <v>2.5546599999999999E-7</v>
      </c>
    </row>
    <row r="171" spans="3:6" x14ac:dyDescent="0.25">
      <c r="C171">
        <v>80</v>
      </c>
      <c r="D171" s="2">
        <v>7.8606599999999999E-7</v>
      </c>
      <c r="E171">
        <v>20</v>
      </c>
      <c r="F171" s="2">
        <v>2.4867099999999999E-7</v>
      </c>
    </row>
    <row r="172" spans="3:6" x14ac:dyDescent="0.25">
      <c r="C172">
        <v>80</v>
      </c>
      <c r="D172" s="2">
        <v>7.8082099999999995E-7</v>
      </c>
      <c r="E172">
        <v>20</v>
      </c>
      <c r="F172" s="2">
        <v>2.3961099999999999E-7</v>
      </c>
    </row>
    <row r="173" spans="3:6" x14ac:dyDescent="0.25">
      <c r="C173">
        <v>80</v>
      </c>
      <c r="D173" s="2">
        <v>7.9357599999999999E-7</v>
      </c>
      <c r="E173">
        <v>20</v>
      </c>
      <c r="F173" s="2">
        <v>2.4342500000000002E-7</v>
      </c>
    </row>
    <row r="174" spans="3:6" x14ac:dyDescent="0.25">
      <c r="C174">
        <v>90</v>
      </c>
      <c r="D174" s="2">
        <v>8.9228200000000005E-7</v>
      </c>
      <c r="E174">
        <v>20</v>
      </c>
      <c r="F174" s="2">
        <v>2.5176999999999998E-7</v>
      </c>
    </row>
    <row r="175" spans="3:6" x14ac:dyDescent="0.25">
      <c r="C175">
        <v>90</v>
      </c>
      <c r="D175" s="2">
        <v>8.8179100000000004E-7</v>
      </c>
      <c r="E175">
        <v>20</v>
      </c>
      <c r="F175" s="2">
        <v>2.3365E-7</v>
      </c>
    </row>
    <row r="176" spans="3:6" x14ac:dyDescent="0.25">
      <c r="C176">
        <v>90</v>
      </c>
      <c r="D176" s="2">
        <v>8.8477100000000003E-7</v>
      </c>
      <c r="E176">
        <v>10</v>
      </c>
      <c r="F176" s="2">
        <v>4.3261099999999998E-7</v>
      </c>
    </row>
    <row r="177" spans="3:6" x14ac:dyDescent="0.25">
      <c r="C177">
        <v>90</v>
      </c>
      <c r="D177" s="2">
        <v>8.6748599999999999E-7</v>
      </c>
      <c r="E177">
        <v>10</v>
      </c>
      <c r="F177" s="2">
        <v>4.3642500000000002E-7</v>
      </c>
    </row>
    <row r="178" spans="3:6" x14ac:dyDescent="0.25">
      <c r="C178">
        <v>90</v>
      </c>
      <c r="D178" s="2">
        <v>8.94547E-7</v>
      </c>
      <c r="E178">
        <v>10</v>
      </c>
      <c r="F178" s="2">
        <v>4.2879600000000002E-7</v>
      </c>
    </row>
    <row r="179" spans="3:6" x14ac:dyDescent="0.25">
      <c r="C179">
        <v>90</v>
      </c>
      <c r="D179" s="2">
        <v>8.7118200000000005E-7</v>
      </c>
      <c r="E179">
        <v>10</v>
      </c>
      <c r="F179" s="2">
        <v>4.2963000000000002E-7</v>
      </c>
    </row>
    <row r="180" spans="3:6" x14ac:dyDescent="0.25">
      <c r="C180">
        <v>90</v>
      </c>
      <c r="D180" s="2">
        <v>8.8024100000000003E-7</v>
      </c>
      <c r="E180">
        <v>10</v>
      </c>
      <c r="F180" s="2">
        <v>4.2355099999999998E-7</v>
      </c>
    </row>
    <row r="181" spans="3:6" x14ac:dyDescent="0.25">
      <c r="C181">
        <v>90</v>
      </c>
      <c r="D181" s="2">
        <v>8.7952599999999998E-7</v>
      </c>
      <c r="E181">
        <v>10</v>
      </c>
      <c r="F181" s="2">
        <v>4.2736500000000002E-7</v>
      </c>
    </row>
    <row r="182" spans="3:6" x14ac:dyDescent="0.25">
      <c r="C182">
        <v>90</v>
      </c>
      <c r="D182" s="2">
        <v>8.7654599999999999E-7</v>
      </c>
      <c r="E182">
        <v>10</v>
      </c>
      <c r="F182" s="2">
        <v>4.2200100000000002E-7</v>
      </c>
    </row>
    <row r="183" spans="3:6" x14ac:dyDescent="0.25">
      <c r="C183">
        <v>90</v>
      </c>
      <c r="D183" s="2">
        <v>8.5842599999999999E-7</v>
      </c>
      <c r="E183">
        <v>10</v>
      </c>
      <c r="F183" s="2">
        <v>4.2581599999999998E-7</v>
      </c>
    </row>
    <row r="184" spans="3:6" x14ac:dyDescent="0.25">
      <c r="C184">
        <v>90</v>
      </c>
      <c r="D184" s="2">
        <v>8.7273100000000003E-7</v>
      </c>
      <c r="E184">
        <v>10</v>
      </c>
      <c r="F184" s="2">
        <v>4.1604099999999999E-7</v>
      </c>
    </row>
    <row r="185" spans="3:6" x14ac:dyDescent="0.25">
      <c r="C185">
        <v>90</v>
      </c>
      <c r="D185" s="2">
        <v>8.6140599999999998E-7</v>
      </c>
      <c r="E185">
        <v>10</v>
      </c>
      <c r="F185" s="2">
        <v>4.2057000000000001E-7</v>
      </c>
    </row>
    <row r="186" spans="3:6" x14ac:dyDescent="0.25">
      <c r="C186">
        <v>90</v>
      </c>
      <c r="D186" s="2">
        <v>8.6295599999999999E-7</v>
      </c>
      <c r="E186">
        <v>10</v>
      </c>
      <c r="F186" s="2">
        <v>4.1830500000000001E-7</v>
      </c>
    </row>
    <row r="187" spans="3:6" x14ac:dyDescent="0.25">
      <c r="C187">
        <v>90</v>
      </c>
      <c r="D187" s="2">
        <v>8.6522100000000004E-7</v>
      </c>
      <c r="E187">
        <v>10</v>
      </c>
      <c r="F187" s="2">
        <v>4.0924599999999998E-7</v>
      </c>
    </row>
    <row r="188" spans="3:6" x14ac:dyDescent="0.25">
      <c r="C188">
        <v>90</v>
      </c>
      <c r="D188" s="2">
        <v>8.5389599999999999E-7</v>
      </c>
      <c r="E188">
        <v>10</v>
      </c>
      <c r="F188" s="2">
        <v>4.1449099999999998E-7</v>
      </c>
    </row>
    <row r="189" spans="3:6" x14ac:dyDescent="0.25">
      <c r="C189">
        <v>90</v>
      </c>
      <c r="D189" s="2">
        <v>8.6069100000000004E-7</v>
      </c>
      <c r="E189">
        <v>10</v>
      </c>
      <c r="F189" s="2">
        <v>4.0853000000000002E-7</v>
      </c>
    </row>
    <row r="190" spans="3:6" x14ac:dyDescent="0.25">
      <c r="C190">
        <v>90</v>
      </c>
      <c r="D190" s="2">
        <v>8.47817E-7</v>
      </c>
      <c r="E190">
        <v>10</v>
      </c>
      <c r="F190" s="2">
        <v>4.2736500000000002E-7</v>
      </c>
    </row>
    <row r="191" spans="3:6" x14ac:dyDescent="0.25">
      <c r="C191">
        <v>90</v>
      </c>
      <c r="D191" s="2">
        <v>8.64506E-7</v>
      </c>
      <c r="E191">
        <v>10</v>
      </c>
      <c r="F191" s="2">
        <v>4.0698099999999998E-7</v>
      </c>
    </row>
    <row r="192" spans="3:6" x14ac:dyDescent="0.25">
      <c r="C192">
        <v>90</v>
      </c>
      <c r="D192" s="2">
        <v>8.6665200000000005E-7</v>
      </c>
      <c r="E192">
        <v>10</v>
      </c>
      <c r="F192" s="2">
        <v>4.2426600000000002E-7</v>
      </c>
    </row>
    <row r="193" spans="3:6" x14ac:dyDescent="0.25">
      <c r="C193">
        <v>100</v>
      </c>
      <c r="D193" s="2">
        <v>9.3901200000000004E-7</v>
      </c>
      <c r="E193">
        <v>10</v>
      </c>
      <c r="F193" s="2">
        <v>4.0924599999999998E-7</v>
      </c>
    </row>
    <row r="194" spans="3:6" x14ac:dyDescent="0.25">
      <c r="C194">
        <v>100</v>
      </c>
      <c r="D194" s="2">
        <v>9.3603100000000003E-7</v>
      </c>
      <c r="E194">
        <v>10</v>
      </c>
      <c r="F194" s="2">
        <v>4.2057000000000001E-7</v>
      </c>
    </row>
    <row r="195" spans="3:6" x14ac:dyDescent="0.25">
      <c r="C195">
        <v>100</v>
      </c>
      <c r="D195" s="2">
        <v>9.4282599999999997E-7</v>
      </c>
      <c r="E195">
        <v>0</v>
      </c>
      <c r="F195" s="2">
        <v>6.06656E-7</v>
      </c>
    </row>
    <row r="196" spans="3:6" x14ac:dyDescent="0.25">
      <c r="C196">
        <v>100</v>
      </c>
      <c r="D196" s="2">
        <v>9.3448200000000004E-7</v>
      </c>
      <c r="E196">
        <v>0</v>
      </c>
      <c r="F196" s="2">
        <v>6.0522600000000002E-7</v>
      </c>
    </row>
    <row r="197" spans="3:6" x14ac:dyDescent="0.25">
      <c r="C197">
        <v>100</v>
      </c>
      <c r="D197" s="2">
        <v>9.3448200000000004E-7</v>
      </c>
      <c r="E197">
        <v>0</v>
      </c>
      <c r="F197" s="2">
        <v>6.0594099999999996E-7</v>
      </c>
    </row>
    <row r="198" spans="3:6" x14ac:dyDescent="0.25">
      <c r="C198">
        <v>100</v>
      </c>
      <c r="D198" s="2">
        <v>9.3829599999999997E-7</v>
      </c>
      <c r="E198">
        <v>0</v>
      </c>
      <c r="F198" s="2">
        <v>5.81026E-7</v>
      </c>
    </row>
    <row r="199" spans="3:6" x14ac:dyDescent="0.25">
      <c r="C199">
        <v>100</v>
      </c>
      <c r="D199" s="2">
        <v>9.2101100000000004E-7</v>
      </c>
      <c r="E199">
        <v>0</v>
      </c>
      <c r="F199" s="2">
        <v>5.9318600000000003E-7</v>
      </c>
    </row>
    <row r="200" spans="3:6" x14ac:dyDescent="0.25">
      <c r="C200">
        <v>100</v>
      </c>
      <c r="D200" s="2">
        <v>9.3150200000000005E-7</v>
      </c>
      <c r="E200">
        <v>0</v>
      </c>
      <c r="F200" s="2">
        <v>5.8555600000000001E-7</v>
      </c>
    </row>
    <row r="201" spans="3:6" x14ac:dyDescent="0.25">
      <c r="C201">
        <v>100</v>
      </c>
      <c r="D201" s="2">
        <v>9.2399100000000003E-7</v>
      </c>
      <c r="E201">
        <v>0</v>
      </c>
      <c r="F201" s="2">
        <v>5.9616600000000002E-7</v>
      </c>
    </row>
    <row r="202" spans="3:6" x14ac:dyDescent="0.25">
      <c r="C202">
        <v>100</v>
      </c>
      <c r="D202" s="2">
        <v>9.3007100000000004E-7</v>
      </c>
      <c r="E202">
        <v>0</v>
      </c>
      <c r="F202" s="2">
        <v>5.8412600000000003E-7</v>
      </c>
    </row>
    <row r="203" spans="3:6" x14ac:dyDescent="0.25">
      <c r="C203">
        <v>100</v>
      </c>
      <c r="D203" s="2">
        <v>9.2852100000000003E-7</v>
      </c>
      <c r="E203">
        <v>0</v>
      </c>
      <c r="F203" s="2">
        <v>5.9544999999999995E-7</v>
      </c>
    </row>
    <row r="204" spans="3:6" x14ac:dyDescent="0.25">
      <c r="C204">
        <v>100</v>
      </c>
      <c r="D204" s="2">
        <v>9.1946100000000003E-7</v>
      </c>
      <c r="E204">
        <v>0</v>
      </c>
      <c r="F204" s="2">
        <v>5.8329099999999995E-7</v>
      </c>
    </row>
    <row r="205" spans="3:6" x14ac:dyDescent="0.25">
      <c r="C205">
        <v>100</v>
      </c>
      <c r="D205" s="2">
        <v>9.0813599999999997E-7</v>
      </c>
      <c r="E205">
        <v>0</v>
      </c>
      <c r="F205" s="2">
        <v>5.9235099999999996E-7</v>
      </c>
    </row>
    <row r="206" spans="3:6" x14ac:dyDescent="0.25">
      <c r="C206">
        <v>100</v>
      </c>
      <c r="D206" s="2">
        <v>9.0813599999999997E-7</v>
      </c>
      <c r="E206">
        <v>0</v>
      </c>
      <c r="F206" s="2">
        <v>5.8186099999999997E-7</v>
      </c>
    </row>
    <row r="207" spans="3:6" x14ac:dyDescent="0.25">
      <c r="C207">
        <v>100</v>
      </c>
      <c r="D207" s="2">
        <v>9.1493100000000003E-7</v>
      </c>
      <c r="E207">
        <v>0</v>
      </c>
      <c r="F207" s="2">
        <v>5.9544999999999995E-7</v>
      </c>
    </row>
    <row r="208" spans="3:6" x14ac:dyDescent="0.25">
      <c r="C208">
        <v>100</v>
      </c>
      <c r="D208" s="2">
        <v>9.3233599999999999E-7</v>
      </c>
      <c r="E208">
        <v>0</v>
      </c>
      <c r="F208" s="2">
        <v>5.7733099999999997E-7</v>
      </c>
    </row>
    <row r="209" spans="3:6" x14ac:dyDescent="0.25">
      <c r="C209">
        <v>100</v>
      </c>
      <c r="D209" s="2">
        <v>9.1791200000000005E-7</v>
      </c>
      <c r="E209">
        <v>0</v>
      </c>
      <c r="F209" s="2">
        <v>5.8412600000000003E-7</v>
      </c>
    </row>
    <row r="210" spans="3:6" x14ac:dyDescent="0.25">
      <c r="C210">
        <v>100</v>
      </c>
      <c r="D210" s="2">
        <v>9.1564699999999999E-7</v>
      </c>
      <c r="E210">
        <v>0</v>
      </c>
      <c r="F210" s="2">
        <v>5.9092099999999997E-7</v>
      </c>
    </row>
    <row r="211" spans="3:6" x14ac:dyDescent="0.25">
      <c r="C211">
        <v>100</v>
      </c>
      <c r="D211" s="2">
        <v>9.1648100000000004E-7</v>
      </c>
      <c r="E211">
        <v>0</v>
      </c>
      <c r="F211" s="2">
        <v>5.8329099999999995E-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7F5FC-4A70-4B30-9566-854434AB2290}">
  <sheetPr codeName="Sheet4"/>
  <dimension ref="A1:G25"/>
  <sheetViews>
    <sheetView zoomScaleNormal="100" workbookViewId="0">
      <selection activeCell="J4" sqref="J4"/>
    </sheetView>
  </sheetViews>
  <sheetFormatPr defaultRowHeight="15" x14ac:dyDescent="0.25"/>
  <cols>
    <col min="2" max="2" width="14.28515625" customWidth="1"/>
    <col min="3" max="3" width="16.140625" customWidth="1"/>
    <col min="4" max="4" width="21.140625" customWidth="1"/>
    <col min="6" max="6" width="19" customWidth="1"/>
  </cols>
  <sheetData>
    <row r="1" spans="1:7" x14ac:dyDescent="0.25">
      <c r="A1" s="1" t="s">
        <v>37</v>
      </c>
      <c r="C1" t="s">
        <v>43</v>
      </c>
      <c r="D1" t="s">
        <v>44</v>
      </c>
      <c r="F1" t="s">
        <v>45</v>
      </c>
    </row>
    <row r="2" spans="1:7" x14ac:dyDescent="0.25">
      <c r="A2" t="s">
        <v>38</v>
      </c>
      <c r="C2" t="s">
        <v>6</v>
      </c>
      <c r="D2" t="s">
        <v>41</v>
      </c>
      <c r="E2" t="s">
        <v>40</v>
      </c>
      <c r="F2" t="s">
        <v>41</v>
      </c>
      <c r="G2" t="s">
        <v>40</v>
      </c>
    </row>
    <row r="3" spans="1:7" x14ac:dyDescent="0.25">
      <c r="A3" t="s">
        <v>21</v>
      </c>
      <c r="C3" t="s">
        <v>39</v>
      </c>
      <c r="D3" t="s">
        <v>42</v>
      </c>
      <c r="F3" t="s">
        <v>42</v>
      </c>
    </row>
    <row r="4" spans="1:7" x14ac:dyDescent="0.25">
      <c r="A4" t="s">
        <v>49</v>
      </c>
      <c r="C4">
        <v>0</v>
      </c>
      <c r="D4">
        <v>5.2547105050482261E-2</v>
      </c>
      <c r="E4">
        <v>1.0487088141354389E-2</v>
      </c>
      <c r="F4">
        <v>-0.10140622051284399</v>
      </c>
      <c r="G4">
        <v>9.1287307792219177E-3</v>
      </c>
    </row>
    <row r="5" spans="1:7" x14ac:dyDescent="0.25">
      <c r="C5">
        <v>10</v>
      </c>
      <c r="D5">
        <v>-1.5825944256410487</v>
      </c>
      <c r="E5">
        <v>6.7145524965579323E-3</v>
      </c>
      <c r="F5">
        <v>-1.5874331435897659</v>
      </c>
      <c r="G5">
        <v>4.4596253273897568E-3</v>
      </c>
    </row>
    <row r="6" spans="1:7" x14ac:dyDescent="0.25">
      <c r="C6">
        <v>20</v>
      </c>
      <c r="D6">
        <v>0.57008583076920893</v>
      </c>
      <c r="E6">
        <v>3.9229863648803334E-2</v>
      </c>
      <c r="F6">
        <v>0.39524172820510434</v>
      </c>
      <c r="G6">
        <v>9.9717496377929263E-3</v>
      </c>
    </row>
    <row r="7" spans="1:7" x14ac:dyDescent="0.25">
      <c r="C7">
        <v>30</v>
      </c>
      <c r="D7">
        <v>5.8827171128204894</v>
      </c>
      <c r="E7">
        <v>5.5674263414811631E-2</v>
      </c>
      <c r="F7">
        <v>5.3504394205128003</v>
      </c>
      <c r="G7">
        <v>1.8419493518101397E-2</v>
      </c>
    </row>
    <row r="8" spans="1:7" x14ac:dyDescent="0.25">
      <c r="C8">
        <v>40</v>
      </c>
      <c r="D8">
        <v>13.955171907692288</v>
      </c>
      <c r="E8">
        <v>7.6803481969589915E-2</v>
      </c>
      <c r="F8">
        <v>12.816039651282024</v>
      </c>
      <c r="G8">
        <v>1.3496584583316408E-2</v>
      </c>
    </row>
    <row r="9" spans="1:7" x14ac:dyDescent="0.25">
      <c r="C9">
        <v>50</v>
      </c>
      <c r="D9">
        <v>24.411221369230745</v>
      </c>
      <c r="E9">
        <v>8.934448696322729E-2</v>
      </c>
      <c r="F9">
        <v>22.631501574358946</v>
      </c>
      <c r="G9">
        <v>2.8361943079810381E-2</v>
      </c>
    </row>
    <row r="10" spans="1:7" x14ac:dyDescent="0.25">
      <c r="C10">
        <v>60</v>
      </c>
      <c r="D10">
        <v>37.120909676923056</v>
      </c>
      <c r="E10">
        <v>0.10111822574713489</v>
      </c>
      <c r="F10">
        <v>34.575795010256392</v>
      </c>
      <c r="G10">
        <v>6.0889316517534806E-2</v>
      </c>
    </row>
    <row r="11" spans="1:7" x14ac:dyDescent="0.25">
      <c r="C11">
        <v>70</v>
      </c>
      <c r="D11">
        <v>51.935305164102537</v>
      </c>
      <c r="E11">
        <v>0.12500365985841838</v>
      </c>
      <c r="F11">
        <v>48.556870112820498</v>
      </c>
      <c r="G11">
        <v>6.0994391566683778E-2</v>
      </c>
    </row>
    <row r="12" spans="1:7" x14ac:dyDescent="0.25">
      <c r="C12">
        <v>80</v>
      </c>
      <c r="D12">
        <v>68.884084779487139</v>
      </c>
      <c r="E12">
        <v>0.14107023203951419</v>
      </c>
      <c r="F12">
        <v>64.660133343589735</v>
      </c>
      <c r="G12">
        <v>8.646695203123303E-2</v>
      </c>
    </row>
    <row r="13" spans="1:7" x14ac:dyDescent="0.25">
      <c r="C13">
        <v>90</v>
      </c>
      <c r="D13">
        <v>87.831054882051262</v>
      </c>
      <c r="E13">
        <v>0.15029025624924489</v>
      </c>
      <c r="F13">
        <v>82.942403138461515</v>
      </c>
      <c r="G13">
        <v>8.7350763178720689E-2</v>
      </c>
    </row>
    <row r="14" spans="1:7" x14ac:dyDescent="0.25">
      <c r="C14">
        <v>100</v>
      </c>
      <c r="D14">
        <v>109.20558395897434</v>
      </c>
      <c r="E14">
        <v>0.18948650973242437</v>
      </c>
      <c r="F14">
        <v>103.48038739487178</v>
      </c>
      <c r="G14">
        <v>9.2077680509771762E-2</v>
      </c>
    </row>
    <row r="15" spans="1:7" x14ac:dyDescent="0.25">
      <c r="C15">
        <v>100</v>
      </c>
      <c r="D15">
        <v>102.63450903589739</v>
      </c>
      <c r="E15">
        <v>8.1091382594564831E-2</v>
      </c>
      <c r="F15">
        <v>98.742904702564104</v>
      </c>
      <c r="G15">
        <v>5.6430875314053636E-2</v>
      </c>
    </row>
    <row r="16" spans="1:7" x14ac:dyDescent="0.25">
      <c r="C16">
        <v>90</v>
      </c>
      <c r="D16">
        <v>72.598508471794844</v>
      </c>
      <c r="E16">
        <v>0.28112829845447446</v>
      </c>
      <c r="F16">
        <v>71.020548112820478</v>
      </c>
      <c r="G16">
        <v>3.4811492211317518E-2</v>
      </c>
    </row>
    <row r="17" spans="3:7" x14ac:dyDescent="0.25">
      <c r="C17">
        <v>80</v>
      </c>
      <c r="D17">
        <v>49.524953394871787</v>
      </c>
      <c r="E17">
        <v>0.20737811330640882</v>
      </c>
      <c r="F17">
        <v>49.314614882051281</v>
      </c>
      <c r="G17">
        <v>1.7715534512938124E-2</v>
      </c>
    </row>
    <row r="18" spans="3:7" x14ac:dyDescent="0.25">
      <c r="C18">
        <v>70</v>
      </c>
      <c r="D18">
        <v>31.936317266666645</v>
      </c>
      <c r="E18">
        <v>0.15286653736812669</v>
      </c>
      <c r="F18">
        <v>32.339363343589717</v>
      </c>
      <c r="G18">
        <v>7.1793449364707714E-3</v>
      </c>
    </row>
    <row r="19" spans="3:7" x14ac:dyDescent="0.25">
      <c r="C19">
        <v>60</v>
      </c>
      <c r="D19">
        <v>18.679720292307671</v>
      </c>
      <c r="E19">
        <v>0.11602393516236385</v>
      </c>
      <c r="F19">
        <v>19.349320343589721</v>
      </c>
      <c r="G19">
        <v>1.6074377357832598E-2</v>
      </c>
    </row>
    <row r="20" spans="3:7" x14ac:dyDescent="0.25">
      <c r="C20">
        <v>50</v>
      </c>
      <c r="D20">
        <v>9.2018622923076681</v>
      </c>
      <c r="E20">
        <v>6.9642182040493231E-2</v>
      </c>
      <c r="F20">
        <v>9.8476762923076677</v>
      </c>
      <c r="G20">
        <v>1.1936077132422156E-2</v>
      </c>
    </row>
    <row r="21" spans="3:7" x14ac:dyDescent="0.25">
      <c r="C21">
        <v>40</v>
      </c>
      <c r="D21">
        <v>2.9473594205127975</v>
      </c>
      <c r="E21">
        <v>4.4878696991606772E-2</v>
      </c>
      <c r="F21">
        <v>3.524660958974339</v>
      </c>
      <c r="G21">
        <v>1.3353993870386207E-2</v>
      </c>
    </row>
    <row r="22" spans="3:7" x14ac:dyDescent="0.25">
      <c r="C22">
        <v>30</v>
      </c>
      <c r="D22">
        <v>-0.2617503230769434</v>
      </c>
      <c r="E22">
        <v>8.5454740691905343E-3</v>
      </c>
      <c r="F22">
        <v>-6.8877589743804851E-3</v>
      </c>
      <c r="G22">
        <v>6.5671128336333411E-3</v>
      </c>
    </row>
    <row r="23" spans="3:7" x14ac:dyDescent="0.25">
      <c r="C23">
        <v>20</v>
      </c>
      <c r="D23">
        <v>-0.75963493846156005</v>
      </c>
      <c r="E23">
        <v>7.3964938797550272E-3</v>
      </c>
      <c r="F23">
        <v>-0.81210519487182042</v>
      </c>
      <c r="G23">
        <v>6.7273819614105633E-3</v>
      </c>
    </row>
    <row r="24" spans="3:7" x14ac:dyDescent="0.25">
      <c r="C24">
        <v>10</v>
      </c>
      <c r="D24">
        <v>0.93089865128202953</v>
      </c>
      <c r="E24">
        <v>0.55363062399963103</v>
      </c>
      <c r="F24">
        <v>0.79164249743587767</v>
      </c>
      <c r="G24">
        <v>1.8274422733271688E-2</v>
      </c>
    </row>
    <row r="25" spans="3:7" x14ac:dyDescent="0.25">
      <c r="C25">
        <v>0</v>
      </c>
      <c r="D25">
        <v>0.70820970344825518</v>
      </c>
      <c r="E25">
        <v>1.1107832955429974E-2</v>
      </c>
      <c r="F25">
        <v>4.7590404461538238</v>
      </c>
      <c r="G25">
        <v>2.8238668780859282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CA594-2C3F-4098-9AAA-1DB1382E7443}">
  <sheetPr codeName="Sheet5"/>
  <dimension ref="A1:H25"/>
  <sheetViews>
    <sheetView workbookViewId="0">
      <selection activeCell="F31" sqref="F31"/>
    </sheetView>
  </sheetViews>
  <sheetFormatPr defaultRowHeight="15" x14ac:dyDescent="0.25"/>
  <cols>
    <col min="2" max="2" width="14.28515625" customWidth="1"/>
    <col min="3" max="3" width="18.5703125" customWidth="1"/>
    <col min="4" max="4" width="21.140625" customWidth="1"/>
    <col min="6" max="6" width="19" customWidth="1"/>
  </cols>
  <sheetData>
    <row r="1" spans="1:8" x14ac:dyDescent="0.25">
      <c r="A1" s="1" t="s">
        <v>46</v>
      </c>
      <c r="C1" t="s">
        <v>43</v>
      </c>
      <c r="D1" t="s">
        <v>44</v>
      </c>
      <c r="F1" t="s">
        <v>45</v>
      </c>
    </row>
    <row r="2" spans="1:8" x14ac:dyDescent="0.25">
      <c r="A2" t="s">
        <v>47</v>
      </c>
      <c r="C2" t="s">
        <v>6</v>
      </c>
      <c r="D2" t="s">
        <v>41</v>
      </c>
      <c r="E2" t="s">
        <v>40</v>
      </c>
      <c r="F2" t="s">
        <v>41</v>
      </c>
      <c r="G2" t="s">
        <v>40</v>
      </c>
    </row>
    <row r="3" spans="1:8" x14ac:dyDescent="0.25">
      <c r="A3" t="s">
        <v>48</v>
      </c>
      <c r="C3" t="s">
        <v>39</v>
      </c>
      <c r="D3" t="s">
        <v>42</v>
      </c>
      <c r="F3" t="s">
        <v>42</v>
      </c>
    </row>
    <row r="4" spans="1:8" x14ac:dyDescent="0.25">
      <c r="A4" t="s">
        <v>50</v>
      </c>
      <c r="C4">
        <v>0</v>
      </c>
      <c r="D4">
        <v>-3.2358179797973958E-3</v>
      </c>
      <c r="E4">
        <v>6.1160589504656027E-3</v>
      </c>
      <c r="F4">
        <v>-8.6718567346932163E-3</v>
      </c>
      <c r="G4">
        <v>4.8439054813450714E-3</v>
      </c>
    </row>
    <row r="5" spans="1:8" x14ac:dyDescent="0.25">
      <c r="C5">
        <v>10</v>
      </c>
      <c r="D5">
        <v>0.88006335373737465</v>
      </c>
      <c r="E5">
        <v>1.6520074325415839E-2</v>
      </c>
      <c r="F5">
        <v>0.49395961265306149</v>
      </c>
      <c r="G5">
        <v>6.9675830908323072E-3</v>
      </c>
    </row>
    <row r="6" spans="1:8" x14ac:dyDescent="0.25">
      <c r="C6">
        <v>20</v>
      </c>
      <c r="D6">
        <v>2.3378135456565672</v>
      </c>
      <c r="E6">
        <v>4.1260585033906255E-2</v>
      </c>
      <c r="F6">
        <v>0.47919144938775704</v>
      </c>
      <c r="G6">
        <v>8.2629460643086194E-3</v>
      </c>
    </row>
    <row r="7" spans="1:8" x14ac:dyDescent="0.25">
      <c r="C7">
        <v>30</v>
      </c>
      <c r="D7">
        <v>2.3607723234343427</v>
      </c>
      <c r="E7">
        <v>4.4565569868066569E-2</v>
      </c>
      <c r="F7">
        <v>0.36070892736842097</v>
      </c>
      <c r="G7">
        <v>6.5156167962696831E-3</v>
      </c>
    </row>
    <row r="8" spans="1:8" x14ac:dyDescent="0.25">
      <c r="C8">
        <v>40</v>
      </c>
      <c r="D8">
        <v>2.1479225355555567</v>
      </c>
      <c r="E8">
        <v>4.8226872414240535E-2</v>
      </c>
      <c r="F8">
        <v>0.38733202081632634</v>
      </c>
      <c r="G8">
        <v>9.770542440427684E-3</v>
      </c>
    </row>
    <row r="9" spans="1:8" x14ac:dyDescent="0.25">
      <c r="C9">
        <v>50</v>
      </c>
      <c r="D9">
        <v>2.2624042426262618</v>
      </c>
      <c r="E9">
        <v>4.9066102585632973E-2</v>
      </c>
      <c r="F9">
        <v>-0.13378428315789317</v>
      </c>
      <c r="G9">
        <v>4.7963616459312016E-3</v>
      </c>
    </row>
    <row r="10" spans="1:8" x14ac:dyDescent="0.25">
      <c r="C10">
        <v>60</v>
      </c>
      <c r="D10">
        <v>1.1598817072727283</v>
      </c>
      <c r="E10">
        <v>3.3717406669400256E-2</v>
      </c>
      <c r="F10">
        <v>0.2152229391836735</v>
      </c>
      <c r="G10">
        <v>8.8985641288669148E-3</v>
      </c>
    </row>
    <row r="11" spans="1:8" x14ac:dyDescent="0.25">
      <c r="C11">
        <v>70</v>
      </c>
      <c r="D11">
        <v>2.0533154749494962</v>
      </c>
      <c r="E11">
        <v>3.9743854461968549E-2</v>
      </c>
      <c r="F11">
        <v>0.22811604122448884</v>
      </c>
      <c r="G11">
        <v>7.5084928883270051E-3</v>
      </c>
    </row>
    <row r="12" spans="1:8" x14ac:dyDescent="0.25">
      <c r="C12">
        <v>80</v>
      </c>
      <c r="D12">
        <v>2.1896925153535354</v>
      </c>
      <c r="E12">
        <v>2.7272014854234056E-2</v>
      </c>
      <c r="F12">
        <v>3.7817837142857309E-2</v>
      </c>
      <c r="G12">
        <v>7.532727509706052E-3</v>
      </c>
    </row>
    <row r="13" spans="1:8" x14ac:dyDescent="0.25">
      <c r="C13">
        <v>90</v>
      </c>
      <c r="D13">
        <v>1.88447203050505</v>
      </c>
      <c r="E13">
        <v>1.8893796995322596E-2</v>
      </c>
      <c r="F13">
        <v>4.8405735102041471E-2</v>
      </c>
      <c r="G13">
        <v>1.4682941536746085E-2</v>
      </c>
    </row>
    <row r="14" spans="1:8" x14ac:dyDescent="0.25">
      <c r="C14">
        <v>100</v>
      </c>
      <c r="D14">
        <v>1.9584273840404056</v>
      </c>
      <c r="E14">
        <v>2.3822002114903252E-2</v>
      </c>
      <c r="H14" s="3" t="s">
        <v>51</v>
      </c>
    </row>
    <row r="15" spans="1:8" x14ac:dyDescent="0.25">
      <c r="C15">
        <v>100</v>
      </c>
      <c r="D15">
        <v>-0.23735997959595842</v>
      </c>
      <c r="E15">
        <v>1.2600483611863122E-2</v>
      </c>
      <c r="F15">
        <v>-0.30335328530612243</v>
      </c>
      <c r="G15">
        <v>5.9520981163084857E-3</v>
      </c>
    </row>
    <row r="16" spans="1:8" x14ac:dyDescent="0.25">
      <c r="C16">
        <v>90</v>
      </c>
      <c r="D16">
        <v>-0.47642497959595997</v>
      </c>
      <c r="E16">
        <v>8.3214152525222605E-3</v>
      </c>
      <c r="F16">
        <v>-0.56464175684210571</v>
      </c>
      <c r="G16">
        <v>1.0511979682631031E-2</v>
      </c>
    </row>
    <row r="17" spans="3:7" x14ac:dyDescent="0.25">
      <c r="C17">
        <v>80</v>
      </c>
      <c r="D17">
        <v>0.40737731333333421</v>
      </c>
      <c r="E17">
        <v>1.5121155888210874E-2</v>
      </c>
      <c r="F17">
        <v>-0.54626936693877381</v>
      </c>
      <c r="G17">
        <v>9.064999317606539E-3</v>
      </c>
    </row>
    <row r="18" spans="3:7" x14ac:dyDescent="0.25">
      <c r="C18">
        <v>70</v>
      </c>
      <c r="D18">
        <v>0.4541798385858587</v>
      </c>
      <c r="E18">
        <v>2.1128492064844562E-2</v>
      </c>
      <c r="F18">
        <v>-0.55452761183673438</v>
      </c>
      <c r="G18">
        <v>4.8932353183563501E-3</v>
      </c>
    </row>
    <row r="19" spans="3:7" x14ac:dyDescent="0.25">
      <c r="C19">
        <v>60</v>
      </c>
      <c r="D19">
        <v>0.39308208101010073</v>
      </c>
      <c r="E19">
        <v>2.6205112831717746E-2</v>
      </c>
      <c r="F19">
        <v>-0.51893146897959197</v>
      </c>
      <c r="G19">
        <v>1.6332829691338032E-2</v>
      </c>
    </row>
    <row r="20" spans="3:7" x14ac:dyDescent="0.25">
      <c r="C20">
        <v>50</v>
      </c>
      <c r="D20">
        <v>0.38760801030303016</v>
      </c>
      <c r="E20">
        <v>1.7594902780322674E-2</v>
      </c>
      <c r="F20">
        <v>-0.48215655061224594</v>
      </c>
      <c r="G20">
        <v>7.7959095349504617E-3</v>
      </c>
    </row>
    <row r="21" spans="3:7" x14ac:dyDescent="0.25">
      <c r="C21">
        <v>40</v>
      </c>
      <c r="D21">
        <v>0.61661800020201996</v>
      </c>
      <c r="E21">
        <v>2.9413016592996111E-2</v>
      </c>
      <c r="F21">
        <v>-0.49882416285714232</v>
      </c>
      <c r="G21">
        <v>6.236704790110896E-3</v>
      </c>
    </row>
    <row r="22" spans="3:7" x14ac:dyDescent="0.25">
      <c r="C22">
        <v>30</v>
      </c>
      <c r="D22">
        <v>0.47233936383838393</v>
      </c>
      <c r="E22">
        <v>2.9543243185687081E-2</v>
      </c>
      <c r="F22">
        <v>-0.53128487714285721</v>
      </c>
      <c r="G22">
        <v>7.2786298076086171E-3</v>
      </c>
    </row>
    <row r="23" spans="3:7" x14ac:dyDescent="0.25">
      <c r="C23">
        <v>20</v>
      </c>
      <c r="D23">
        <v>0.37263086888889019</v>
      </c>
      <c r="E23">
        <v>3.024394111110406E-2</v>
      </c>
      <c r="F23">
        <v>-0.55536553020408053</v>
      </c>
      <c r="G23">
        <v>7.4599887391646226E-3</v>
      </c>
    </row>
    <row r="24" spans="3:7" x14ac:dyDescent="0.25">
      <c r="C24">
        <v>10</v>
      </c>
      <c r="D24">
        <v>0.40899302040404051</v>
      </c>
      <c r="E24">
        <v>2.4763752290502018E-2</v>
      </c>
      <c r="F24">
        <v>-0.52549895877551012</v>
      </c>
      <c r="G24">
        <v>8.431100728860684E-3</v>
      </c>
    </row>
    <row r="25" spans="3:7" x14ac:dyDescent="0.25">
      <c r="C25">
        <v>0</v>
      </c>
      <c r="D25">
        <v>0.4524978385858589</v>
      </c>
      <c r="E25">
        <v>1.9376090755318858E-2</v>
      </c>
      <c r="F25">
        <v>-0.57992344857142875</v>
      </c>
      <c r="G25">
        <v>5.6907829946231444E-3</v>
      </c>
    </row>
  </sheetData>
  <pageMargins left="0.7" right="0.7" top="0.75" bottom="0.75" header="0.3" footer="0.3"/>
  <pageSetup paperSize="2054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AB5D5-11C1-4F59-BB00-7833DA8A125D}">
  <sheetPr codeName="Sheet6"/>
  <dimension ref="A1:H25"/>
  <sheetViews>
    <sheetView workbookViewId="0">
      <selection activeCell="O23" sqref="O23"/>
    </sheetView>
  </sheetViews>
  <sheetFormatPr defaultRowHeight="15" x14ac:dyDescent="0.25"/>
  <cols>
    <col min="2" max="2" width="14.28515625" customWidth="1"/>
    <col min="3" max="3" width="18.5703125" customWidth="1"/>
    <col min="4" max="4" width="21.140625" customWidth="1"/>
    <col min="6" max="6" width="19" customWidth="1"/>
  </cols>
  <sheetData>
    <row r="1" spans="1:8" x14ac:dyDescent="0.25">
      <c r="A1" s="1" t="s">
        <v>68</v>
      </c>
      <c r="C1" t="s">
        <v>43</v>
      </c>
      <c r="D1" t="s">
        <v>44</v>
      </c>
      <c r="F1" t="s">
        <v>45</v>
      </c>
    </row>
    <row r="2" spans="1:8" x14ac:dyDescent="0.25">
      <c r="A2" t="s">
        <v>52</v>
      </c>
      <c r="C2" t="s">
        <v>6</v>
      </c>
      <c r="D2" t="s">
        <v>41</v>
      </c>
      <c r="E2" t="s">
        <v>40</v>
      </c>
      <c r="F2" t="s">
        <v>41</v>
      </c>
      <c r="G2" t="s">
        <v>40</v>
      </c>
    </row>
    <row r="3" spans="1:8" x14ac:dyDescent="0.25">
      <c r="A3" t="s">
        <v>48</v>
      </c>
      <c r="C3" t="s">
        <v>39</v>
      </c>
      <c r="D3" t="s">
        <v>42</v>
      </c>
      <c r="F3" t="s">
        <v>42</v>
      </c>
    </row>
    <row r="4" spans="1:8" x14ac:dyDescent="0.25">
      <c r="A4" t="s">
        <v>53</v>
      </c>
      <c r="C4">
        <v>0</v>
      </c>
      <c r="D4">
        <v>-1.5429161025651821E-2</v>
      </c>
      <c r="E4">
        <v>4.3537446626717678E-3</v>
      </c>
      <c r="F4">
        <v>-2.4318485517251874E-2</v>
      </c>
      <c r="G4">
        <v>3.7138811674181666E-3</v>
      </c>
    </row>
    <row r="5" spans="1:8" x14ac:dyDescent="0.25">
      <c r="C5">
        <v>10</v>
      </c>
      <c r="D5">
        <v>0.34138599282050125</v>
      </c>
      <c r="E5">
        <v>5.7788215945817163E-3</v>
      </c>
      <c r="F5">
        <v>0.3204665834482664</v>
      </c>
      <c r="G5">
        <v>5.1818460003032118E-3</v>
      </c>
    </row>
    <row r="6" spans="1:8" x14ac:dyDescent="0.25">
      <c r="C6">
        <v>20</v>
      </c>
      <c r="D6">
        <v>2.7484982748717837</v>
      </c>
      <c r="E6">
        <v>7.453419666791688E-3</v>
      </c>
      <c r="F6">
        <v>2.5709465834482641</v>
      </c>
      <c r="G6">
        <v>1.1920623614170036E-2</v>
      </c>
    </row>
    <row r="7" spans="1:8" x14ac:dyDescent="0.25">
      <c r="C7">
        <v>30</v>
      </c>
      <c r="D7">
        <v>6.8867858389743493</v>
      </c>
      <c r="E7">
        <v>1.6939993850955612E-2</v>
      </c>
      <c r="F7">
        <v>6.4734517213793001</v>
      </c>
      <c r="G7">
        <v>2.2844931912514081E-2</v>
      </c>
    </row>
    <row r="8" spans="1:8" x14ac:dyDescent="0.25">
      <c r="C8">
        <v>40</v>
      </c>
      <c r="D8">
        <v>12.488021531282046</v>
      </c>
      <c r="E8">
        <v>3.5430084964763707E-2</v>
      </c>
      <c r="F8">
        <v>11.747857755862057</v>
      </c>
      <c r="G8">
        <v>3.8444336406984025E-2</v>
      </c>
    </row>
    <row r="9" spans="1:8" x14ac:dyDescent="0.25">
      <c r="C9">
        <v>50</v>
      </c>
      <c r="D9">
        <v>19.412806685128192</v>
      </c>
      <c r="E9">
        <v>5.727312482433089E-2</v>
      </c>
      <c r="F9">
        <v>17.80777282482757</v>
      </c>
      <c r="G9">
        <v>5.2802217681823443E-2</v>
      </c>
    </row>
    <row r="10" spans="1:8" x14ac:dyDescent="0.25">
      <c r="C10">
        <v>60</v>
      </c>
      <c r="D10">
        <v>26.985825505641021</v>
      </c>
      <c r="E10">
        <v>7.2795922529352131E-2</v>
      </c>
      <c r="F10">
        <v>25.080415376551706</v>
      </c>
      <c r="G10">
        <v>6.5795176643413111E-2</v>
      </c>
    </row>
    <row r="11" spans="1:8" x14ac:dyDescent="0.25">
      <c r="C11">
        <v>70</v>
      </c>
      <c r="D11">
        <v>35.712190556923055</v>
      </c>
      <c r="E11">
        <v>9.6634046873620649E-2</v>
      </c>
      <c r="F11">
        <v>32.412910342068955</v>
      </c>
      <c r="G11">
        <v>7.8719805147933711E-2</v>
      </c>
    </row>
    <row r="12" spans="1:8" x14ac:dyDescent="0.25">
      <c r="C12">
        <v>80</v>
      </c>
      <c r="D12">
        <v>44.31145914666665</v>
      </c>
      <c r="E12">
        <v>0.10685405935769732</v>
      </c>
      <c r="F12">
        <v>38.9889355489655</v>
      </c>
      <c r="G12">
        <v>9.0653555004840722E-2</v>
      </c>
    </row>
    <row r="13" spans="1:8" x14ac:dyDescent="0.25">
      <c r="C13">
        <v>90</v>
      </c>
      <c r="D13">
        <v>52.070078787692296</v>
      </c>
      <c r="E13">
        <v>0.1027310679823995</v>
      </c>
      <c r="F13">
        <v>39.696142721379303</v>
      </c>
      <c r="G13">
        <v>6.5706619654177095E-2</v>
      </c>
    </row>
    <row r="14" spans="1:8" x14ac:dyDescent="0.25">
      <c r="C14">
        <v>100</v>
      </c>
      <c r="D14">
        <v>52.910489838974357</v>
      </c>
      <c r="E14">
        <v>5.202433056828256E-2</v>
      </c>
      <c r="F14">
        <v>38.325096859310328</v>
      </c>
      <c r="G14">
        <v>5.4751546758758471E-2</v>
      </c>
      <c r="H14" s="3"/>
    </row>
    <row r="15" spans="1:8" x14ac:dyDescent="0.25">
      <c r="C15">
        <v>100</v>
      </c>
      <c r="D15">
        <v>37.6169340697436</v>
      </c>
      <c r="E15">
        <v>7.3225742046386821E-2</v>
      </c>
      <c r="F15">
        <v>35.907535169655162</v>
      </c>
      <c r="G15">
        <v>6.0429769508608712E-2</v>
      </c>
    </row>
    <row r="16" spans="1:8" x14ac:dyDescent="0.25">
      <c r="C16">
        <v>90</v>
      </c>
      <c r="D16">
        <v>23.573021428717944</v>
      </c>
      <c r="E16">
        <v>8.4606160807272235E-2</v>
      </c>
      <c r="F16">
        <v>22.887020962758612</v>
      </c>
      <c r="G16">
        <v>4.3664852313441631E-2</v>
      </c>
    </row>
    <row r="17" spans="3:7" x14ac:dyDescent="0.25">
      <c r="C17">
        <v>80</v>
      </c>
      <c r="D17">
        <v>13.487994736410247</v>
      </c>
      <c r="E17">
        <v>4.132871305144916E-2</v>
      </c>
      <c r="F17">
        <v>13.199925790344817</v>
      </c>
      <c r="G17">
        <v>1.7029507165678491E-2</v>
      </c>
    </row>
    <row r="18" spans="3:7" x14ac:dyDescent="0.25">
      <c r="C18">
        <v>70</v>
      </c>
      <c r="D18">
        <v>6.4721644799999893</v>
      </c>
      <c r="E18">
        <v>5.3908087857039495E-2</v>
      </c>
      <c r="F18">
        <v>6.4205956868965437</v>
      </c>
      <c r="G18">
        <v>4.8797297365512672E-3</v>
      </c>
    </row>
    <row r="19" spans="3:7" x14ac:dyDescent="0.25">
      <c r="C19">
        <v>60</v>
      </c>
      <c r="D19">
        <v>2.1094893517948621</v>
      </c>
      <c r="E19">
        <v>7.4547496594742539E-3</v>
      </c>
      <c r="F19">
        <v>2.1244653765517141</v>
      </c>
      <c r="G19">
        <v>4.9431071718053369E-3</v>
      </c>
    </row>
    <row r="20" spans="3:7" x14ac:dyDescent="0.25">
      <c r="C20">
        <v>50</v>
      </c>
      <c r="D20">
        <v>3.0863531282040394E-2</v>
      </c>
      <c r="E20">
        <v>4.0653485158849024E-3</v>
      </c>
      <c r="F20">
        <v>6.6091238620679144E-2</v>
      </c>
      <c r="G20">
        <v>2.3627650519980089E-3</v>
      </c>
    </row>
    <row r="21" spans="3:7" x14ac:dyDescent="0.25">
      <c r="C21">
        <v>40</v>
      </c>
      <c r="D21">
        <v>1.4010069743578813E-2</v>
      </c>
      <c r="E21">
        <v>5.8924119737623331E-3</v>
      </c>
      <c r="F21">
        <v>-2.6577037241389493E-2</v>
      </c>
      <c r="G21">
        <v>5.5759695358112366E-3</v>
      </c>
    </row>
    <row r="22" spans="3:7" x14ac:dyDescent="0.25">
      <c r="C22">
        <v>30</v>
      </c>
      <c r="D22">
        <v>1.8388795825640913</v>
      </c>
      <c r="E22">
        <v>8.7302709859673772E-3</v>
      </c>
      <c r="F22">
        <v>1.6885738248275768</v>
      </c>
      <c r="G22">
        <v>1.1979880553537296E-2</v>
      </c>
    </row>
    <row r="23" spans="3:7" x14ac:dyDescent="0.25">
      <c r="C23">
        <v>20</v>
      </c>
      <c r="D23">
        <v>5.398157044102553</v>
      </c>
      <c r="E23">
        <v>1.9620960023625334E-2</v>
      </c>
      <c r="F23">
        <v>4.9990542386206789</v>
      </c>
      <c r="G23">
        <v>2.003829800643862E-2</v>
      </c>
    </row>
    <row r="24" spans="3:7" x14ac:dyDescent="0.25">
      <c r="C24">
        <v>10</v>
      </c>
      <c r="D24">
        <v>10.453339915897425</v>
      </c>
      <c r="E24">
        <v>1.4127479022038892E-2</v>
      </c>
      <c r="F24">
        <v>9.8667608937930904</v>
      </c>
      <c r="G24">
        <v>4.0684748740722608E-2</v>
      </c>
    </row>
    <row r="25" spans="3:7" x14ac:dyDescent="0.25">
      <c r="C25">
        <v>0</v>
      </c>
      <c r="D25">
        <v>16.963046608205119</v>
      </c>
      <c r="E25">
        <v>3.3034125929556506E-2</v>
      </c>
      <c r="F25">
        <v>5.2992462386206798</v>
      </c>
      <c r="G25">
        <v>1.8219969692687649E-2</v>
      </c>
    </row>
  </sheetData>
  <pageMargins left="0.7" right="0.7" top="0.75" bottom="0.75" header="0.3" footer="0.3"/>
  <pageSetup paperSize="2054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E6A39-3433-4965-8DB7-A64E8BBD5AC0}">
  <sheetPr codeName="Sheet7"/>
  <dimension ref="A1:Y13"/>
  <sheetViews>
    <sheetView workbookViewId="0">
      <selection activeCell="R21" sqref="R21"/>
    </sheetView>
  </sheetViews>
  <sheetFormatPr defaultRowHeight="15" x14ac:dyDescent="0.25"/>
  <cols>
    <col min="2" max="2" width="11" customWidth="1"/>
    <col min="3" max="3" width="10.28515625" bestFit="1" customWidth="1"/>
    <col min="4" max="4" width="6.85546875" customWidth="1"/>
    <col min="5" max="5" width="12.140625" bestFit="1" customWidth="1"/>
    <col min="6" max="6" width="12.42578125" bestFit="1" customWidth="1"/>
    <col min="7" max="7" width="7.5703125" customWidth="1"/>
    <col min="8" max="8" width="12.140625" bestFit="1" customWidth="1"/>
    <col min="9" max="9" width="12.42578125" bestFit="1" customWidth="1"/>
    <col min="11" max="11" width="10.28515625" bestFit="1" customWidth="1"/>
    <col min="12" max="12" width="7.140625" customWidth="1"/>
    <col min="13" max="13" width="12.140625" bestFit="1" customWidth="1"/>
    <col min="14" max="14" width="12.42578125" bestFit="1" customWidth="1"/>
    <col min="15" max="15" width="6.85546875" customWidth="1"/>
    <col min="16" max="16" width="12.140625" bestFit="1" customWidth="1"/>
    <col min="17" max="17" width="12.42578125" bestFit="1" customWidth="1"/>
    <col min="19" max="19" width="10.28515625" bestFit="1" customWidth="1"/>
    <col min="20" max="20" width="7.140625" customWidth="1"/>
    <col min="21" max="21" width="12.140625" bestFit="1" customWidth="1"/>
    <col min="22" max="22" width="12.42578125" bestFit="1" customWidth="1"/>
    <col min="23" max="23" width="8" customWidth="1"/>
    <col min="24" max="24" width="12.140625" bestFit="1" customWidth="1"/>
    <col min="25" max="25" width="12.42578125" bestFit="1" customWidth="1"/>
  </cols>
  <sheetData>
    <row r="1" spans="1:25" x14ac:dyDescent="0.25">
      <c r="A1" s="1" t="s">
        <v>19</v>
      </c>
      <c r="C1" s="1" t="s">
        <v>20</v>
      </c>
      <c r="D1" t="s">
        <v>22</v>
      </c>
      <c r="G1" t="s">
        <v>26</v>
      </c>
      <c r="K1" s="1" t="s">
        <v>27</v>
      </c>
      <c r="L1" t="s">
        <v>22</v>
      </c>
      <c r="O1" t="s">
        <v>26</v>
      </c>
      <c r="S1" s="1" t="s">
        <v>28</v>
      </c>
      <c r="T1" t="s">
        <v>22</v>
      </c>
      <c r="W1" t="s">
        <v>26</v>
      </c>
    </row>
    <row r="2" spans="1:25" x14ac:dyDescent="0.25">
      <c r="A2" t="s">
        <v>55</v>
      </c>
      <c r="C2" s="1" t="s">
        <v>29</v>
      </c>
      <c r="D2" t="s">
        <v>23</v>
      </c>
      <c r="E2" t="s">
        <v>24</v>
      </c>
      <c r="F2" t="s">
        <v>25</v>
      </c>
      <c r="G2" t="s">
        <v>23</v>
      </c>
      <c r="H2" t="s">
        <v>24</v>
      </c>
      <c r="I2" t="s">
        <v>25</v>
      </c>
      <c r="K2" s="1" t="s">
        <v>29</v>
      </c>
      <c r="L2" t="s">
        <v>23</v>
      </c>
      <c r="M2" t="s">
        <v>24</v>
      </c>
      <c r="N2" t="s">
        <v>25</v>
      </c>
      <c r="O2" t="s">
        <v>23</v>
      </c>
      <c r="P2" t="s">
        <v>24</v>
      </c>
      <c r="Q2" t="s">
        <v>25</v>
      </c>
      <c r="S2" s="1" t="s">
        <v>21</v>
      </c>
      <c r="T2" t="s">
        <v>23</v>
      </c>
      <c r="U2" t="s">
        <v>24</v>
      </c>
      <c r="V2" t="s">
        <v>25</v>
      </c>
      <c r="W2" t="s">
        <v>23</v>
      </c>
      <c r="X2" t="s">
        <v>24</v>
      </c>
      <c r="Y2" t="s">
        <v>25</v>
      </c>
    </row>
    <row r="3" spans="1:25" x14ac:dyDescent="0.25">
      <c r="C3" s="1" t="s">
        <v>32</v>
      </c>
      <c r="D3">
        <v>0</v>
      </c>
      <c r="E3">
        <v>3.868848079222223E-2</v>
      </c>
      <c r="F3">
        <v>8.3413006140000009E-4</v>
      </c>
      <c r="G3">
        <v>100</v>
      </c>
      <c r="H3">
        <v>4.4816673879259264E-2</v>
      </c>
      <c r="I3">
        <v>5.8128284607407411E-4</v>
      </c>
      <c r="K3" s="1" t="s">
        <v>32</v>
      </c>
      <c r="L3">
        <v>0</v>
      </c>
      <c r="M3">
        <v>0.12722617911111112</v>
      </c>
      <c r="N3">
        <v>1.6395016202222226E-3</v>
      </c>
      <c r="O3">
        <v>100</v>
      </c>
      <c r="P3">
        <v>0.12845855035185186</v>
      </c>
      <c r="Q3">
        <v>1.044298856814815E-3</v>
      </c>
      <c r="S3" s="1" t="s">
        <v>30</v>
      </c>
      <c r="T3">
        <v>0</v>
      </c>
      <c r="U3">
        <v>0.13933888559499999</v>
      </c>
      <c r="V3">
        <v>1.1549628645100001E-3</v>
      </c>
      <c r="W3">
        <v>100</v>
      </c>
      <c r="X3">
        <v>0.1669818274063333</v>
      </c>
      <c r="Y3">
        <v>3.0642989819866665E-3</v>
      </c>
    </row>
    <row r="4" spans="1:25" x14ac:dyDescent="0.25">
      <c r="C4" s="1" t="s">
        <v>33</v>
      </c>
      <c r="D4">
        <v>10</v>
      </c>
      <c r="E4">
        <v>4.2053898661851864E-2</v>
      </c>
      <c r="F4">
        <v>3.1320911815925929E-4</v>
      </c>
      <c r="G4">
        <v>90</v>
      </c>
      <c r="H4">
        <v>4.8398283764814823E-2</v>
      </c>
      <c r="I4">
        <v>4.2960869490000012E-4</v>
      </c>
      <c r="K4" s="1" t="s">
        <v>33</v>
      </c>
      <c r="L4">
        <v>10</v>
      </c>
      <c r="M4">
        <v>0.12595251833333337</v>
      </c>
      <c r="N4">
        <v>9.4459434005555575E-4</v>
      </c>
      <c r="O4">
        <v>90</v>
      </c>
      <c r="P4">
        <v>0.1247932052851852</v>
      </c>
      <c r="Q4">
        <v>1.120055927851852E-3</v>
      </c>
      <c r="S4" s="1" t="s">
        <v>31</v>
      </c>
      <c r="T4">
        <v>10</v>
      </c>
      <c r="U4">
        <v>0.13869947491399998</v>
      </c>
      <c r="V4">
        <v>1.6745438176133333E-3</v>
      </c>
      <c r="W4">
        <v>90</v>
      </c>
      <c r="X4">
        <v>0.16114811567399998</v>
      </c>
      <c r="Y4">
        <v>9.9358426955666653E-4</v>
      </c>
    </row>
    <row r="5" spans="1:25" x14ac:dyDescent="0.25">
      <c r="D5">
        <v>20</v>
      </c>
      <c r="E5">
        <v>4.0421077202962973E-2</v>
      </c>
      <c r="F5">
        <v>2.7750726988148155E-4</v>
      </c>
      <c r="G5">
        <v>80</v>
      </c>
      <c r="H5">
        <v>4.4812457488888895E-2</v>
      </c>
      <c r="I5">
        <v>4.5344159858888897E-4</v>
      </c>
      <c r="L5">
        <v>20</v>
      </c>
      <c r="M5">
        <v>0.12485635398888892</v>
      </c>
      <c r="N5">
        <v>1.1240867581851853E-3</v>
      </c>
      <c r="O5">
        <v>80</v>
      </c>
      <c r="P5">
        <v>0.11786414090740742</v>
      </c>
      <c r="Q5">
        <v>5.9706195839629643E-4</v>
      </c>
      <c r="T5">
        <v>20</v>
      </c>
      <c r="U5">
        <v>0.13693270654699996</v>
      </c>
      <c r="V5">
        <v>2.4966519138166663E-3</v>
      </c>
      <c r="W5">
        <v>80</v>
      </c>
      <c r="X5">
        <v>0.15657342009399999</v>
      </c>
      <c r="Y5">
        <v>2.2925464009933326E-3</v>
      </c>
    </row>
    <row r="6" spans="1:25" x14ac:dyDescent="0.25">
      <c r="D6">
        <v>30</v>
      </c>
      <c r="E6">
        <v>4.0947795682962973E-2</v>
      </c>
      <c r="F6">
        <v>5.5224211736666672E-4</v>
      </c>
      <c r="G6">
        <v>70</v>
      </c>
      <c r="H6">
        <v>4.2930169504814826E-2</v>
      </c>
      <c r="I6">
        <v>5.6117581305555563E-4</v>
      </c>
      <c r="L6">
        <v>30</v>
      </c>
      <c r="M6">
        <v>0.12294576567037038</v>
      </c>
      <c r="N6">
        <v>1.75913635362963E-3</v>
      </c>
      <c r="O6">
        <v>70</v>
      </c>
      <c r="P6">
        <v>0.11609422847037039</v>
      </c>
      <c r="Q6">
        <v>1.2930503443703706E-3</v>
      </c>
      <c r="T6">
        <v>30</v>
      </c>
      <c r="U6">
        <v>0.14251346573099999</v>
      </c>
      <c r="V6">
        <v>1.4740453157733333E-3</v>
      </c>
      <c r="W6">
        <v>70</v>
      </c>
      <c r="X6">
        <v>0.15434446175633332</v>
      </c>
      <c r="Y6">
        <v>1.4996874183199997E-3</v>
      </c>
    </row>
    <row r="7" spans="1:25" x14ac:dyDescent="0.25">
      <c r="D7">
        <v>40</v>
      </c>
      <c r="E7">
        <v>3.9829150400000006E-2</v>
      </c>
      <c r="F7">
        <v>6.6950576267777796E-4</v>
      </c>
      <c r="G7">
        <v>60</v>
      </c>
      <c r="H7">
        <v>4.2000280554814827E-2</v>
      </c>
      <c r="I7">
        <v>6.4279619265555574E-4</v>
      </c>
      <c r="K7" s="3" t="s">
        <v>51</v>
      </c>
      <c r="L7">
        <v>40</v>
      </c>
      <c r="O7">
        <v>60</v>
      </c>
      <c r="P7">
        <v>0.11521685009629631</v>
      </c>
      <c r="Q7">
        <v>1.5486354931851854E-3</v>
      </c>
      <c r="T7">
        <v>40</v>
      </c>
      <c r="U7">
        <v>0.14757826328699997</v>
      </c>
      <c r="V7">
        <v>1.8339829386666666E-3</v>
      </c>
      <c r="W7">
        <v>60</v>
      </c>
      <c r="X7">
        <v>0.15426616447666663</v>
      </c>
      <c r="Y7">
        <v>1.2950195606833332E-3</v>
      </c>
    </row>
    <row r="8" spans="1:25" x14ac:dyDescent="0.25">
      <c r="D8">
        <v>50</v>
      </c>
      <c r="E8">
        <v>4.0502024125925934E-2</v>
      </c>
      <c r="F8">
        <v>6.9901214021111122E-4</v>
      </c>
      <c r="G8">
        <v>50</v>
      </c>
      <c r="H8">
        <v>3.8590027105555563E-2</v>
      </c>
      <c r="I8">
        <v>2.7798729718148156E-4</v>
      </c>
      <c r="L8">
        <v>50</v>
      </c>
      <c r="M8">
        <v>0.11747436767777782</v>
      </c>
      <c r="N8">
        <v>1.0041081072222225E-3</v>
      </c>
      <c r="O8">
        <v>50</v>
      </c>
      <c r="P8">
        <v>0.11111762485925927</v>
      </c>
      <c r="Q8">
        <v>1.0919800141851854E-3</v>
      </c>
      <c r="T8">
        <v>50</v>
      </c>
      <c r="U8">
        <v>0.14997982453999997</v>
      </c>
      <c r="V8">
        <v>1.7858706456499998E-3</v>
      </c>
      <c r="W8">
        <v>50</v>
      </c>
      <c r="X8">
        <v>0.14973887825866664</v>
      </c>
      <c r="Y8">
        <v>2.00356273754E-3</v>
      </c>
    </row>
    <row r="9" spans="1:25" x14ac:dyDescent="0.25">
      <c r="D9">
        <v>60</v>
      </c>
      <c r="E9">
        <v>4.1858419420740749E-2</v>
      </c>
      <c r="F9">
        <v>7.3807417958888903E-4</v>
      </c>
      <c r="G9">
        <v>40</v>
      </c>
      <c r="H9">
        <v>3.6938173598888895E-2</v>
      </c>
      <c r="I9">
        <v>6.5895303137777786E-4</v>
      </c>
      <c r="L9">
        <v>60</v>
      </c>
      <c r="M9">
        <v>0.12128106868888892</v>
      </c>
      <c r="N9">
        <v>1.0475068109629631E-3</v>
      </c>
      <c r="O9">
        <v>40</v>
      </c>
      <c r="P9">
        <v>0.11122342322592595</v>
      </c>
      <c r="Q9">
        <v>7.8670557922222233E-4</v>
      </c>
      <c r="T9">
        <v>60</v>
      </c>
      <c r="U9">
        <v>0.15372567722633332</v>
      </c>
      <c r="V9">
        <v>1.3498194470366663E-3</v>
      </c>
      <c r="W9">
        <v>40</v>
      </c>
      <c r="X9">
        <v>0.14338161119099996</v>
      </c>
      <c r="Y9">
        <v>1.1559931458833333E-3</v>
      </c>
    </row>
    <row r="10" spans="1:25" x14ac:dyDescent="0.25">
      <c r="D10">
        <v>70</v>
      </c>
      <c r="E10">
        <v>4.2368087750740746E-2</v>
      </c>
      <c r="F10">
        <v>2.2081168363333338E-4</v>
      </c>
      <c r="G10">
        <v>30</v>
      </c>
      <c r="H10">
        <v>3.5898163024814821E-2</v>
      </c>
      <c r="I10">
        <v>2.9918738568518525E-4</v>
      </c>
      <c r="L10">
        <v>70</v>
      </c>
      <c r="M10">
        <v>0.12267927814074077</v>
      </c>
      <c r="N10">
        <v>7.5276519117037052E-4</v>
      </c>
      <c r="O10">
        <v>30</v>
      </c>
      <c r="P10">
        <v>0.10972184420370372</v>
      </c>
      <c r="Q10">
        <v>1.2220342837037039E-3</v>
      </c>
      <c r="T10">
        <v>70</v>
      </c>
      <c r="U10">
        <v>0.15836214864166664</v>
      </c>
      <c r="V10">
        <v>1.5375533373199999E-3</v>
      </c>
      <c r="W10">
        <v>30</v>
      </c>
      <c r="X10">
        <v>0.14737620910133331</v>
      </c>
      <c r="Y10">
        <v>6.230294123993332E-4</v>
      </c>
    </row>
    <row r="11" spans="1:25" x14ac:dyDescent="0.25">
      <c r="D11">
        <v>80</v>
      </c>
      <c r="E11">
        <v>4.3794529530740749E-2</v>
      </c>
      <c r="F11">
        <v>4.0592948544074085E-4</v>
      </c>
      <c r="G11">
        <v>20</v>
      </c>
      <c r="H11">
        <v>3.5301708945555559E-2</v>
      </c>
      <c r="I11">
        <v>4.2330305395555566E-4</v>
      </c>
      <c r="L11">
        <v>80</v>
      </c>
      <c r="M11">
        <v>0.12150247775925928</v>
      </c>
      <c r="N11">
        <v>1.0486920635555557E-3</v>
      </c>
      <c r="O11">
        <v>20</v>
      </c>
      <c r="P11">
        <v>0.10738514786296298</v>
      </c>
      <c r="Q11">
        <v>6.2859579792592598E-4</v>
      </c>
      <c r="T11">
        <v>80</v>
      </c>
      <c r="U11">
        <v>0.15853988244033335</v>
      </c>
      <c r="V11">
        <v>1.4043720248133331E-3</v>
      </c>
      <c r="W11">
        <v>20</v>
      </c>
      <c r="X11">
        <v>0.14140540016633335</v>
      </c>
      <c r="Y11">
        <v>1.3898865149866665E-3</v>
      </c>
    </row>
    <row r="12" spans="1:25" x14ac:dyDescent="0.25">
      <c r="D12">
        <v>90</v>
      </c>
      <c r="E12">
        <v>4.3286794522592605E-2</v>
      </c>
      <c r="F12">
        <v>3.3147201472592596E-4</v>
      </c>
      <c r="G12">
        <v>10</v>
      </c>
      <c r="H12">
        <v>3.548336347814815E-2</v>
      </c>
      <c r="I12">
        <v>3.7641883322592597E-4</v>
      </c>
      <c r="L12">
        <v>90</v>
      </c>
      <c r="M12">
        <v>0.12752424099259263</v>
      </c>
      <c r="N12">
        <v>8.9986553031111123E-4</v>
      </c>
      <c r="O12">
        <v>10</v>
      </c>
      <c r="P12">
        <v>0.10719171852592593</v>
      </c>
      <c r="Q12">
        <v>1.207986125925926E-3</v>
      </c>
      <c r="T12">
        <v>90</v>
      </c>
      <c r="U12">
        <v>0.16567016839099999</v>
      </c>
      <c r="V12">
        <v>1.5408904638399999E-3</v>
      </c>
      <c r="W12">
        <v>10</v>
      </c>
      <c r="X12">
        <v>0.14393892773866665</v>
      </c>
      <c r="Y12">
        <v>1.6754253033699998E-3</v>
      </c>
    </row>
    <row r="13" spans="1:25" x14ac:dyDescent="0.25">
      <c r="D13">
        <v>100</v>
      </c>
      <c r="E13">
        <v>4.5503819212222227E-2</v>
      </c>
      <c r="F13">
        <v>3.7636306806296304E-4</v>
      </c>
      <c r="G13">
        <v>0</v>
      </c>
      <c r="H13">
        <v>3.3580906769629632E-2</v>
      </c>
      <c r="I13">
        <v>2.1175538230740743E-4</v>
      </c>
      <c r="L13">
        <v>100</v>
      </c>
      <c r="M13">
        <v>0.13424608047037037</v>
      </c>
      <c r="N13">
        <v>1.8003666280370374E-3</v>
      </c>
      <c r="O13">
        <v>0</v>
      </c>
      <c r="P13">
        <v>0.10604950420370372</v>
      </c>
      <c r="Q13">
        <v>8.2688535065555578E-4</v>
      </c>
      <c r="T13">
        <v>100</v>
      </c>
      <c r="U13">
        <v>0.166747961744</v>
      </c>
      <c r="V13">
        <v>2.4549542511433336E-3</v>
      </c>
      <c r="W13">
        <v>0</v>
      </c>
      <c r="X13">
        <v>0.14526013019699999</v>
      </c>
      <c r="Y13">
        <v>1.0100653851469999E-3</v>
      </c>
    </row>
  </sheetData>
  <pageMargins left="0.7" right="0.7" top="0.75" bottom="0.75" header="0.3" footer="0.3"/>
  <pageSetup paperSize="2054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DAAF0-4DC9-4BFC-9E2C-54B67C9DA9C8}">
  <dimension ref="A1:Y13"/>
  <sheetViews>
    <sheetView workbookViewId="0">
      <selection activeCell="R35" sqref="R35"/>
    </sheetView>
  </sheetViews>
  <sheetFormatPr defaultRowHeight="15" x14ac:dyDescent="0.25"/>
  <cols>
    <col min="2" max="2" width="11" customWidth="1"/>
    <col min="3" max="3" width="10.28515625" bestFit="1" customWidth="1"/>
    <col min="4" max="4" width="6.85546875" customWidth="1"/>
    <col min="5" max="5" width="12.140625" bestFit="1" customWidth="1"/>
    <col min="6" max="6" width="12.42578125" bestFit="1" customWidth="1"/>
    <col min="7" max="7" width="7.5703125" customWidth="1"/>
    <col min="8" max="8" width="12.140625" bestFit="1" customWidth="1"/>
    <col min="9" max="9" width="12.42578125" bestFit="1" customWidth="1"/>
    <col min="11" max="11" width="10.28515625" bestFit="1" customWidth="1"/>
    <col min="12" max="12" width="7.140625" customWidth="1"/>
    <col min="13" max="13" width="12.140625" bestFit="1" customWidth="1"/>
    <col min="14" max="14" width="12.42578125" bestFit="1" customWidth="1"/>
    <col min="15" max="15" width="6.85546875" customWidth="1"/>
    <col min="16" max="16" width="12.140625" bestFit="1" customWidth="1"/>
    <col min="17" max="17" width="12.42578125" bestFit="1" customWidth="1"/>
    <col min="19" max="19" width="10.28515625" bestFit="1" customWidth="1"/>
    <col min="20" max="20" width="7.140625" customWidth="1"/>
    <col min="21" max="21" width="12.140625" bestFit="1" customWidth="1"/>
    <col min="22" max="22" width="12.42578125" bestFit="1" customWidth="1"/>
    <col min="23" max="23" width="8" customWidth="1"/>
    <col min="24" max="24" width="12.140625" bestFit="1" customWidth="1"/>
    <col min="25" max="25" width="12.42578125" bestFit="1" customWidth="1"/>
  </cols>
  <sheetData>
    <row r="1" spans="1:25" x14ac:dyDescent="0.25">
      <c r="A1" s="1" t="s">
        <v>54</v>
      </c>
      <c r="C1" s="1" t="s">
        <v>56</v>
      </c>
      <c r="D1" t="s">
        <v>22</v>
      </c>
      <c r="G1" t="s">
        <v>26</v>
      </c>
      <c r="K1" s="1" t="s">
        <v>58</v>
      </c>
      <c r="L1" t="s">
        <v>22</v>
      </c>
      <c r="O1" t="s">
        <v>26</v>
      </c>
      <c r="S1" s="1" t="s">
        <v>59</v>
      </c>
      <c r="T1" t="s">
        <v>22</v>
      </c>
      <c r="W1" t="s">
        <v>26</v>
      </c>
    </row>
    <row r="2" spans="1:25" x14ac:dyDescent="0.25">
      <c r="A2" t="s">
        <v>60</v>
      </c>
      <c r="C2" s="1" t="s">
        <v>29</v>
      </c>
      <c r="D2" t="s">
        <v>23</v>
      </c>
      <c r="E2" t="s">
        <v>24</v>
      </c>
      <c r="F2" t="s">
        <v>25</v>
      </c>
      <c r="G2" t="s">
        <v>23</v>
      </c>
      <c r="H2" t="s">
        <v>24</v>
      </c>
      <c r="I2" t="s">
        <v>25</v>
      </c>
      <c r="K2" s="1" t="s">
        <v>29</v>
      </c>
      <c r="L2" t="s">
        <v>23</v>
      </c>
      <c r="M2" t="s">
        <v>24</v>
      </c>
      <c r="N2" t="s">
        <v>25</v>
      </c>
      <c r="O2" t="s">
        <v>23</v>
      </c>
      <c r="P2" t="s">
        <v>24</v>
      </c>
      <c r="Q2" t="s">
        <v>25</v>
      </c>
      <c r="S2" s="1" t="s">
        <v>21</v>
      </c>
      <c r="T2" t="s">
        <v>23</v>
      </c>
      <c r="U2" t="s">
        <v>24</v>
      </c>
      <c r="V2" t="s">
        <v>25</v>
      </c>
      <c r="W2" t="s">
        <v>23</v>
      </c>
      <c r="X2" t="s">
        <v>24</v>
      </c>
      <c r="Y2" t="s">
        <v>25</v>
      </c>
    </row>
    <row r="3" spans="1:25" x14ac:dyDescent="0.25">
      <c r="C3" s="1" t="s">
        <v>57</v>
      </c>
      <c r="D3">
        <v>0</v>
      </c>
      <c r="E3">
        <v>1.5083408643271108E-2</v>
      </c>
      <c r="F3">
        <v>3.9715149940579552E-4</v>
      </c>
      <c r="G3">
        <v>100</v>
      </c>
      <c r="H3">
        <v>1.4355129140501332E-2</v>
      </c>
      <c r="I3">
        <v>2.0845504540273774E-4</v>
      </c>
      <c r="K3" s="1" t="s">
        <v>50</v>
      </c>
      <c r="L3">
        <v>0</v>
      </c>
      <c r="M3">
        <v>4.9683327706996357E-2</v>
      </c>
      <c r="N3">
        <v>5.3704331833801596E-4</v>
      </c>
      <c r="O3">
        <v>100</v>
      </c>
      <c r="P3">
        <v>5.4657871627404889E-2</v>
      </c>
      <c r="Q3">
        <v>4.5940846989727193E-4</v>
      </c>
      <c r="S3" s="1" t="s">
        <v>50</v>
      </c>
      <c r="T3">
        <v>0</v>
      </c>
      <c r="U3">
        <v>8.4819577271967997E-2</v>
      </c>
      <c r="V3">
        <v>2.8981087447797326E-3</v>
      </c>
      <c r="W3">
        <v>100</v>
      </c>
      <c r="X3">
        <v>8.5655002050463988E-2</v>
      </c>
      <c r="Y3">
        <v>8.4092094696213327E-4</v>
      </c>
    </row>
    <row r="4" spans="1:25" x14ac:dyDescent="0.25">
      <c r="C4" s="1" t="s">
        <v>33</v>
      </c>
      <c r="D4">
        <v>10</v>
      </c>
      <c r="E4">
        <v>1.5400432504128E-2</v>
      </c>
      <c r="F4">
        <v>4.1578095358812441E-4</v>
      </c>
      <c r="G4">
        <v>90</v>
      </c>
      <c r="H4">
        <v>1.3409089395918223E-2</v>
      </c>
      <c r="I4">
        <v>4.9638621022392879E-4</v>
      </c>
      <c r="K4" s="1" t="s">
        <v>31</v>
      </c>
      <c r="L4">
        <v>10</v>
      </c>
      <c r="M4">
        <v>5.9874549112371472E-2</v>
      </c>
      <c r="N4">
        <v>6.8490338990823553E-4</v>
      </c>
      <c r="O4">
        <v>90</v>
      </c>
      <c r="P4">
        <v>5.5468664117741158E-2</v>
      </c>
      <c r="Q4">
        <v>2.7134887776532975E-4</v>
      </c>
      <c r="S4" s="1" t="s">
        <v>31</v>
      </c>
      <c r="T4">
        <v>10</v>
      </c>
      <c r="U4">
        <v>9.0392742298133336E-2</v>
      </c>
      <c r="V4">
        <v>7.5543065067455999E-4</v>
      </c>
      <c r="W4">
        <v>90</v>
      </c>
      <c r="X4">
        <v>8.0821287280533324E-2</v>
      </c>
      <c r="Y4">
        <v>4.5020002500554662E-4</v>
      </c>
    </row>
    <row r="5" spans="1:25" x14ac:dyDescent="0.25">
      <c r="D5">
        <v>20</v>
      </c>
      <c r="E5">
        <v>1.5044292200746663E-2</v>
      </c>
      <c r="F5">
        <v>3.2293749005802663E-4</v>
      </c>
      <c r="G5">
        <v>80</v>
      </c>
      <c r="H5">
        <v>1.3370542084081775E-2</v>
      </c>
      <c r="I5">
        <v>4.5155190138737768E-4</v>
      </c>
      <c r="L5">
        <v>20</v>
      </c>
      <c r="M5">
        <v>6.308003134720995E-2</v>
      </c>
      <c r="N5">
        <v>6.8963465970153055E-4</v>
      </c>
      <c r="O5">
        <v>80</v>
      </c>
      <c r="P5">
        <v>5.3878749412851999E-2</v>
      </c>
      <c r="Q5">
        <v>5.063045675244355E-4</v>
      </c>
      <c r="T5">
        <v>20</v>
      </c>
      <c r="U5">
        <v>9.5584922715519979E-2</v>
      </c>
      <c r="V5">
        <v>1.2565939000234664E-3</v>
      </c>
      <c r="W5">
        <v>80</v>
      </c>
      <c r="X5">
        <v>7.9445640508714652E-2</v>
      </c>
      <c r="Y5">
        <v>1.030838623397333E-3</v>
      </c>
    </row>
    <row r="6" spans="1:25" x14ac:dyDescent="0.25">
      <c r="D6">
        <v>30</v>
      </c>
      <c r="E6">
        <v>1.5779446440874666E-2</v>
      </c>
      <c r="F6">
        <v>2.8581327595619555E-4</v>
      </c>
      <c r="G6">
        <v>70</v>
      </c>
      <c r="H6">
        <v>1.3655550085283555E-2</v>
      </c>
      <c r="I6">
        <v>4.9984860258567114E-4</v>
      </c>
      <c r="L6">
        <v>30</v>
      </c>
      <c r="M6">
        <v>6.0573969602149426E-2</v>
      </c>
      <c r="N6">
        <v>5.1235957815247641E-4</v>
      </c>
      <c r="O6">
        <v>70</v>
      </c>
      <c r="P6">
        <v>5.2691099322321598E-2</v>
      </c>
      <c r="Q6">
        <v>4.3266493273133507E-4</v>
      </c>
      <c r="T6">
        <v>30</v>
      </c>
      <c r="U6">
        <v>8.7474501852938646E-2</v>
      </c>
      <c r="V6">
        <v>1.0495189624117331E-3</v>
      </c>
      <c r="W6">
        <v>70</v>
      </c>
      <c r="X6">
        <v>8.0714922839413325E-2</v>
      </c>
      <c r="Y6">
        <v>1.2239960898890664E-3</v>
      </c>
    </row>
    <row r="7" spans="1:25" x14ac:dyDescent="0.25">
      <c r="D7">
        <v>40</v>
      </c>
      <c r="E7">
        <v>1.4463029091889776E-2</v>
      </c>
      <c r="F7">
        <v>5.182029769354666E-4</v>
      </c>
      <c r="G7">
        <v>60</v>
      </c>
      <c r="H7">
        <v>1.3511343209528886E-2</v>
      </c>
      <c r="I7">
        <v>1.5791371083861332E-4</v>
      </c>
      <c r="L7">
        <v>40</v>
      </c>
      <c r="M7">
        <v>5.8185847924776442E-2</v>
      </c>
      <c r="N7">
        <v>8.2854741132224439E-4</v>
      </c>
      <c r="O7">
        <v>60</v>
      </c>
      <c r="P7">
        <v>5.3371238405452173E-2</v>
      </c>
      <c r="Q7">
        <v>1.1161604161541866E-3</v>
      </c>
      <c r="T7">
        <v>40</v>
      </c>
      <c r="U7">
        <v>7.8633478749578642E-2</v>
      </c>
      <c r="V7">
        <v>1.8459326883647998E-3</v>
      </c>
      <c r="W7">
        <v>60</v>
      </c>
      <c r="X7">
        <v>8.2128175918058655E-2</v>
      </c>
      <c r="Y7">
        <v>9.8321353027519976E-4</v>
      </c>
    </row>
    <row r="8" spans="1:25" x14ac:dyDescent="0.25">
      <c r="D8">
        <v>50</v>
      </c>
      <c r="E8">
        <v>1.4452007830947551E-2</v>
      </c>
      <c r="F8">
        <v>4.8625803277084441E-4</v>
      </c>
      <c r="G8">
        <v>50</v>
      </c>
      <c r="H8">
        <v>1.3762049794503109E-2</v>
      </c>
      <c r="I8">
        <v>4.3787957549752882E-4</v>
      </c>
      <c r="L8">
        <v>50</v>
      </c>
      <c r="M8">
        <v>5.7841958481894218E-2</v>
      </c>
      <c r="N8">
        <v>8.1789888332677778E-4</v>
      </c>
      <c r="O8">
        <v>50</v>
      </c>
      <c r="P8">
        <v>5.2835754118138137E-2</v>
      </c>
      <c r="Q8">
        <v>4.7734322613443824E-4</v>
      </c>
      <c r="T8">
        <v>50</v>
      </c>
      <c r="U8">
        <v>8.7002213254879987E-2</v>
      </c>
      <c r="V8">
        <v>1.6650369397461331E-3</v>
      </c>
      <c r="W8">
        <v>50</v>
      </c>
      <c r="X8">
        <v>7.6330466726602653E-2</v>
      </c>
      <c r="Y8">
        <v>9.2988429101866648E-4</v>
      </c>
    </row>
    <row r="9" spans="1:25" x14ac:dyDescent="0.25">
      <c r="D9">
        <v>60</v>
      </c>
      <c r="E9">
        <v>1.5445818418040888E-2</v>
      </c>
      <c r="F9">
        <v>5.7251195665415102E-4</v>
      </c>
      <c r="G9">
        <v>40</v>
      </c>
      <c r="H9">
        <v>1.3462316665976888E-2</v>
      </c>
      <c r="I9">
        <v>6.8358612153216001E-4</v>
      </c>
      <c r="L9">
        <v>60</v>
      </c>
      <c r="M9">
        <v>5.7712278485834934E-2</v>
      </c>
      <c r="N9">
        <v>7.2414277311191823E-4</v>
      </c>
      <c r="O9">
        <v>40</v>
      </c>
      <c r="P9">
        <v>5.4763363831341505E-2</v>
      </c>
      <c r="Q9">
        <v>7.9209444210622123E-4</v>
      </c>
      <c r="T9">
        <v>60</v>
      </c>
      <c r="U9">
        <v>8.3076831986549318E-2</v>
      </c>
      <c r="V9">
        <v>8.2781405087509327E-4</v>
      </c>
      <c r="W9">
        <v>40</v>
      </c>
      <c r="X9">
        <v>7.7211189399829322E-2</v>
      </c>
      <c r="Y9">
        <v>9.540061147157332E-4</v>
      </c>
    </row>
    <row r="10" spans="1:25" x14ac:dyDescent="0.25">
      <c r="D10">
        <v>70</v>
      </c>
      <c r="E10">
        <v>1.5037101279672888E-2</v>
      </c>
      <c r="F10">
        <v>5.9881609299505779E-4</v>
      </c>
      <c r="G10">
        <v>30</v>
      </c>
      <c r="H10">
        <v>1.2454584961578665E-2</v>
      </c>
      <c r="I10">
        <v>7.0203670606968889E-4</v>
      </c>
      <c r="L10">
        <v>70</v>
      </c>
      <c r="M10">
        <v>5.9620026678677419E-2</v>
      </c>
      <c r="N10">
        <v>1.1082689031632711E-3</v>
      </c>
      <c r="O10">
        <v>30</v>
      </c>
      <c r="P10">
        <v>5.2328508586505514E-2</v>
      </c>
      <c r="Q10">
        <v>6.2152006724565335E-4</v>
      </c>
      <c r="T10">
        <v>70</v>
      </c>
      <c r="U10">
        <v>8.095312898601599E-2</v>
      </c>
      <c r="V10">
        <v>5.6344834765407993E-4</v>
      </c>
      <c r="W10">
        <v>30</v>
      </c>
      <c r="X10">
        <v>7.6496113767733326E-2</v>
      </c>
      <c r="Y10">
        <v>9.783798423989333E-4</v>
      </c>
    </row>
    <row r="11" spans="1:25" x14ac:dyDescent="0.25">
      <c r="D11">
        <v>80</v>
      </c>
      <c r="E11">
        <v>1.4106256421077332E-2</v>
      </c>
      <c r="F11">
        <v>9.7967446486186649E-4</v>
      </c>
      <c r="G11">
        <v>20</v>
      </c>
      <c r="H11">
        <v>1.1426129673080888E-2</v>
      </c>
      <c r="I11">
        <v>2.6696827481806221E-4</v>
      </c>
      <c r="L11">
        <v>80</v>
      </c>
      <c r="M11">
        <v>6.0634881542068086E-2</v>
      </c>
      <c r="N11">
        <v>5.2606245401175819E-4</v>
      </c>
      <c r="O11">
        <v>20</v>
      </c>
      <c r="P11">
        <v>5.085340723471244E-2</v>
      </c>
      <c r="Q11">
        <v>3.2923508220842398E-4</v>
      </c>
      <c r="T11">
        <v>80</v>
      </c>
      <c r="U11">
        <v>8.0823564277418658E-2</v>
      </c>
      <c r="V11">
        <v>6.906387939479466E-4</v>
      </c>
      <c r="W11">
        <v>20</v>
      </c>
      <c r="X11">
        <v>8.0107206714005313E-2</v>
      </c>
      <c r="Y11">
        <v>5.7210389412138665E-4</v>
      </c>
    </row>
    <row r="12" spans="1:25" x14ac:dyDescent="0.25">
      <c r="D12">
        <v>90</v>
      </c>
      <c r="E12">
        <v>1.4225674493532445E-2</v>
      </c>
      <c r="F12">
        <v>5.8041609785201766E-4</v>
      </c>
      <c r="G12">
        <v>10</v>
      </c>
      <c r="H12">
        <v>1.2797490718008888E-2</v>
      </c>
      <c r="I12">
        <v>7.5727047798727107E-4</v>
      </c>
      <c r="L12">
        <v>90</v>
      </c>
      <c r="M12">
        <v>5.6715308823204892E-2</v>
      </c>
      <c r="N12">
        <v>7.1261640524624358E-4</v>
      </c>
      <c r="O12">
        <v>10</v>
      </c>
      <c r="P12">
        <v>5.3191835781439906E-2</v>
      </c>
      <c r="Q12">
        <v>5.2871957146835558E-4</v>
      </c>
      <c r="T12">
        <v>90</v>
      </c>
      <c r="U12">
        <v>8.371687429608532E-2</v>
      </c>
      <c r="V12">
        <v>6.6958724057866671E-4</v>
      </c>
      <c r="W12">
        <v>10</v>
      </c>
      <c r="X12">
        <v>7.8100706301184E-2</v>
      </c>
      <c r="Y12">
        <v>1.0240399051381333E-3</v>
      </c>
    </row>
    <row r="13" spans="1:25" x14ac:dyDescent="0.25">
      <c r="D13">
        <v>100</v>
      </c>
      <c r="E13">
        <v>1.3802304498403556E-2</v>
      </c>
      <c r="F13">
        <v>5.9307564213183998E-4</v>
      </c>
      <c r="G13">
        <v>0</v>
      </c>
      <c r="H13">
        <v>1.2831936675363554E-2</v>
      </c>
      <c r="I13">
        <v>4.4094149859896884E-4</v>
      </c>
      <c r="L13">
        <v>100</v>
      </c>
      <c r="M13">
        <v>5.7212682589272E-2</v>
      </c>
      <c r="N13">
        <v>3.7842371057189691E-4</v>
      </c>
      <c r="O13">
        <v>0</v>
      </c>
      <c r="P13">
        <v>4.8698953394654569E-2</v>
      </c>
      <c r="Q13">
        <v>5.3044359076542401E-4</v>
      </c>
      <c r="T13">
        <v>100</v>
      </c>
      <c r="U13">
        <v>8.5129894296309322E-2</v>
      </c>
      <c r="V13">
        <v>1.0518927764874666E-3</v>
      </c>
      <c r="W13">
        <v>0</v>
      </c>
      <c r="X13">
        <v>7.5795982048266652E-2</v>
      </c>
      <c r="Y13">
        <v>1.5029120721439999E-3</v>
      </c>
    </row>
  </sheetData>
  <pageMargins left="0.7" right="0.7" top="0.75" bottom="0.75" header="0.3" footer="0.3"/>
  <pageSetup paperSize="2054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BE564-EBBA-4AC0-93D5-62F8FF2FBAFF}">
  <dimension ref="A1:Y13"/>
  <sheetViews>
    <sheetView workbookViewId="0">
      <selection activeCell="D3" sqref="D3:D13"/>
    </sheetView>
  </sheetViews>
  <sheetFormatPr defaultRowHeight="15" x14ac:dyDescent="0.25"/>
  <cols>
    <col min="2" max="2" width="11" customWidth="1"/>
    <col min="3" max="3" width="10.28515625" bestFit="1" customWidth="1"/>
    <col min="4" max="4" width="6.85546875" customWidth="1"/>
    <col min="5" max="5" width="12.140625" bestFit="1" customWidth="1"/>
    <col min="6" max="6" width="12.42578125" bestFit="1" customWidth="1"/>
    <col min="7" max="7" width="7.5703125" customWidth="1"/>
    <col min="8" max="8" width="12.140625" bestFit="1" customWidth="1"/>
    <col min="9" max="9" width="12.42578125" bestFit="1" customWidth="1"/>
    <col min="11" max="11" width="10.28515625" bestFit="1" customWidth="1"/>
    <col min="12" max="12" width="7.140625" customWidth="1"/>
    <col min="13" max="13" width="12.140625" bestFit="1" customWidth="1"/>
    <col min="14" max="14" width="12.42578125" bestFit="1" customWidth="1"/>
    <col min="15" max="15" width="6.85546875" customWidth="1"/>
    <col min="16" max="16" width="12.140625" bestFit="1" customWidth="1"/>
    <col min="17" max="17" width="12.42578125" bestFit="1" customWidth="1"/>
    <col min="19" max="19" width="10.28515625" bestFit="1" customWidth="1"/>
    <col min="20" max="20" width="7.140625" customWidth="1"/>
    <col min="21" max="21" width="12.140625" bestFit="1" customWidth="1"/>
    <col min="22" max="22" width="12.42578125" bestFit="1" customWidth="1"/>
    <col min="23" max="23" width="8" customWidth="1"/>
    <col min="24" max="24" width="12.140625" bestFit="1" customWidth="1"/>
    <col min="25" max="25" width="12.42578125" bestFit="1" customWidth="1"/>
  </cols>
  <sheetData>
    <row r="1" spans="1:25" x14ac:dyDescent="0.25">
      <c r="A1" s="1" t="s">
        <v>61</v>
      </c>
      <c r="C1" s="1" t="s">
        <v>63</v>
      </c>
      <c r="D1" t="s">
        <v>22</v>
      </c>
      <c r="G1" t="s">
        <v>26</v>
      </c>
      <c r="K1" s="1" t="s">
        <v>66</v>
      </c>
      <c r="L1" t="s">
        <v>22</v>
      </c>
      <c r="O1" t="s">
        <v>26</v>
      </c>
      <c r="S1" s="1" t="s">
        <v>67</v>
      </c>
      <c r="T1" t="s">
        <v>22</v>
      </c>
      <c r="W1" t="s">
        <v>26</v>
      </c>
    </row>
    <row r="2" spans="1:25" x14ac:dyDescent="0.25">
      <c r="A2" t="s">
        <v>62</v>
      </c>
      <c r="C2" s="1" t="s">
        <v>48</v>
      </c>
      <c r="D2" t="s">
        <v>23</v>
      </c>
      <c r="E2" t="s">
        <v>24</v>
      </c>
      <c r="F2" t="s">
        <v>25</v>
      </c>
      <c r="G2" t="s">
        <v>23</v>
      </c>
      <c r="H2" t="s">
        <v>24</v>
      </c>
      <c r="I2" t="s">
        <v>25</v>
      </c>
      <c r="K2" s="1" t="s">
        <v>48</v>
      </c>
      <c r="L2" t="s">
        <v>23</v>
      </c>
      <c r="M2" t="s">
        <v>24</v>
      </c>
      <c r="N2" t="s">
        <v>25</v>
      </c>
      <c r="O2" t="s">
        <v>23</v>
      </c>
      <c r="P2" t="s">
        <v>24</v>
      </c>
      <c r="Q2" t="s">
        <v>25</v>
      </c>
      <c r="S2" s="1" t="s">
        <v>64</v>
      </c>
      <c r="T2" t="s">
        <v>23</v>
      </c>
      <c r="U2" t="s">
        <v>24</v>
      </c>
      <c r="V2" t="s">
        <v>25</v>
      </c>
      <c r="W2" t="s">
        <v>23</v>
      </c>
      <c r="X2" t="s">
        <v>24</v>
      </c>
      <c r="Y2" t="s">
        <v>25</v>
      </c>
    </row>
    <row r="3" spans="1:25" x14ac:dyDescent="0.25">
      <c r="C3" s="1" t="s">
        <v>53</v>
      </c>
      <c r="D3">
        <v>0</v>
      </c>
      <c r="E3">
        <v>1.14193642416672E-2</v>
      </c>
      <c r="F3">
        <v>2.8287196764665066E-4</v>
      </c>
      <c r="G3">
        <v>100</v>
      </c>
      <c r="H3">
        <v>2.3397655995806399E-2</v>
      </c>
      <c r="I3">
        <v>9.0126024520873589E-4</v>
      </c>
      <c r="K3" s="1" t="s">
        <v>53</v>
      </c>
      <c r="L3">
        <v>0</v>
      </c>
      <c r="M3">
        <v>2.7486486430506132E-2</v>
      </c>
      <c r="N3">
        <v>4.8484623997659728E-4</v>
      </c>
      <c r="O3">
        <v>100</v>
      </c>
      <c r="P3">
        <v>4.7795949537653329E-2</v>
      </c>
      <c r="Q3">
        <v>6.6150880852720525E-4</v>
      </c>
      <c r="S3" s="1" t="s">
        <v>53</v>
      </c>
      <c r="T3">
        <v>0</v>
      </c>
      <c r="U3">
        <v>7.4248863120264016E-3</v>
      </c>
      <c r="V3">
        <v>5.7883864436720014E-4</v>
      </c>
      <c r="W3">
        <v>100</v>
      </c>
      <c r="X3">
        <v>8.4679047717040018E-2</v>
      </c>
      <c r="Y3">
        <v>2.6507516213584003E-3</v>
      </c>
    </row>
    <row r="4" spans="1:25" x14ac:dyDescent="0.25">
      <c r="C4" s="1" t="s">
        <v>31</v>
      </c>
      <c r="D4">
        <v>10</v>
      </c>
      <c r="E4">
        <v>1.0468981730276159E-2</v>
      </c>
      <c r="F4">
        <v>5.0592241730101873E-4</v>
      </c>
      <c r="G4">
        <v>90</v>
      </c>
      <c r="H4">
        <v>1.5690127786035735E-2</v>
      </c>
      <c r="I4">
        <v>3.399124008032853E-4</v>
      </c>
      <c r="K4" s="1" t="s">
        <v>31</v>
      </c>
      <c r="L4">
        <v>10</v>
      </c>
      <c r="M4">
        <v>2.89175346283264E-2</v>
      </c>
      <c r="N4">
        <v>4.0070405454221335E-4</v>
      </c>
      <c r="O4">
        <v>90</v>
      </c>
      <c r="P4">
        <v>4.0641263720489595E-2</v>
      </c>
      <c r="Q4">
        <v>3.9536711050599464E-4</v>
      </c>
      <c r="S4" s="1" t="s">
        <v>31</v>
      </c>
      <c r="T4">
        <v>10</v>
      </c>
      <c r="U4">
        <v>7.9748227977880001E-3</v>
      </c>
      <c r="V4">
        <v>1.9803253060976005E-4</v>
      </c>
      <c r="W4">
        <v>90</v>
      </c>
      <c r="X4">
        <v>4.1080157468448009E-2</v>
      </c>
      <c r="Y4">
        <v>5.7361036397616009E-4</v>
      </c>
    </row>
    <row r="5" spans="1:25" x14ac:dyDescent="0.25">
      <c r="D5">
        <v>20</v>
      </c>
      <c r="E5">
        <v>1.1012085753954131E-2</v>
      </c>
      <c r="F5">
        <v>4.9215458867750937E-4</v>
      </c>
      <c r="G5">
        <v>80</v>
      </c>
      <c r="H5">
        <v>1.38779594959152E-2</v>
      </c>
      <c r="I5">
        <v>3.0646840785329064E-4</v>
      </c>
      <c r="L5">
        <v>20</v>
      </c>
      <c r="M5">
        <v>2.7071892736085866E-2</v>
      </c>
      <c r="N5">
        <v>3.0040440629330135E-4</v>
      </c>
      <c r="O5">
        <v>80</v>
      </c>
      <c r="P5">
        <v>3.6308756348080527E-2</v>
      </c>
      <c r="Q5">
        <v>5.2715654648454932E-4</v>
      </c>
      <c r="T5">
        <v>20</v>
      </c>
      <c r="U5">
        <v>9.5750806546640015E-3</v>
      </c>
      <c r="V5">
        <v>5.5562456389272017E-4</v>
      </c>
      <c r="W5">
        <v>80</v>
      </c>
      <c r="X5">
        <v>2.7423048135784008E-2</v>
      </c>
      <c r="Y5">
        <v>6.8322808258432005E-4</v>
      </c>
    </row>
    <row r="6" spans="1:25" x14ac:dyDescent="0.25">
      <c r="D6">
        <v>30</v>
      </c>
      <c r="E6">
        <v>1.1562391772806933E-2</v>
      </c>
      <c r="F6">
        <v>2.6852959049634663E-4</v>
      </c>
      <c r="G6">
        <v>70</v>
      </c>
      <c r="H6">
        <v>1.3414826356989866E-2</v>
      </c>
      <c r="I6">
        <v>4.6139196732887994E-4</v>
      </c>
      <c r="L6">
        <v>30</v>
      </c>
      <c r="M6">
        <v>2.6635843279135998E-2</v>
      </c>
      <c r="N6">
        <v>2.5405495179620265E-4</v>
      </c>
      <c r="O6">
        <v>70</v>
      </c>
      <c r="P6">
        <v>3.5377319351203196E-2</v>
      </c>
      <c r="Q6">
        <v>8.0641967882231472E-4</v>
      </c>
      <c r="T6">
        <v>30</v>
      </c>
      <c r="U6">
        <v>1.1141832629088003E-2</v>
      </c>
      <c r="V6">
        <v>6.0617850859832011E-4</v>
      </c>
      <c r="W6">
        <v>70</v>
      </c>
      <c r="X6">
        <v>2.2653916957392006E-2</v>
      </c>
      <c r="Y6">
        <v>5.8125543520240008E-4</v>
      </c>
    </row>
    <row r="7" spans="1:25" x14ac:dyDescent="0.25">
      <c r="D7">
        <v>40</v>
      </c>
      <c r="E7">
        <v>1.30850433403312E-2</v>
      </c>
      <c r="F7">
        <v>3.471879834741547E-4</v>
      </c>
      <c r="G7">
        <v>60</v>
      </c>
      <c r="H7">
        <v>1.3193628439891199E-2</v>
      </c>
      <c r="I7">
        <v>5.0855142856866134E-4</v>
      </c>
      <c r="L7">
        <v>40</v>
      </c>
      <c r="M7">
        <v>2.8021334720900268E-2</v>
      </c>
      <c r="N7">
        <v>3.6543093334369067E-4</v>
      </c>
      <c r="O7">
        <v>60</v>
      </c>
      <c r="P7">
        <v>3.4733820646903467E-2</v>
      </c>
      <c r="Q7">
        <v>4.7816218756237863E-4</v>
      </c>
      <c r="T7">
        <v>40</v>
      </c>
      <c r="U7">
        <v>1.1692473464896E-2</v>
      </c>
      <c r="V7">
        <v>2.9048545202656006E-4</v>
      </c>
      <c r="W7">
        <v>60</v>
      </c>
      <c r="X7">
        <v>2.0250860127176005E-2</v>
      </c>
      <c r="Y7">
        <v>6.6936872299416014E-4</v>
      </c>
    </row>
    <row r="8" spans="1:25" x14ac:dyDescent="0.25">
      <c r="D8">
        <v>50</v>
      </c>
      <c r="E8">
        <v>1.7581729206130135E-2</v>
      </c>
      <c r="F8">
        <v>2.0608319781164263E-4</v>
      </c>
      <c r="G8">
        <v>50</v>
      </c>
      <c r="H8">
        <v>1.3127269064761598E-2</v>
      </c>
      <c r="I8">
        <v>2.6327058824587732E-4</v>
      </c>
      <c r="L8">
        <v>50</v>
      </c>
      <c r="M8">
        <v>3.5569811613410669E-2</v>
      </c>
      <c r="N8">
        <v>7.8921566247678937E-4</v>
      </c>
      <c r="O8">
        <v>50</v>
      </c>
      <c r="P8">
        <v>3.5981008961859733E-2</v>
      </c>
      <c r="Q8">
        <v>6.272324930997813E-4</v>
      </c>
      <c r="T8">
        <v>50</v>
      </c>
      <c r="U8">
        <v>1.2127307003448003E-2</v>
      </c>
      <c r="V8">
        <v>1.0924452801248004E-3</v>
      </c>
      <c r="W8">
        <v>50</v>
      </c>
      <c r="X8">
        <v>1.9298493488680003E-2</v>
      </c>
      <c r="Y8">
        <v>3.0104134422544003E-4</v>
      </c>
    </row>
    <row r="9" spans="1:25" x14ac:dyDescent="0.25">
      <c r="D9">
        <v>60</v>
      </c>
      <c r="E9">
        <v>2.1844197828607467E-2</v>
      </c>
      <c r="F9">
        <v>4.0864290439265064E-4</v>
      </c>
      <c r="G9">
        <v>40</v>
      </c>
      <c r="H9">
        <v>1.4444496129649599E-2</v>
      </c>
      <c r="I9">
        <v>4.0824122116721063E-4</v>
      </c>
      <c r="L9">
        <v>60</v>
      </c>
      <c r="M9">
        <v>4.2977884434329601E-2</v>
      </c>
      <c r="N9">
        <v>9.7198599319893865E-4</v>
      </c>
      <c r="O9">
        <v>40</v>
      </c>
      <c r="P9">
        <v>3.6820788160411733E-2</v>
      </c>
      <c r="Q9">
        <v>6.991488127530294E-4</v>
      </c>
      <c r="T9">
        <v>60</v>
      </c>
      <c r="U9">
        <v>2.6540098560136002E-2</v>
      </c>
      <c r="V9">
        <v>1.3329619397920002E-3</v>
      </c>
      <c r="W9">
        <v>40</v>
      </c>
      <c r="X9">
        <v>2.0855977267272001E-2</v>
      </c>
      <c r="Y9">
        <v>5.3889263823920011E-4</v>
      </c>
    </row>
    <row r="10" spans="1:25" x14ac:dyDescent="0.25">
      <c r="D10">
        <v>70</v>
      </c>
      <c r="E10">
        <v>2.4645932883189333E-2</v>
      </c>
      <c r="F10">
        <v>5.4165741978017597E-4</v>
      </c>
      <c r="G10">
        <v>30</v>
      </c>
      <c r="H10">
        <v>1.5124538210312533E-2</v>
      </c>
      <c r="I10">
        <v>4.8352155619058664E-4</v>
      </c>
      <c r="L10">
        <v>70</v>
      </c>
      <c r="M10">
        <v>5.03635326632592E-2</v>
      </c>
      <c r="N10">
        <v>7.3232077145360007E-4</v>
      </c>
      <c r="O10">
        <v>30</v>
      </c>
      <c r="P10">
        <v>3.642057450774773E-2</v>
      </c>
      <c r="Q10">
        <v>8.2075498025184533E-4</v>
      </c>
      <c r="T10">
        <v>70</v>
      </c>
      <c r="U10">
        <v>4.6123886654440005E-2</v>
      </c>
      <c r="V10">
        <v>1.9053522512752002E-3</v>
      </c>
      <c r="W10">
        <v>30</v>
      </c>
      <c r="X10">
        <v>2.0897819600448005E-2</v>
      </c>
      <c r="Y10">
        <v>5.4610270353352009E-4</v>
      </c>
    </row>
    <row r="11" spans="1:25" x14ac:dyDescent="0.25">
      <c r="D11">
        <v>80</v>
      </c>
      <c r="E11">
        <v>2.8846461734589334E-2</v>
      </c>
      <c r="F11">
        <v>7.2878813621458124E-4</v>
      </c>
      <c r="G11">
        <v>20</v>
      </c>
      <c r="H11">
        <v>1.2878998351411734E-2</v>
      </c>
      <c r="I11">
        <v>2.9855633688454934E-4</v>
      </c>
      <c r="L11">
        <v>80</v>
      </c>
      <c r="M11">
        <v>5.1809962389468264E-2</v>
      </c>
      <c r="N11">
        <v>9.1509229960541865E-4</v>
      </c>
      <c r="O11">
        <v>20</v>
      </c>
      <c r="P11">
        <v>3.8572551566576525E-2</v>
      </c>
      <c r="Q11">
        <v>4.9760931625029341E-4</v>
      </c>
      <c r="T11">
        <v>80</v>
      </c>
      <c r="U11">
        <v>6.6079921285504023E-2</v>
      </c>
      <c r="V11">
        <v>2.5583307158528004E-3</v>
      </c>
      <c r="W11">
        <v>20</v>
      </c>
      <c r="X11">
        <v>2.1865061323840005E-2</v>
      </c>
      <c r="Y11">
        <v>6.1637130752736013E-4</v>
      </c>
    </row>
    <row r="12" spans="1:25" x14ac:dyDescent="0.25">
      <c r="D12">
        <v>90</v>
      </c>
      <c r="E12">
        <v>2.8547322031741332E-2</v>
      </c>
      <c r="F12">
        <v>5.9152122149952534E-4</v>
      </c>
      <c r="G12">
        <v>10</v>
      </c>
      <c r="H12">
        <v>1.3671163392021334E-2</v>
      </c>
      <c r="I12">
        <v>5.9242386575571724E-4</v>
      </c>
      <c r="L12">
        <v>90</v>
      </c>
      <c r="M12">
        <v>4.7924836512970664E-2</v>
      </c>
      <c r="N12">
        <v>4.2995726136402668E-4</v>
      </c>
      <c r="O12">
        <v>10</v>
      </c>
      <c r="P12">
        <v>3.7522579918159459E-2</v>
      </c>
      <c r="Q12">
        <v>4.8379119558067195E-4</v>
      </c>
      <c r="T12">
        <v>90</v>
      </c>
      <c r="U12">
        <v>8.2007196789280021E-2</v>
      </c>
      <c r="V12">
        <v>9.4577710723440025E-4</v>
      </c>
      <c r="W12">
        <v>10</v>
      </c>
      <c r="X12">
        <v>2.4612568312528005E-2</v>
      </c>
      <c r="Y12">
        <v>3.7750042988000005E-4</v>
      </c>
    </row>
    <row r="13" spans="1:25" x14ac:dyDescent="0.25">
      <c r="D13">
        <v>100</v>
      </c>
      <c r="E13">
        <v>2.9280475561101332E-2</v>
      </c>
      <c r="F13">
        <v>6.1858117259609073E-4</v>
      </c>
      <c r="G13">
        <v>0</v>
      </c>
      <c r="H13">
        <v>1.2982478046290666E-2</v>
      </c>
      <c r="I13">
        <v>4.3589629480943464E-4</v>
      </c>
      <c r="L13">
        <v>100</v>
      </c>
      <c r="M13">
        <v>4.9470348101454932E-2</v>
      </c>
      <c r="N13">
        <v>9.8481046495749874E-4</v>
      </c>
      <c r="O13">
        <v>0</v>
      </c>
      <c r="P13">
        <v>3.6918879421778662E-2</v>
      </c>
      <c r="Q13">
        <v>4.7439169924813336E-4</v>
      </c>
      <c r="T13">
        <v>100</v>
      </c>
      <c r="U13">
        <v>9.0194732480160009E-2</v>
      </c>
      <c r="V13">
        <v>1.5502350479280002E-3</v>
      </c>
      <c r="W13">
        <v>0</v>
      </c>
      <c r="X13">
        <v>1.7964291958480004E-2</v>
      </c>
      <c r="Y13">
        <v>9.1738638228720023E-4</v>
      </c>
    </row>
  </sheetData>
  <pageMargins left="0.7" right="0.7" top="0.75" bottom="0.75" header="0.3" footer="0.3"/>
  <pageSetup paperSize="2054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392C31A735664D8EE7A48D16658A45" ma:contentTypeVersion="2" ma:contentTypeDescription="Create a new document." ma:contentTypeScope="" ma:versionID="87c72d7d4a18b16715e8a2dae8acab25">
  <xsd:schema xmlns:xsd="http://www.w3.org/2001/XMLSchema" xmlns:xs="http://www.w3.org/2001/XMLSchema" xmlns:p="http://schemas.microsoft.com/office/2006/metadata/properties" xmlns:ns3="cd6cf4ef-e0d8-4bee-a840-b8198c32c196" targetNamespace="http://schemas.microsoft.com/office/2006/metadata/properties" ma:root="true" ma:fieldsID="daa7995b91d1278aef24109a6da5a8b9" ns3:_="">
    <xsd:import namespace="cd6cf4ef-e0d8-4bee-a840-b8198c32c19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6cf4ef-e0d8-4bee-a840-b8198c32c1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170D2EF-2479-4685-8A2E-DA5C9C31072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66F2F4D-2D85-4DD8-9E61-53E9CD161825}">
  <ds:schemaRefs>
    <ds:schemaRef ds:uri="http://schemas.openxmlformats.org/package/2006/metadata/core-properties"/>
    <ds:schemaRef ds:uri="cd6cf4ef-e0d8-4bee-a840-b8198c32c196"/>
    <ds:schemaRef ds:uri="http://schemas.microsoft.com/office/2006/documentManagement/types"/>
    <ds:schemaRef ds:uri="http://schemas.microsoft.com/office/2006/metadata/properties"/>
    <ds:schemaRef ds:uri="http://purl.org/dc/terms/"/>
    <ds:schemaRef ds:uri="http://purl.org/dc/elements/1.1/"/>
    <ds:schemaRef ds:uri="http://purl.org/dc/dcmitype/"/>
    <ds:schemaRef ds:uri="http://www.w3.org/XML/1998/namespace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30F4DBC4-704D-40A5-909B-CC269F2BB2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d6cf4ef-e0d8-4bee-a840-b8198c32c19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3a</vt:lpstr>
      <vt:lpstr>Figure 3b</vt:lpstr>
      <vt:lpstr>Figure 3c</vt:lpstr>
      <vt:lpstr>Figure 3d</vt:lpstr>
      <vt:lpstr>Figure 4a</vt:lpstr>
      <vt:lpstr>Figure 4b</vt:lpstr>
      <vt:lpstr>Figure 5a</vt:lpstr>
      <vt:lpstr>Figure 5b</vt:lpstr>
      <vt:lpstr>Figure 5c</vt:lpstr>
      <vt:lpstr>Figure 5d</vt:lpstr>
      <vt:lpstr>Figure 5e</vt:lpstr>
      <vt:lpstr>Figure 5f</vt:lpstr>
      <vt:lpstr>Figure 6a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 Greenwood</dc:creator>
  <cp:lastModifiedBy>Gus Greenwood</cp:lastModifiedBy>
  <dcterms:created xsi:type="dcterms:W3CDTF">2023-08-01T21:27:34Z</dcterms:created>
  <dcterms:modified xsi:type="dcterms:W3CDTF">2023-08-07T20:4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392C31A735664D8EE7A48D16658A45</vt:lpwstr>
  </property>
</Properties>
</file>